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4749\Desktop\Desktop 16.08.2020_old_laptop\Desktop\SV Paper 16.05.2020_submitted\Nature Communications 1\NCOMMS-20-21193B\23_09_2020 - Editorial changes\"/>
    </mc:Choice>
  </mc:AlternateContent>
  <xr:revisionPtr revIDLastSave="0" documentId="8_{24FE4F25-E29D-4F16-9384-25B5454531F2}" xr6:coauthVersionLast="45" xr6:coauthVersionMax="45" xr10:uidLastSave="{00000000-0000-0000-0000-000000000000}"/>
  <bookViews>
    <workbookView xWindow="-110" yWindow="-110" windowWidth="19420" windowHeight="10420" tabRatio="599" xr2:uid="{C7838588-80AA-43E7-9722-13754D0F8D06}"/>
  </bookViews>
  <sheets>
    <sheet name="Supplementary Data 16" sheetId="8" r:id="rId1"/>
  </sheets>
  <externalReferences>
    <externalReference r:id="rId2"/>
  </externalReferences>
  <definedNames>
    <definedName name="_xlnm._FilterDatabase" localSheetId="0" hidden="1">[1]Sheet1!$S$7:$T$44</definedName>
    <definedName name="_xlnm.Criteria" localSheetId="0">'Supplementary Data 16'!$S$8:$T$105</definedName>
    <definedName name="_xlnm.Extract" localSheetId="0">[1]Sheet1!$AY$15:$AZ$15</definedName>
    <definedName name="_xlnm.Print_Area" localSheetId="0">'Supplementary Data 16'!$A$1:$CA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9" i="8" l="1"/>
  <c r="AN10" i="8"/>
  <c r="AN11" i="8"/>
  <c r="AN12" i="8"/>
  <c r="AN13" i="8"/>
  <c r="AN14" i="8"/>
  <c r="AN15" i="8"/>
  <c r="AN17" i="8"/>
  <c r="AN18" i="8"/>
  <c r="AN19" i="8"/>
  <c r="AN20" i="8"/>
  <c r="AN21" i="8"/>
  <c r="AN22" i="8"/>
  <c r="AN23" i="8"/>
  <c r="AN24" i="8"/>
  <c r="AN25" i="8"/>
  <c r="AN26" i="8"/>
  <c r="AN27" i="8"/>
  <c r="AN28" i="8"/>
  <c r="AN29" i="8"/>
  <c r="AN30" i="8"/>
  <c r="AN32" i="8"/>
  <c r="AN33" i="8"/>
  <c r="AN34" i="8"/>
  <c r="AN35" i="8"/>
  <c r="AN36" i="8"/>
  <c r="AN37" i="8"/>
  <c r="AN38" i="8"/>
  <c r="AN39" i="8"/>
  <c r="AN40" i="8"/>
  <c r="AN41" i="8"/>
  <c r="AN42" i="8"/>
  <c r="AN43" i="8"/>
  <c r="AN44" i="8"/>
  <c r="AN45" i="8"/>
  <c r="AN46" i="8"/>
  <c r="AN47" i="8"/>
  <c r="AN49" i="8"/>
  <c r="AN50" i="8"/>
  <c r="AN51" i="8"/>
  <c r="AN52" i="8"/>
  <c r="AN53" i="8"/>
  <c r="AN54" i="8"/>
  <c r="AN55" i="8"/>
  <c r="AN56" i="8"/>
  <c r="AN57" i="8"/>
  <c r="AN58" i="8"/>
  <c r="AN59" i="8"/>
  <c r="AN60" i="8"/>
  <c r="AN61" i="8"/>
  <c r="AN62" i="8"/>
  <c r="AN63" i="8"/>
  <c r="AN65" i="8"/>
  <c r="AN66" i="8"/>
  <c r="AN67" i="8"/>
  <c r="AN68" i="8"/>
  <c r="AN69" i="8"/>
  <c r="AN70" i="8"/>
  <c r="AN71" i="8"/>
  <c r="AN72" i="8"/>
  <c r="AN73" i="8"/>
  <c r="AN74" i="8"/>
  <c r="AN8" i="8"/>
  <c r="AO8" i="8"/>
  <c r="AO68" i="8"/>
  <c r="AM68" i="8"/>
  <c r="AL68" i="8"/>
  <c r="AK68" i="8"/>
  <c r="AJ68" i="8"/>
  <c r="AI68" i="8"/>
  <c r="AH68" i="8"/>
  <c r="AG68" i="8"/>
  <c r="AF68" i="8"/>
  <c r="AO66" i="8"/>
  <c r="AM66" i="8"/>
  <c r="AL66" i="8"/>
  <c r="AK66" i="8"/>
  <c r="AJ66" i="8"/>
  <c r="AI66" i="8"/>
  <c r="AH66" i="8"/>
  <c r="AG66" i="8"/>
  <c r="AF66" i="8"/>
  <c r="AQ68" i="8"/>
  <c r="AQ66" i="8"/>
  <c r="AF9" i="8"/>
  <c r="AG9" i="8"/>
  <c r="AH9" i="8"/>
  <c r="AI9" i="8"/>
  <c r="AJ9" i="8"/>
  <c r="AK9" i="8"/>
  <c r="AL9" i="8"/>
  <c r="AM9" i="8"/>
  <c r="AO9" i="8"/>
  <c r="AF10" i="8"/>
  <c r="AG10" i="8"/>
  <c r="AH10" i="8"/>
  <c r="AI10" i="8"/>
  <c r="AJ10" i="8"/>
  <c r="AK10" i="8"/>
  <c r="AL10" i="8"/>
  <c r="AM10" i="8"/>
  <c r="AO10" i="8"/>
  <c r="AF11" i="8"/>
  <c r="AG11" i="8"/>
  <c r="AH11" i="8"/>
  <c r="AI11" i="8"/>
  <c r="AJ11" i="8"/>
  <c r="AK11" i="8"/>
  <c r="AL11" i="8"/>
  <c r="AM11" i="8"/>
  <c r="AO11" i="8"/>
  <c r="AF12" i="8"/>
  <c r="AG12" i="8"/>
  <c r="AH12" i="8"/>
  <c r="AI12" i="8"/>
  <c r="AJ12" i="8"/>
  <c r="AK12" i="8"/>
  <c r="AL12" i="8"/>
  <c r="AM12" i="8"/>
  <c r="AO12" i="8"/>
  <c r="AF13" i="8"/>
  <c r="AG13" i="8"/>
  <c r="AH13" i="8"/>
  <c r="AI13" i="8"/>
  <c r="AJ13" i="8"/>
  <c r="AK13" i="8"/>
  <c r="AL13" i="8"/>
  <c r="AM13" i="8"/>
  <c r="AO13" i="8"/>
  <c r="AF14" i="8"/>
  <c r="AG14" i="8"/>
  <c r="AH14" i="8"/>
  <c r="AI14" i="8"/>
  <c r="AJ14" i="8"/>
  <c r="AK14" i="8"/>
  <c r="AL14" i="8"/>
  <c r="AM14" i="8"/>
  <c r="AO14" i="8"/>
  <c r="AF15" i="8"/>
  <c r="AG15" i="8"/>
  <c r="AH15" i="8"/>
  <c r="AI15" i="8"/>
  <c r="AJ15" i="8"/>
  <c r="AK15" i="8"/>
  <c r="AL15" i="8"/>
  <c r="AM15" i="8"/>
  <c r="AO15" i="8"/>
  <c r="AF17" i="8"/>
  <c r="AG17" i="8"/>
  <c r="AH17" i="8"/>
  <c r="AI17" i="8"/>
  <c r="AJ17" i="8"/>
  <c r="AK17" i="8"/>
  <c r="AL17" i="8"/>
  <c r="AM17" i="8"/>
  <c r="AO17" i="8"/>
  <c r="AF18" i="8"/>
  <c r="AG18" i="8"/>
  <c r="AH18" i="8"/>
  <c r="AI18" i="8"/>
  <c r="AJ18" i="8"/>
  <c r="AK18" i="8"/>
  <c r="AL18" i="8"/>
  <c r="AM18" i="8"/>
  <c r="AO18" i="8"/>
  <c r="AF19" i="8"/>
  <c r="AG19" i="8"/>
  <c r="AH19" i="8"/>
  <c r="AI19" i="8"/>
  <c r="AJ19" i="8"/>
  <c r="AK19" i="8"/>
  <c r="AL19" i="8"/>
  <c r="AM19" i="8"/>
  <c r="AO19" i="8"/>
  <c r="AF20" i="8"/>
  <c r="AG20" i="8"/>
  <c r="AH20" i="8"/>
  <c r="AI20" i="8"/>
  <c r="AJ20" i="8"/>
  <c r="AK20" i="8"/>
  <c r="AL20" i="8"/>
  <c r="AM20" i="8"/>
  <c r="AO20" i="8"/>
  <c r="AF21" i="8"/>
  <c r="AG21" i="8"/>
  <c r="AH21" i="8"/>
  <c r="AI21" i="8"/>
  <c r="AJ21" i="8"/>
  <c r="AK21" i="8"/>
  <c r="AL21" i="8"/>
  <c r="AM21" i="8"/>
  <c r="AO21" i="8"/>
  <c r="AF22" i="8"/>
  <c r="AG22" i="8"/>
  <c r="AH22" i="8"/>
  <c r="AI22" i="8"/>
  <c r="AJ22" i="8"/>
  <c r="AK22" i="8"/>
  <c r="AL22" i="8"/>
  <c r="AM22" i="8"/>
  <c r="AO22" i="8"/>
  <c r="AF23" i="8"/>
  <c r="AG23" i="8"/>
  <c r="AH23" i="8"/>
  <c r="AI23" i="8"/>
  <c r="AJ23" i="8"/>
  <c r="AK23" i="8"/>
  <c r="AL23" i="8"/>
  <c r="AM23" i="8"/>
  <c r="AO23" i="8"/>
  <c r="AF24" i="8"/>
  <c r="AG24" i="8"/>
  <c r="AH24" i="8"/>
  <c r="AI24" i="8"/>
  <c r="AJ24" i="8"/>
  <c r="AK24" i="8"/>
  <c r="AL24" i="8"/>
  <c r="AM24" i="8"/>
  <c r="AO24" i="8"/>
  <c r="AF25" i="8"/>
  <c r="AG25" i="8"/>
  <c r="AH25" i="8"/>
  <c r="AI25" i="8"/>
  <c r="AJ25" i="8"/>
  <c r="AK25" i="8"/>
  <c r="AL25" i="8"/>
  <c r="AM25" i="8"/>
  <c r="AO25" i="8"/>
  <c r="AF26" i="8"/>
  <c r="AG26" i="8"/>
  <c r="AH26" i="8"/>
  <c r="AI26" i="8"/>
  <c r="AJ26" i="8"/>
  <c r="AK26" i="8"/>
  <c r="AL26" i="8"/>
  <c r="AM26" i="8"/>
  <c r="AO26" i="8"/>
  <c r="AF27" i="8"/>
  <c r="AG27" i="8"/>
  <c r="AH27" i="8"/>
  <c r="AI27" i="8"/>
  <c r="AJ27" i="8"/>
  <c r="AK27" i="8"/>
  <c r="AL27" i="8"/>
  <c r="AM27" i="8"/>
  <c r="AO27" i="8"/>
  <c r="AF28" i="8"/>
  <c r="AG28" i="8"/>
  <c r="AH28" i="8"/>
  <c r="AI28" i="8"/>
  <c r="AJ28" i="8"/>
  <c r="AK28" i="8"/>
  <c r="AL28" i="8"/>
  <c r="AM28" i="8"/>
  <c r="AO28" i="8"/>
  <c r="AF29" i="8"/>
  <c r="AG29" i="8"/>
  <c r="AH29" i="8"/>
  <c r="AI29" i="8"/>
  <c r="AJ29" i="8"/>
  <c r="AK29" i="8"/>
  <c r="AL29" i="8"/>
  <c r="AM29" i="8"/>
  <c r="AO29" i="8"/>
  <c r="AF30" i="8"/>
  <c r="AG30" i="8"/>
  <c r="AH30" i="8"/>
  <c r="AI30" i="8"/>
  <c r="AJ30" i="8"/>
  <c r="AK30" i="8"/>
  <c r="AL30" i="8"/>
  <c r="AM30" i="8"/>
  <c r="AO30" i="8"/>
  <c r="AF32" i="8"/>
  <c r="AG32" i="8"/>
  <c r="AH32" i="8"/>
  <c r="AI32" i="8"/>
  <c r="AJ32" i="8"/>
  <c r="AK32" i="8"/>
  <c r="AL32" i="8"/>
  <c r="AM32" i="8"/>
  <c r="AO32" i="8"/>
  <c r="AF33" i="8"/>
  <c r="AG33" i="8"/>
  <c r="AH33" i="8"/>
  <c r="AI33" i="8"/>
  <c r="AJ33" i="8"/>
  <c r="AK33" i="8"/>
  <c r="AL33" i="8"/>
  <c r="AM33" i="8"/>
  <c r="AO33" i="8"/>
  <c r="AF34" i="8"/>
  <c r="AG34" i="8"/>
  <c r="AH34" i="8"/>
  <c r="AI34" i="8"/>
  <c r="AJ34" i="8"/>
  <c r="AK34" i="8"/>
  <c r="AL34" i="8"/>
  <c r="AM34" i="8"/>
  <c r="AO34" i="8"/>
  <c r="AF35" i="8"/>
  <c r="AG35" i="8"/>
  <c r="AH35" i="8"/>
  <c r="AI35" i="8"/>
  <c r="AJ35" i="8"/>
  <c r="AK35" i="8"/>
  <c r="AL35" i="8"/>
  <c r="AM35" i="8"/>
  <c r="AO35" i="8"/>
  <c r="AF36" i="8"/>
  <c r="AG36" i="8"/>
  <c r="AH36" i="8"/>
  <c r="AI36" i="8"/>
  <c r="AJ36" i="8"/>
  <c r="AK36" i="8"/>
  <c r="AL36" i="8"/>
  <c r="AM36" i="8"/>
  <c r="AO36" i="8"/>
  <c r="AF37" i="8"/>
  <c r="AG37" i="8"/>
  <c r="AH37" i="8"/>
  <c r="AI37" i="8"/>
  <c r="AJ37" i="8"/>
  <c r="AK37" i="8"/>
  <c r="AL37" i="8"/>
  <c r="AM37" i="8"/>
  <c r="AO37" i="8"/>
  <c r="AF38" i="8"/>
  <c r="AG38" i="8"/>
  <c r="AH38" i="8"/>
  <c r="AI38" i="8"/>
  <c r="AJ38" i="8"/>
  <c r="AK38" i="8"/>
  <c r="AL38" i="8"/>
  <c r="AM38" i="8"/>
  <c r="AO38" i="8"/>
  <c r="AF39" i="8"/>
  <c r="AG39" i="8"/>
  <c r="AH39" i="8"/>
  <c r="AI39" i="8"/>
  <c r="AJ39" i="8"/>
  <c r="AK39" i="8"/>
  <c r="AL39" i="8"/>
  <c r="AM39" i="8"/>
  <c r="AO39" i="8"/>
  <c r="AF40" i="8"/>
  <c r="AG40" i="8"/>
  <c r="AH40" i="8"/>
  <c r="AI40" i="8"/>
  <c r="AJ40" i="8"/>
  <c r="AK40" i="8"/>
  <c r="AL40" i="8"/>
  <c r="AM40" i="8"/>
  <c r="AO40" i="8"/>
  <c r="AF41" i="8"/>
  <c r="AG41" i="8"/>
  <c r="AH41" i="8"/>
  <c r="AI41" i="8"/>
  <c r="AJ41" i="8"/>
  <c r="AK41" i="8"/>
  <c r="AL41" i="8"/>
  <c r="AM41" i="8"/>
  <c r="AO41" i="8"/>
  <c r="AF42" i="8"/>
  <c r="AG42" i="8"/>
  <c r="AH42" i="8"/>
  <c r="AI42" i="8"/>
  <c r="AJ42" i="8"/>
  <c r="AK42" i="8"/>
  <c r="AL42" i="8"/>
  <c r="AM42" i="8"/>
  <c r="AO42" i="8"/>
  <c r="AF43" i="8"/>
  <c r="AG43" i="8"/>
  <c r="AH43" i="8"/>
  <c r="AI43" i="8"/>
  <c r="AJ43" i="8"/>
  <c r="AK43" i="8"/>
  <c r="AL43" i="8"/>
  <c r="AM43" i="8"/>
  <c r="AO43" i="8"/>
  <c r="AF44" i="8"/>
  <c r="AG44" i="8"/>
  <c r="AH44" i="8"/>
  <c r="AI44" i="8"/>
  <c r="AJ44" i="8"/>
  <c r="AK44" i="8"/>
  <c r="AL44" i="8"/>
  <c r="AM44" i="8"/>
  <c r="AO44" i="8"/>
  <c r="AF45" i="8"/>
  <c r="AG45" i="8"/>
  <c r="AH45" i="8"/>
  <c r="AI45" i="8"/>
  <c r="AJ45" i="8"/>
  <c r="AK45" i="8"/>
  <c r="AL45" i="8"/>
  <c r="AM45" i="8"/>
  <c r="AO45" i="8"/>
  <c r="AF46" i="8"/>
  <c r="AG46" i="8"/>
  <c r="AH46" i="8"/>
  <c r="AI46" i="8"/>
  <c r="AJ46" i="8"/>
  <c r="AK46" i="8"/>
  <c r="AL46" i="8"/>
  <c r="AM46" i="8"/>
  <c r="AO46" i="8"/>
  <c r="AF47" i="8"/>
  <c r="AG47" i="8"/>
  <c r="AH47" i="8"/>
  <c r="AI47" i="8"/>
  <c r="AJ47" i="8"/>
  <c r="AK47" i="8"/>
  <c r="AL47" i="8"/>
  <c r="AM47" i="8"/>
  <c r="AO47" i="8"/>
  <c r="AF48" i="8"/>
  <c r="AG48" i="8"/>
  <c r="AH48" i="8"/>
  <c r="AI48" i="8"/>
  <c r="AJ48" i="8"/>
  <c r="AK48" i="8"/>
  <c r="AL48" i="8"/>
  <c r="AM48" i="8"/>
  <c r="AO48" i="8"/>
  <c r="AF49" i="8"/>
  <c r="AG49" i="8"/>
  <c r="AH49" i="8"/>
  <c r="AI49" i="8"/>
  <c r="AJ49" i="8"/>
  <c r="AK49" i="8"/>
  <c r="AL49" i="8"/>
  <c r="AM49" i="8"/>
  <c r="AO49" i="8"/>
  <c r="AF50" i="8"/>
  <c r="AG50" i="8"/>
  <c r="AH50" i="8"/>
  <c r="AI50" i="8"/>
  <c r="AJ50" i="8"/>
  <c r="AK50" i="8"/>
  <c r="AL50" i="8"/>
  <c r="AM50" i="8"/>
  <c r="AO50" i="8"/>
  <c r="AF51" i="8"/>
  <c r="AG51" i="8"/>
  <c r="AH51" i="8"/>
  <c r="AI51" i="8"/>
  <c r="AJ51" i="8"/>
  <c r="AK51" i="8"/>
  <c r="AL51" i="8"/>
  <c r="AM51" i="8"/>
  <c r="AO51" i="8"/>
  <c r="AF52" i="8"/>
  <c r="AG52" i="8"/>
  <c r="AH52" i="8"/>
  <c r="AI52" i="8"/>
  <c r="AJ52" i="8"/>
  <c r="AK52" i="8"/>
  <c r="AL52" i="8"/>
  <c r="AM52" i="8"/>
  <c r="AO52" i="8"/>
  <c r="AF53" i="8"/>
  <c r="AG53" i="8"/>
  <c r="AH53" i="8"/>
  <c r="AI53" i="8"/>
  <c r="AJ53" i="8"/>
  <c r="AK53" i="8"/>
  <c r="AL53" i="8"/>
  <c r="AM53" i="8"/>
  <c r="AO53" i="8"/>
  <c r="AF54" i="8"/>
  <c r="AG54" i="8"/>
  <c r="AH54" i="8"/>
  <c r="AI54" i="8"/>
  <c r="AJ54" i="8"/>
  <c r="AK54" i="8"/>
  <c r="AL54" i="8"/>
  <c r="AM54" i="8"/>
  <c r="AO54" i="8"/>
  <c r="AF55" i="8"/>
  <c r="AG55" i="8"/>
  <c r="AH55" i="8"/>
  <c r="AI55" i="8"/>
  <c r="AJ55" i="8"/>
  <c r="AK55" i="8"/>
  <c r="AL55" i="8"/>
  <c r="AM55" i="8"/>
  <c r="AO55" i="8"/>
  <c r="AF56" i="8"/>
  <c r="AG56" i="8"/>
  <c r="AH56" i="8"/>
  <c r="AI56" i="8"/>
  <c r="AJ56" i="8"/>
  <c r="AK56" i="8"/>
  <c r="AL56" i="8"/>
  <c r="AM56" i="8"/>
  <c r="AO56" i="8"/>
  <c r="AF57" i="8"/>
  <c r="AG57" i="8"/>
  <c r="AH57" i="8"/>
  <c r="AI57" i="8"/>
  <c r="AJ57" i="8"/>
  <c r="AK57" i="8"/>
  <c r="AL57" i="8"/>
  <c r="AM57" i="8"/>
  <c r="AO57" i="8"/>
  <c r="AF58" i="8"/>
  <c r="AG58" i="8"/>
  <c r="AH58" i="8"/>
  <c r="AI58" i="8"/>
  <c r="AJ58" i="8"/>
  <c r="AK58" i="8"/>
  <c r="AL58" i="8"/>
  <c r="AM58" i="8"/>
  <c r="AO58" i="8"/>
  <c r="AF59" i="8"/>
  <c r="AG59" i="8"/>
  <c r="AH59" i="8"/>
  <c r="AI59" i="8"/>
  <c r="AJ59" i="8"/>
  <c r="AK59" i="8"/>
  <c r="AL59" i="8"/>
  <c r="AM59" i="8"/>
  <c r="AO59" i="8"/>
  <c r="AF60" i="8"/>
  <c r="AG60" i="8"/>
  <c r="AH60" i="8"/>
  <c r="AI60" i="8"/>
  <c r="AJ60" i="8"/>
  <c r="AK60" i="8"/>
  <c r="AL60" i="8"/>
  <c r="AM60" i="8"/>
  <c r="AO60" i="8"/>
  <c r="AF61" i="8"/>
  <c r="AG61" i="8"/>
  <c r="AH61" i="8"/>
  <c r="AI61" i="8"/>
  <c r="AJ61" i="8"/>
  <c r="AK61" i="8"/>
  <c r="AL61" i="8"/>
  <c r="AM61" i="8"/>
  <c r="AO61" i="8"/>
  <c r="AF62" i="8"/>
  <c r="AG62" i="8"/>
  <c r="AH62" i="8"/>
  <c r="AI62" i="8"/>
  <c r="AJ62" i="8"/>
  <c r="AK62" i="8"/>
  <c r="AL62" i="8"/>
  <c r="AM62" i="8"/>
  <c r="AO62" i="8"/>
  <c r="AF63" i="8"/>
  <c r="AG63" i="8"/>
  <c r="AH63" i="8"/>
  <c r="AI63" i="8"/>
  <c r="AJ63" i="8"/>
  <c r="AK63" i="8"/>
  <c r="AL63" i="8"/>
  <c r="AM63" i="8"/>
  <c r="AO63" i="8"/>
  <c r="AF65" i="8"/>
  <c r="AG65" i="8"/>
  <c r="AH65" i="8"/>
  <c r="AI65" i="8"/>
  <c r="AJ65" i="8"/>
  <c r="AK65" i="8"/>
  <c r="AL65" i="8"/>
  <c r="AM65" i="8"/>
  <c r="AO65" i="8"/>
  <c r="AF67" i="8"/>
  <c r="AG67" i="8"/>
  <c r="AH67" i="8"/>
  <c r="AI67" i="8"/>
  <c r="AJ67" i="8"/>
  <c r="AK67" i="8"/>
  <c r="AL67" i="8"/>
  <c r="AM67" i="8"/>
  <c r="AO67" i="8"/>
  <c r="AF69" i="8"/>
  <c r="AG69" i="8"/>
  <c r="AH69" i="8"/>
  <c r="AI69" i="8"/>
  <c r="AJ69" i="8"/>
  <c r="AK69" i="8"/>
  <c r="AL69" i="8"/>
  <c r="AM69" i="8"/>
  <c r="AO69" i="8"/>
  <c r="AF70" i="8"/>
  <c r="AG70" i="8"/>
  <c r="AH70" i="8"/>
  <c r="AI70" i="8"/>
  <c r="AJ70" i="8"/>
  <c r="AK70" i="8"/>
  <c r="AL70" i="8"/>
  <c r="AM70" i="8"/>
  <c r="AO70" i="8"/>
  <c r="AF71" i="8"/>
  <c r="AG71" i="8"/>
  <c r="AH71" i="8"/>
  <c r="AI71" i="8"/>
  <c r="AJ71" i="8"/>
  <c r="AK71" i="8"/>
  <c r="AL71" i="8"/>
  <c r="AM71" i="8"/>
  <c r="AO71" i="8"/>
  <c r="AF72" i="8"/>
  <c r="AG72" i="8"/>
  <c r="AH72" i="8"/>
  <c r="AI72" i="8"/>
  <c r="AJ72" i="8"/>
  <c r="AK72" i="8"/>
  <c r="AL72" i="8"/>
  <c r="AM72" i="8"/>
  <c r="AO72" i="8"/>
  <c r="AF73" i="8"/>
  <c r="AG73" i="8"/>
  <c r="AH73" i="8"/>
  <c r="AI73" i="8"/>
  <c r="AJ73" i="8"/>
  <c r="AK73" i="8"/>
  <c r="AL73" i="8"/>
  <c r="AM73" i="8"/>
  <c r="AO73" i="8"/>
  <c r="AF74" i="8"/>
  <c r="AG74" i="8"/>
  <c r="AH74" i="8"/>
  <c r="AI74" i="8"/>
  <c r="AJ74" i="8"/>
  <c r="AK74" i="8"/>
  <c r="AL74" i="8"/>
  <c r="AM74" i="8"/>
  <c r="AO74" i="8"/>
  <c r="AQ12" i="8"/>
  <c r="AQ60" i="8" l="1"/>
  <c r="AQ49" i="8"/>
  <c r="AQ43" i="8" l="1"/>
  <c r="AQ14" i="8" l="1"/>
  <c r="AQ29" i="8"/>
  <c r="AQ10" i="8"/>
  <c r="AQ58" i="8"/>
  <c r="AQ42" i="8"/>
  <c r="AQ31" i="8"/>
  <c r="AQ63" i="8"/>
  <c r="AQ64" i="8"/>
  <c r="AQ17" i="8"/>
  <c r="AQ74" i="8"/>
  <c r="AQ23" i="8"/>
  <c r="AQ18" i="8"/>
  <c r="AQ36" i="8" l="1"/>
  <c r="AQ8" i="8"/>
  <c r="AF8" i="8" s="1"/>
  <c r="AQ65" i="8"/>
  <c r="AQ15" i="8"/>
  <c r="AQ47" i="8"/>
  <c r="AQ50" i="8"/>
  <c r="AQ45" i="8"/>
  <c r="AQ67" i="8"/>
  <c r="AQ40" i="8"/>
  <c r="AQ61" i="8"/>
  <c r="AQ55" i="8"/>
  <c r="AQ26" i="8"/>
  <c r="AQ46" i="8"/>
  <c r="AQ52" i="8"/>
  <c r="AQ53" i="8"/>
  <c r="AQ20" i="8"/>
  <c r="AQ21" i="8"/>
  <c r="AQ28" i="8"/>
  <c r="AQ73" i="8"/>
  <c r="AQ30" i="8"/>
  <c r="AQ72" i="8"/>
  <c r="AQ62" i="8"/>
  <c r="AQ25" i="8"/>
  <c r="AQ57" i="8"/>
  <c r="AQ48" i="8"/>
  <c r="AL8" i="8" l="1"/>
  <c r="AI8" i="8"/>
  <c r="AM8" i="8"/>
  <c r="AH8" i="8"/>
  <c r="AK8" i="8"/>
  <c r="AG8" i="8"/>
  <c r="AJ8" i="8"/>
  <c r="AQ11" i="8" l="1"/>
  <c r="AQ70" i="8"/>
  <c r="AQ59" i="8"/>
  <c r="AQ37" i="8"/>
  <c r="AQ32" i="8"/>
  <c r="AQ38" i="8"/>
  <c r="AQ33" i="8"/>
  <c r="AQ35" i="8"/>
  <c r="AQ24" i="8"/>
  <c r="AQ13" i="8"/>
  <c r="AQ54" i="8"/>
  <c r="AQ22" i="8"/>
  <c r="AQ71" i="8"/>
  <c r="AQ56" i="8"/>
  <c r="AQ16" i="8"/>
  <c r="AQ51" i="8"/>
  <c r="AQ9" i="8"/>
  <c r="AQ19" i="8"/>
  <c r="AQ69" i="8"/>
  <c r="AQ27" i="8"/>
  <c r="AQ41" i="8"/>
  <c r="AQ39" i="8"/>
  <c r="AQ44" i="8"/>
  <c r="AQ34" i="8" l="1"/>
</calcChain>
</file>

<file path=xl/sharedStrings.xml><?xml version="1.0" encoding="utf-8"?>
<sst xmlns="http://schemas.openxmlformats.org/spreadsheetml/2006/main" count="944" uniqueCount="632">
  <si>
    <t>N/A</t>
  </si>
  <si>
    <t>Chr</t>
  </si>
  <si>
    <t>Start</t>
  </si>
  <si>
    <t>ssa01</t>
  </si>
  <si>
    <t>ssa02</t>
  </si>
  <si>
    <t>ssa03</t>
  </si>
  <si>
    <t>ssa04</t>
  </si>
  <si>
    <t>ssa05</t>
  </si>
  <si>
    <t>ssa07</t>
  </si>
  <si>
    <t>ssa09</t>
  </si>
  <si>
    <t>ssa10</t>
  </si>
  <si>
    <t>ssa11</t>
  </si>
  <si>
    <t>ssa12</t>
  </si>
  <si>
    <t>ssa13</t>
  </si>
  <si>
    <t>ssa14</t>
  </si>
  <si>
    <t>ssa16</t>
  </si>
  <si>
    <t>ssa17</t>
  </si>
  <si>
    <t>ssa18</t>
  </si>
  <si>
    <t>ssa19</t>
  </si>
  <si>
    <t>ssa22</t>
  </si>
  <si>
    <t>ssa25</t>
  </si>
  <si>
    <t>ssa26</t>
  </si>
  <si>
    <t>ssa27</t>
  </si>
  <si>
    <t>LOC106578315</t>
  </si>
  <si>
    <t>MAGUK p55 subfamily member 2-like</t>
  </si>
  <si>
    <t>plasma membrane calcium-transporting ATPase 1-like</t>
  </si>
  <si>
    <t>LOC106600427</t>
  </si>
  <si>
    <t>Niemann-Pick C1 protein-like</t>
  </si>
  <si>
    <t>LOC106568935</t>
  </si>
  <si>
    <t>calsyntenin-2-like</t>
  </si>
  <si>
    <t>LOC106601308</t>
  </si>
  <si>
    <t>sodium/potassium/calcium exchanger 4-like</t>
  </si>
  <si>
    <t>LOC106604753</t>
  </si>
  <si>
    <t>dystrophin-related protein 2-like</t>
  </si>
  <si>
    <t>app</t>
  </si>
  <si>
    <t>amyloid beta (A4) precursor protein</t>
  </si>
  <si>
    <t>LOC106566303</t>
  </si>
  <si>
    <t>sarcoplasmic/endoplasmic reticulum calcium ATPase 2-like</t>
  </si>
  <si>
    <t>LOC106608787</t>
  </si>
  <si>
    <t>ATP-binding cassette sub-family A member 1-like</t>
  </si>
  <si>
    <t>anoctamin-1-like</t>
  </si>
  <si>
    <t>LOC106579649</t>
  </si>
  <si>
    <t>protein 4.1-like</t>
  </si>
  <si>
    <t>tenm2</t>
  </si>
  <si>
    <t>teneurin transmembrane protein 2</t>
  </si>
  <si>
    <t>teneurin-1-like</t>
  </si>
  <si>
    <t>Down syndrome cell adhesion molecule-like</t>
  </si>
  <si>
    <t>protocadherin-1-like</t>
  </si>
  <si>
    <t>ptprg</t>
  </si>
  <si>
    <t>LOC106578615</t>
  </si>
  <si>
    <t>receptor-type tyrosine-protein phosphatase N2-like</t>
  </si>
  <si>
    <t>cadherin-4-like</t>
  </si>
  <si>
    <t>cadherin-8-like</t>
  </si>
  <si>
    <t>cadherin-11-like</t>
  </si>
  <si>
    <t>LOC106603368</t>
  </si>
  <si>
    <t>Down syndrome cell adhesion molecule-like protein 1</t>
  </si>
  <si>
    <t>X-linked interleukin-1 receptor accessory protein-like 2</t>
  </si>
  <si>
    <t>LOC106577539</t>
  </si>
  <si>
    <t>neurexin-2-like</t>
  </si>
  <si>
    <t>LOC106586724</t>
  </si>
  <si>
    <t>interleukin-1 receptor accessory protein-like 1-B</t>
  </si>
  <si>
    <t>nrxn1</t>
  </si>
  <si>
    <t>neurexin 1</t>
  </si>
  <si>
    <t>LOC106586196</t>
  </si>
  <si>
    <t>sodium channel protein type 2 subunit alpha-like</t>
  </si>
  <si>
    <t>protein quaking-like</t>
  </si>
  <si>
    <t>potassium voltage-gated channel subfamily D member 2-like</t>
  </si>
  <si>
    <t>kcnd1</t>
  </si>
  <si>
    <t>shank3</t>
  </si>
  <si>
    <t>SH3 and multiple ankyrin repeat domains 3</t>
  </si>
  <si>
    <t>LOC106573098</t>
  </si>
  <si>
    <t>SH3 and multiple ankyrin repeat domains protein 2-like</t>
  </si>
  <si>
    <t>gamma-aminobutyric acid receptor subunit beta-2</t>
  </si>
  <si>
    <t>muscarinic acetylcholine receptor M2-like</t>
  </si>
  <si>
    <t>LOC106589191</t>
  </si>
  <si>
    <t>LOC100380625</t>
  </si>
  <si>
    <t>SLIT and NTRK-like protein 5</t>
  </si>
  <si>
    <t>LOC106599529</t>
  </si>
  <si>
    <t>ephrin type-B receptor 1</t>
  </si>
  <si>
    <t>noelin-like</t>
  </si>
  <si>
    <t>lin-7 homolog B (C. elegans)</t>
  </si>
  <si>
    <t>whirlin-like</t>
  </si>
  <si>
    <t>LOC106612693</t>
  </si>
  <si>
    <t>echinoderm microtubule-associated protein-like 2</t>
  </si>
  <si>
    <t>LOC106563121</t>
  </si>
  <si>
    <t>patatin-like phospholipase domain-containing protein 7</t>
  </si>
  <si>
    <t>LOC106570681</t>
  </si>
  <si>
    <t>gamma-aminobutyric acid type B receptor subunit 1-like</t>
  </si>
  <si>
    <t>LOC106574304</t>
  </si>
  <si>
    <t>glycogen synthase kinase-3 beta-like</t>
  </si>
  <si>
    <t>adenylate cyclase type 1-like</t>
  </si>
  <si>
    <t>LOC106568079</t>
  </si>
  <si>
    <t>seizure protein 6-like</t>
  </si>
  <si>
    <t>oxr1</t>
  </si>
  <si>
    <t>oxidation resistance 1</t>
  </si>
  <si>
    <t>LOC106603277</t>
  </si>
  <si>
    <t>LOC106568769</t>
  </si>
  <si>
    <t>kinesin-like protein KIF1A</t>
  </si>
  <si>
    <t>neuronal growth regulator 1</t>
  </si>
  <si>
    <t>LOC100380755</t>
  </si>
  <si>
    <t>astrotactin-1</t>
  </si>
  <si>
    <t>astn1</t>
  </si>
  <si>
    <t>astrotactin 1</t>
  </si>
  <si>
    <t>LOC100380643</t>
  </si>
  <si>
    <t>filamin-A</t>
  </si>
  <si>
    <t>LOC106568715</t>
  </si>
  <si>
    <t>low-density lipoprotein receptor-related protein 8-like</t>
  </si>
  <si>
    <t>LOC106578665</t>
  </si>
  <si>
    <t>protein scribble homolog</t>
  </si>
  <si>
    <t>brevican core protein-like</t>
  </si>
  <si>
    <t>vesicular glutamate transporter 1-like</t>
  </si>
  <si>
    <t>LOC106570360</t>
  </si>
  <si>
    <t>cyclin-dependent kinase 5 activator 1-like</t>
  </si>
  <si>
    <t>LOC106560719</t>
  </si>
  <si>
    <t>serine/threonine-protein kinase BRSK2</t>
  </si>
  <si>
    <t>RING finger protein 11-like</t>
  </si>
  <si>
    <t>gamma-aminobutyric acid receptor subunit gamma-2</t>
  </si>
  <si>
    <t>LOC106565841</t>
  </si>
  <si>
    <t>protein shisa-9B-like</t>
  </si>
  <si>
    <t>Protein product</t>
  </si>
  <si>
    <t>Unique ID</t>
  </si>
  <si>
    <t>End</t>
  </si>
  <si>
    <t>Size</t>
  </si>
  <si>
    <t>Freq 0/0 Wild</t>
  </si>
  <si>
    <t>Freq 0/1 Wild</t>
  </si>
  <si>
    <t>Freq 1/1  Wild</t>
  </si>
  <si>
    <t>Freq 0/0 Farmed</t>
  </si>
  <si>
    <t>Freq 0/1 Farmed</t>
  </si>
  <si>
    <t>Freq 1/1 Farmed</t>
  </si>
  <si>
    <t>Overlap ATAC?</t>
  </si>
  <si>
    <t>Sk. CPM</t>
  </si>
  <si>
    <t>Li. CPM</t>
  </si>
  <si>
    <t>Gi. CPM</t>
  </si>
  <si>
    <t>Skm. CPM</t>
  </si>
  <si>
    <t>Br. CPM</t>
  </si>
  <si>
    <t>Sp. CPM</t>
  </si>
  <si>
    <t>Hr. CPM</t>
  </si>
  <si>
    <t>Gut CPM</t>
  </si>
  <si>
    <t>PyC. CPM</t>
  </si>
  <si>
    <t>Pa. CPM</t>
  </si>
  <si>
    <t>Outlier-360</t>
  </si>
  <si>
    <t>MODIFIER</t>
  </si>
  <si>
    <t>LOC106569164-LOC106569266</t>
  </si>
  <si>
    <t>Outlier-399</t>
  </si>
  <si>
    <t>Outlier-98</t>
  </si>
  <si>
    <t>Outlier-358</t>
  </si>
  <si>
    <t>Outlier-569</t>
  </si>
  <si>
    <t>LOC106588311-LOC106588310</t>
  </si>
  <si>
    <t>Outlier-559</t>
  </si>
  <si>
    <t>LOC106587289-LOC106587288</t>
  </si>
  <si>
    <t>Outlier-506</t>
  </si>
  <si>
    <t>kcnkf-LOC106582912</t>
  </si>
  <si>
    <t>Outlier-349</t>
  </si>
  <si>
    <t>Outlier-370</t>
  </si>
  <si>
    <t>HIGH</t>
  </si>
  <si>
    <t>ssa28</t>
  </si>
  <si>
    <t>Outlier-136</t>
  </si>
  <si>
    <t>LOC106603560-LOC106603559</t>
  </si>
  <si>
    <t>Outlier-135</t>
  </si>
  <si>
    <t>Outlier-154</t>
  </si>
  <si>
    <t>Outlier-96</t>
  </si>
  <si>
    <t>Outlier-307</t>
  </si>
  <si>
    <t>Outlier-105</t>
  </si>
  <si>
    <t>lin7b-LOC106600692</t>
  </si>
  <si>
    <t>Sum expression</t>
  </si>
  <si>
    <t>Brain Proportion</t>
  </si>
  <si>
    <t>Liver Proportion</t>
  </si>
  <si>
    <t>Gill Proportion</t>
  </si>
  <si>
    <t>Muscle Proportion</t>
  </si>
  <si>
    <t>Spleen Proportion</t>
  </si>
  <si>
    <t>Heart Proportion</t>
  </si>
  <si>
    <t>Foregut Proportion</t>
  </si>
  <si>
    <t>Pyl. caeca Proportion</t>
  </si>
  <si>
    <t>Skin Proportion</t>
  </si>
  <si>
    <t>Pancreas Proportion</t>
  </si>
  <si>
    <t>Yes</t>
  </si>
  <si>
    <t>No</t>
  </si>
  <si>
    <t>Outlier-319</t>
  </si>
  <si>
    <t>LOC106567607-LOC106567504</t>
  </si>
  <si>
    <t>Outlier-79</t>
  </si>
  <si>
    <t>LOC106584618-LOC106583195</t>
  </si>
  <si>
    <t>Outlier-579</t>
  </si>
  <si>
    <t>Outlier-395</t>
  </si>
  <si>
    <t>Outlier-551</t>
  </si>
  <si>
    <t>Outlier-347</t>
  </si>
  <si>
    <t>Outlier-433</t>
  </si>
  <si>
    <t>Outlier-303</t>
  </si>
  <si>
    <t>Outlier-588</t>
  </si>
  <si>
    <t>LOC106589743-nrxn1</t>
  </si>
  <si>
    <t>Outlier-589</t>
  </si>
  <si>
    <t>Outlier-587</t>
  </si>
  <si>
    <t>Outlier-424</t>
  </si>
  <si>
    <t>Outlier-243</t>
  </si>
  <si>
    <t>negr1-LOC106613433</t>
  </si>
  <si>
    <t>Outlier-101</t>
  </si>
  <si>
    <t>Outlier-287</t>
  </si>
  <si>
    <t>LOC106562961-LOC106562962</t>
  </si>
  <si>
    <t>Outlier-74</t>
  </si>
  <si>
    <t>Outlier-300</t>
  </si>
  <si>
    <t>LOC106565103-LOC106565102</t>
  </si>
  <si>
    <t>Outlier-241</t>
  </si>
  <si>
    <t>LOC106613398-pvrl1</t>
  </si>
  <si>
    <t>Outlier-309</t>
  </si>
  <si>
    <t>Outlier-273</t>
  </si>
  <si>
    <t>LOC106561696-LOC106561712</t>
  </si>
  <si>
    <t>Outlier-449</t>
  </si>
  <si>
    <t>Outlier-115</t>
  </si>
  <si>
    <t>MODERATE</t>
  </si>
  <si>
    <t>LOC106601052&amp;LOC106601094&amp;LOC106601095&amp;LOC106601097&amp;LOC106601098&amp;LOC106601099&amp;id176377</t>
  </si>
  <si>
    <t>Outlier-302</t>
  </si>
  <si>
    <t>Outlier-148</t>
  </si>
  <si>
    <t>LOC106604502-LOC106604431</t>
  </si>
  <si>
    <t>Outlier-445</t>
  </si>
  <si>
    <t>Outlier-54</t>
  </si>
  <si>
    <t>Outlier-330</t>
  </si>
  <si>
    <t>Outlier-133</t>
  </si>
  <si>
    <t>Outlier-255</t>
  </si>
  <si>
    <t>Outlier-262</t>
  </si>
  <si>
    <t>LOW</t>
  </si>
  <si>
    <t>Outlier-387</t>
  </si>
  <si>
    <t>Outlier-552</t>
  </si>
  <si>
    <t>LOC106586847-pknox1</t>
  </si>
  <si>
    <t>Outlier-544</t>
  </si>
  <si>
    <t>Outlier-419</t>
  </si>
  <si>
    <t>Outlier-142</t>
  </si>
  <si>
    <t>Outlier-328</t>
  </si>
  <si>
    <t>LOC106567800-LOC106567799</t>
  </si>
  <si>
    <t>Outlier-158</t>
  </si>
  <si>
    <t>LOC106604955-LOC100194523</t>
  </si>
  <si>
    <t>potassium voltage-gated channel subfamily D member 1</t>
  </si>
  <si>
    <t>protein tyrosine phosphatase receptor type G</t>
  </si>
  <si>
    <t>glutamate receptor ionotropic, NMDA 2C-like</t>
  </si>
  <si>
    <t>glutamate receptor ionotropic, 2C kainate 3-like</t>
  </si>
  <si>
    <t>spectrin beta chain, 2C non-erythrocytic 1</t>
  </si>
  <si>
    <t>membrane-associated guanylate kinase,2C WW and PDZ domain-containing protein 1-like</t>
  </si>
  <si>
    <t>Yes (1)</t>
  </si>
  <si>
    <t>Yes (11)</t>
  </si>
  <si>
    <t>Yes (hundreds)</t>
  </si>
  <si>
    <t>Yes (26)</t>
  </si>
  <si>
    <t>Yes (2)</t>
  </si>
  <si>
    <t>ADCY1</t>
  </si>
  <si>
    <t>APP</t>
  </si>
  <si>
    <t>ASTN1</t>
  </si>
  <si>
    <t>Glial-guided neuronal migration</t>
  </si>
  <si>
    <t>Autism</t>
  </si>
  <si>
    <t>Alzheimer’s</t>
  </si>
  <si>
    <t>Regulates neuronal signalling and synaptic plasticity</t>
  </si>
  <si>
    <t>Broad functions in neurons and synapses</t>
  </si>
  <si>
    <t xml:space="preserve">30262652; 28517363 </t>
  </si>
  <si>
    <t>Illustrative references (Pubmed)</t>
  </si>
  <si>
    <t>BCAN</t>
  </si>
  <si>
    <t>Regulates synaptic plasticity and glioma biology</t>
  </si>
  <si>
    <t xml:space="preserve">22126211; 22537913 </t>
  </si>
  <si>
    <t>Regulates synaptic functions, promote developments of functional excitatory synapses</t>
  </si>
  <si>
    <t>Autism, alcholism</t>
  </si>
  <si>
    <t>10860580; 28921840; 18684518; 22765916</t>
  </si>
  <si>
    <t>Synaptic adhesion, axon outgrowth and guidance</t>
  </si>
  <si>
    <t>Schizophrenia </t>
  </si>
  <si>
    <t>Brain segmentation and neuronal outgrowth</t>
  </si>
  <si>
    <t>CDH11</t>
  </si>
  <si>
    <t>CDH8</t>
  </si>
  <si>
    <t>CDH4</t>
  </si>
  <si>
    <t>CLSTN2 </t>
  </si>
  <si>
    <t>Reguates memory and cognition via development of inhibitory synapses</t>
  </si>
  <si>
    <t>Outlier-474</t>
  </si>
  <si>
    <t>Outlier-25</t>
  </si>
  <si>
    <t>LOC100136583&amp;LOC106605756&amp;LOC106605759&amp;LOC106605778&amp;LOC106605787&amp;LOC106605805&amp;LOC106608624&amp;LOC106608628&amp;LOC106608633&amp;LOC106608641&amp;eml4&amp;id32276&amp;pkdcc</t>
  </si>
  <si>
    <t>Outlier-278</t>
  </si>
  <si>
    <t>LOC106561971-LOC106561972</t>
  </si>
  <si>
    <t>Outlier-183</t>
  </si>
  <si>
    <t>Outlier-225</t>
  </si>
  <si>
    <t>Outlier-320</t>
  </si>
  <si>
    <t>LOC106567507-LOC106567508</t>
  </si>
  <si>
    <t>Outlier-375</t>
  </si>
  <si>
    <t>Outlier-390</t>
  </si>
  <si>
    <t>LOC106573323-LOC106573324</t>
  </si>
  <si>
    <t>Outlier-288</t>
  </si>
  <si>
    <t>Outlier-447</t>
  </si>
  <si>
    <t>Outlier-11</t>
  </si>
  <si>
    <t>Outlier-55</t>
  </si>
  <si>
    <t>LOC106567256-LOC106567252</t>
  </si>
  <si>
    <t>Outlier-87</t>
  </si>
  <si>
    <t>LOC106590024-LOC106590030</t>
  </si>
  <si>
    <t>Alignment length</t>
  </si>
  <si>
    <t>% ID</t>
  </si>
  <si>
    <t>% COV</t>
  </si>
  <si>
    <t>Danio protein hit (Ensembl)</t>
  </si>
  <si>
    <t>E-value</t>
  </si>
  <si>
    <t>SnpEff impact</t>
  </si>
  <si>
    <t>ENSDARG00000037932</t>
  </si>
  <si>
    <t>ENSDARG00000053665</t>
  </si>
  <si>
    <t>ENSDARG00000017803</t>
  </si>
  <si>
    <t>ENSDARG00000061421</t>
  </si>
  <si>
    <t>ENSDARG00000010442</t>
  </si>
  <si>
    <t>ENSDARG00000077715</t>
  </si>
  <si>
    <t>ENSDARG00000068323</t>
  </si>
  <si>
    <t>ENSDARG00000005122</t>
  </si>
  <si>
    <t>ENSDARG00000018270</t>
  </si>
  <si>
    <t>ENSDARG00000002026</t>
  </si>
  <si>
    <t>ENSDARG00000016667</t>
  </si>
  <si>
    <t>ENSDARG00000079586</t>
  </si>
  <si>
    <t>ENSDARG00000021442</t>
  </si>
  <si>
    <t>ENSDARG00000074201</t>
  </si>
  <si>
    <t>ENSDARG00000102883</t>
  </si>
  <si>
    <t>ENSDARG00000098057</t>
  </si>
  <si>
    <t>ENSDARG00000032799</t>
  </si>
  <si>
    <t>ENSDARG00000044902</t>
  </si>
  <si>
    <t>ENSDARG00000074746</t>
  </si>
  <si>
    <t>ENSDARG00000061647</t>
  </si>
  <si>
    <t>ENSDARG00000008808</t>
  </si>
  <si>
    <t>ENSDARG00000037553</t>
  </si>
  <si>
    <t>ENSDARG00000003169</t>
  </si>
  <si>
    <t>ENSDARG00000010957</t>
  </si>
  <si>
    <t>ENSDARG00000045006</t>
  </si>
  <si>
    <t>ENSDARG00000000861</t>
  </si>
  <si>
    <t>ENSDARG00000011171</t>
  </si>
  <si>
    <t>ENSDARG00000061817</t>
  </si>
  <si>
    <t>ENSDARG00000021607</t>
  </si>
  <si>
    <t>ENSDARG00000036175</t>
  </si>
  <si>
    <t>ENSDARG00000002255</t>
  </si>
  <si>
    <t>ENSDARG00000061454</t>
  </si>
  <si>
    <t>ENSDARG00000062744</t>
  </si>
  <si>
    <t>ENSDARG00000015425</t>
  </si>
  <si>
    <t>ENSDARG00000040002</t>
  </si>
  <si>
    <t>ENSDARG00000015002</t>
  </si>
  <si>
    <t>ENSDARG00000075362</t>
  </si>
  <si>
    <t>ENSDARG00000086034</t>
  </si>
  <si>
    <t>ENSDARG00000055543</t>
  </si>
  <si>
    <t>ENSDARG00000017180</t>
  </si>
  <si>
    <t>ENSDARG00000102335</t>
  </si>
  <si>
    <t>ENSDARG00000003403</t>
  </si>
  <si>
    <t>ENSDARG00000069026</t>
  </si>
  <si>
    <t>ENSDARG00000062045</t>
  </si>
  <si>
    <t>ENSDARG00000063332</t>
  </si>
  <si>
    <t>ENSDARG00000062325</t>
  </si>
  <si>
    <t>ENSDARG00000037373</t>
  </si>
  <si>
    <t>ENSDARG00000052642</t>
  </si>
  <si>
    <t>ENSDARG00000077560</t>
  </si>
  <si>
    <t>ENSDARG00000074153</t>
  </si>
  <si>
    <t>ENSDARG00000063310</t>
  </si>
  <si>
    <t>ENSDARG00000098612</t>
  </si>
  <si>
    <t>ENSDARG00000099412</t>
  </si>
  <si>
    <t>ENSDARG00000045087</t>
  </si>
  <si>
    <t>ENSDARG00000031720</t>
  </si>
  <si>
    <t>ENSDARG00000035970</t>
  </si>
  <si>
    <t>ENSDARG00000008487</t>
  </si>
  <si>
    <t>ENSDARG00000057169</t>
  </si>
  <si>
    <t>ENSDARG00000076052</t>
  </si>
  <si>
    <t>Danio product</t>
  </si>
  <si>
    <t>scribble planar cell polarity protein [Source:NCBI gene;Acc:368473]</t>
  </si>
  <si>
    <t>QKI, KH domain containing, RNA binding b [Source:ZFIN;Acc:ZDB-GENE-081028-54]</t>
  </si>
  <si>
    <t>erythrocyte membrane protein band 4.1-like 3a [Source:ZFIN;Acc:ZDB-GENE-040822-8]</t>
  </si>
  <si>
    <t>membrane associated guanylate kinase, WW and PDZ domain containing 1b [Source:ZFIN;Acc:ZDB-GENE-030131-5110]</t>
  </si>
  <si>
    <t>teneurin transmembrane protein 1 [Source:ZFIN;Acc:ZDB-GENE-060531-26]</t>
  </si>
  <si>
    <t>ATPase sarcoplasmic/endoplasmic reticulum Ca2+ transporting 2b [Source:ZFIN;Acc:ZDB-GENE-030131-867]</t>
  </si>
  <si>
    <t>dystrophin [Source:ZFIN;Acc:ZDB-GENE-010426-1]</t>
  </si>
  <si>
    <t>EMAP like 2 [Source:ZFIN;Acc:ZDB-GENE-050706-71]</t>
  </si>
  <si>
    <t>ring finger protein 11a [Source:ZFIN;Acc:ZDB-GENE-040426-1277]</t>
  </si>
  <si>
    <t>membrane protein, palmitoylated 2b (MAGUK p55 subfamily member 2) [Source:ZFIN;Acc:ZDB-GENE-040704-70]</t>
  </si>
  <si>
    <t>si:ch211-12m10.1 [Source:ZFIN;Acc:ZDB-GENE-060503-100]</t>
  </si>
  <si>
    <t>cadherin 4, type 1, R-cadherin (retinal) [Source:ZFIN;Acc:ZDB-GENE-991207-1]</t>
  </si>
  <si>
    <t>solute carrier family 24 member 4a [Source:ZFIN;Acc:ZDB-GENE-050417-291]</t>
  </si>
  <si>
    <t>gamma-aminobutyric acid (GABA) B receptor, 1b [Source:ZFIN;Acc:ZDB-GENE-060503-5]</t>
  </si>
  <si>
    <t>Niemann-Pick disease, type C1 [Source:ZFIN;Acc:ZDB-GENE-030131-3161]</t>
  </si>
  <si>
    <t>glycogen synthase kinase 3 beta, genome duplicate a [Source:ZFIN;Acc:ZDB-GENE-990714-4]</t>
  </si>
  <si>
    <t>olfactomedin 1a [Source:ZFIN;Acc:ZDB-GENE-040718-194]</t>
  </si>
  <si>
    <t>cadherin 11, type 2, OB-cadherin (osteoblast) [Source:ZFIN;Acc:ZDB-GENE-980526-170]</t>
  </si>
  <si>
    <t>neuronal growth regulator 1 [Source:ZFIN;Acc:ZDB-GENE-040822-27]</t>
  </si>
  <si>
    <t>calsyntenin 1 [Source:ZFIN;Acc:ZDB-GENE-040426-1064]</t>
  </si>
  <si>
    <t>potassium voltage-gated channel, Shal-related subfamily, member 2 [Source:ZFIN;Acc:ZDB-GENE-041210-70]</t>
  </si>
  <si>
    <t>protein tyrosine phosphatase receptor type N2 [Source:ZFIN;Acc:ZDB-GENE-030131-3758]</t>
  </si>
  <si>
    <t>protocadherin 1b [Source:ZFIN;Acc:ZDB-GENE-091015-2]</t>
  </si>
  <si>
    <t>eph receptor B2a [Source:ZFIN;Acc:ZDB-GENE-070713-2]</t>
  </si>
  <si>
    <t>interleukin 1 receptor accessory protein-like 2 [Source:ZFIN;Acc:ZDB-GENE-040219-5]</t>
  </si>
  <si>
    <t>lin-7 homolog B (C. elegans) [Source:ZFIN;Acc:ZDB-GENE-041011-1]</t>
  </si>
  <si>
    <t>patatin-like phospholipase domain containing 7b [Source:ZFIN;Acc:ZDB-GENE-050309-66]</t>
  </si>
  <si>
    <t>ATPase plasma membrane Ca2+ transporting 4 [Source:ZFIN;Acc:ZDB-GENE-061027-60]</t>
  </si>
  <si>
    <t>protein tyrosine phosphatase receptor type Ga [Source:ZFIN;Acc:ZDB-GENE-101101-4]</t>
  </si>
  <si>
    <t>cyclin-dependent kinase 5, regulatory subunit 1b (p35) [Source:ZFIN;Acc:ZDB-GENE-040718-220]</t>
  </si>
  <si>
    <t>shisa family member 9b [Source:NCBI gene;Acc:566015]</t>
  </si>
  <si>
    <t>gamma-aminobutyric acid (GABA) A receptor, gamma 2 [Source:ZFIN;Acc:ZDB-GENE-091118-65]</t>
  </si>
  <si>
    <t>amyloid beta (A4) precursor protein b [Source:ZFIN;Acc:ZDB-GENE-020220-1]</t>
  </si>
  <si>
    <t>ATP-binding cassette, sub-family A (ABC1), member 4a [Source:ZFIN;Acc:ZDB-GENE-050517-3]</t>
  </si>
  <si>
    <t>BR serine/threonine kinase 2a [Source:NCBI gene;Acc:100334759]</t>
  </si>
  <si>
    <t>neurexin 2a [Source:ZFIN;Acc:ZDB-GENE-070206-5]</t>
  </si>
  <si>
    <t>neurexin 1a [Source:NCBI gene;Acc:565531]</t>
  </si>
  <si>
    <t>kinesin family member 1Aa [Source:ZFIN;Acc:ZDB-GENE-100913-3]</t>
  </si>
  <si>
    <t>interleukin 1 receptor accessory protein-like 1a [Source:NCBI gene;Acc:568868]</t>
  </si>
  <si>
    <t>SH3 and multiple ankyrin repeat domains 2b [Source:ZFIN;Acc:ZDB-GENE-061207-58]</t>
  </si>
  <si>
    <t>sodium channel, voltage-gated, type I like, alpha b [Source:ZFIN;Acc:ZDB-GENE-060906-1]</t>
  </si>
  <si>
    <t>oxidation resistance 1b [Source:ZFIN;Acc:ZDB-GENE-030131-2438]</t>
  </si>
  <si>
    <t>SH3 and multiple ankyrin repeat domains 3a [Source:ZFIN;Acc:ZDB-GENE-060503-369]</t>
  </si>
  <si>
    <t>astrotactin 1 [Source:ZFIN;Acc:ZDB-GENE-050320-140]</t>
  </si>
  <si>
    <t>adenylate cyclase 1a [Source:ZFIN;Acc:ZDB-GENE-070705-302]</t>
  </si>
  <si>
    <t>SLIT and NTRK-like family, member 5b [Source:ZFIN;Acc:ZDB-GENE-110408-55]</t>
  </si>
  <si>
    <t>filamin A, alpha (actin binding protein 280) [Source:ZFIN;Acc:ZDB-GENE-030131-2145]</t>
  </si>
  <si>
    <t>potassium voltage-gated channel, Shal-related subfamily, member 1 [Source:ZFIN;Acc:ZDB-GENE-081105-40]</t>
  </si>
  <si>
    <t>whirlin a [Source:ZFIN;Acc:ZDB-GENE-091118-27]</t>
  </si>
  <si>
    <t>seizure related 6 homolog (mouse)-like 2 [Source:ZFIN;Acc:ZDB-GENE-091204-189]</t>
  </si>
  <si>
    <t>glutamate receptor, ionotropic, N-methyl D-aspartate 2Cb [Source:ZFIN;Acc:ZDB-GENE-100308-2]</t>
  </si>
  <si>
    <t>glutamate receptor ionotropic, kainate 3 [Source:NCBI gene;Acc:100334689]</t>
  </si>
  <si>
    <t>gamma-aminobutyric acid type A receptor beta2 subunit a [Source:ZFIN;Acc:ZDB-GENE-030131-8196]</t>
  </si>
  <si>
    <t>nectin cell adhesion molecule 1b [Source:ZFIN;Acc:ZDB-GENE-090224-2]</t>
  </si>
  <si>
    <t>Down syndrome cell adhesion molecule like 1 [Source:ZFIN;Acc:ZDB-GENE-110601-1]</t>
  </si>
  <si>
    <t>cholinergic receptor, muscarinic 2a [Source:ZFIN;Acc:ZDB-GENE-030314-1]</t>
  </si>
  <si>
    <t>brevican [Source:ZFIN;Acc:ZDB-GENE-030131-6045]</t>
  </si>
  <si>
    <t>anoctamin 1, calcium activated chloride channel [Source:ZFIN;Acc:ZDB-GENE-121127-3]</t>
  </si>
  <si>
    <t>spectrin, beta, non-erythrocytic 1 [Source:ZFIN;Acc:ZDB-GENE-031006-3]</t>
  </si>
  <si>
    <t>ANO1</t>
  </si>
  <si>
    <t>KCND1</t>
  </si>
  <si>
    <t>IL1RAPL1</t>
  </si>
  <si>
    <t>EPHB1</t>
  </si>
  <si>
    <t>DSCAML1</t>
  </si>
  <si>
    <t>SCRIB </t>
  </si>
  <si>
    <t>GRIN2C</t>
  </si>
  <si>
    <t>RNF11</t>
  </si>
  <si>
    <t>KIF1A </t>
  </si>
  <si>
    <t>SCN2A</t>
  </si>
  <si>
    <t>SPTBN1</t>
  </si>
  <si>
    <t>FLNA</t>
  </si>
  <si>
    <t>DSCAM</t>
  </si>
  <si>
    <t>NPC1</t>
  </si>
  <si>
    <t>BRSK2</t>
  </si>
  <si>
    <t>MPP2 </t>
  </si>
  <si>
    <t>TENM2</t>
  </si>
  <si>
    <t>QKI</t>
  </si>
  <si>
    <t>Fst - farmed vs. wild</t>
  </si>
  <si>
    <t>NRXN1</t>
  </si>
  <si>
    <t>LIN7B</t>
  </si>
  <si>
    <t>SHANK3</t>
  </si>
  <si>
    <t>OXR1</t>
  </si>
  <si>
    <t>PTPRG</t>
  </si>
  <si>
    <t>IL1RAPL2</t>
  </si>
  <si>
    <t>GABRB2</t>
  </si>
  <si>
    <t>CDK5R1</t>
  </si>
  <si>
    <t>PVRL1</t>
  </si>
  <si>
    <t>NRXN2</t>
  </si>
  <si>
    <t>ATP2A2</t>
  </si>
  <si>
    <t>EML2</t>
  </si>
  <si>
    <t>MAGI1</t>
  </si>
  <si>
    <t>PCDH1</t>
  </si>
  <si>
    <t>SHISA9</t>
  </si>
  <si>
    <t>GSK3B</t>
  </si>
  <si>
    <t>SHANK2</t>
  </si>
  <si>
    <t>SLITRK5 </t>
  </si>
  <si>
    <t>DRP2 </t>
  </si>
  <si>
    <t>SEZ6</t>
  </si>
  <si>
    <t>GRIK3</t>
  </si>
  <si>
    <t>OLFM1</t>
  </si>
  <si>
    <t>NEGR1</t>
  </si>
  <si>
    <t>ABCA1</t>
  </si>
  <si>
    <t>GABBR1</t>
  </si>
  <si>
    <t>CHRM2</t>
  </si>
  <si>
    <t>KCND2</t>
  </si>
  <si>
    <t>PTPRN2</t>
  </si>
  <si>
    <t>GABRG2</t>
  </si>
  <si>
    <t>ATP2B4</t>
  </si>
  <si>
    <t>TENM1</t>
  </si>
  <si>
    <t>SLC24A4</t>
  </si>
  <si>
    <t>SV Type</t>
  </si>
  <si>
    <t>RefSeq ID</t>
  </si>
  <si>
    <t>Regulates circadian rhythms, neuron excitability and behavior</t>
  </si>
  <si>
    <t>Links to several brain disorders</t>
  </si>
  <si>
    <t xml:space="preserve">Intellectual disability and autism </t>
  </si>
  <si>
    <t>Synapse formation and stabilization, regulates dendrite morphology</t>
  </si>
  <si>
    <t xml:space="preserve">28560311; 31263403  </t>
  </si>
  <si>
    <t>Glial stem cell maturation; neural development</t>
  </si>
  <si>
    <t>Regulate synapse formation, function and plasticity; memory formation</t>
  </si>
  <si>
    <t>22449939; 26371183</t>
  </si>
  <si>
    <t>Alzheimer’s, anxiety</t>
  </si>
  <si>
    <t>Neurogenesis, dendritogenesis, axonal outgrowth, synaptogenesis, and synaptic plasticity</t>
  </si>
  <si>
    <t>EPB41L3</t>
  </si>
  <si>
    <t>Synapse formation</t>
  </si>
  <si>
    <t>Essential for neuronal plasticity and brain function</t>
  </si>
  <si>
    <t xml:space="preserve">Knockout in mice causes autism linked traits; humans linked to neural tube defect </t>
  </si>
  <si>
    <t>20660256; 22095531</t>
  </si>
  <si>
    <t>Synaptic transmission, memory and learning</t>
  </si>
  <si>
    <t>Dysfunctions in multiple brain disorders</t>
  </si>
  <si>
    <t>SnpEff linked genes</t>
  </si>
  <si>
    <t>Human orthologue</t>
  </si>
  <si>
    <t>PNPLA7</t>
  </si>
  <si>
    <t>Regulates nervous system inflammation via NF-KB</t>
  </si>
  <si>
    <t>Neurodegenerative disorders (e.g. Parkinson's)</t>
  </si>
  <si>
    <t>Synaptic vesicle transport</t>
  </si>
  <si>
    <t>Epilepsy, autism spectrum disorder, intellectual disability, and schizophrenia</t>
  </si>
  <si>
    <t>Regulates  neuron excitability,  synaptic functions, potentiation, learning and memory.</t>
  </si>
  <si>
    <t xml:space="preserve">22771809; 22632975 </t>
  </si>
  <si>
    <t>Involved in neurite outgrowth and axon development</t>
  </si>
  <si>
    <t>Neuronal migration</t>
  </si>
  <si>
    <t>Alzheimer’s pathology</t>
  </si>
  <si>
    <t>DFNB31</t>
  </si>
  <si>
    <t>Supports synaptic transmission</t>
  </si>
  <si>
    <t>24089482; 28438486</t>
  </si>
  <si>
    <t>CNV linked to schizophrenia and bipolar disorder</t>
  </si>
  <si>
    <t>30295678; 25300140</t>
  </si>
  <si>
    <t>Niemann-Pick type C disease </t>
  </si>
  <si>
    <t>Regulation of neuron metabolism and endosomal-lysosomal function</t>
  </si>
  <si>
    <t>Location</t>
  </si>
  <si>
    <t>Intronic</t>
  </si>
  <si>
    <t>Intellectual disability (in Down syndrome)</t>
  </si>
  <si>
    <t>DEL</t>
  </si>
  <si>
    <t>DUP</t>
  </si>
  <si>
    <t>INV</t>
  </si>
  <si>
    <t>3' UTR</t>
  </si>
  <si>
    <t>Whole gene</t>
  </si>
  <si>
    <t>60Kb upstream</t>
  </si>
  <si>
    <t>33kb upstream</t>
  </si>
  <si>
    <t>15kb downstream</t>
  </si>
  <si>
    <t>10kb upstream</t>
  </si>
  <si>
    <t>2.5kb upstream</t>
  </si>
  <si>
    <t>5kb upstream</t>
  </si>
  <si>
    <t>1kb downstream</t>
  </si>
  <si>
    <t>54kb upstream</t>
  </si>
  <si>
    <t>43 kb upstream</t>
  </si>
  <si>
    <t>250 kb upstream</t>
  </si>
  <si>
    <t>83kb downstream</t>
  </si>
  <si>
    <t>140kb upstream</t>
  </si>
  <si>
    <t>Exonic and intronic</t>
  </si>
  <si>
    <t>16kb upstream</t>
  </si>
  <si>
    <t>21kb dowstream</t>
  </si>
  <si>
    <t>5' UTR</t>
  </si>
  <si>
    <t>Spans 5 genes</t>
  </si>
  <si>
    <t>4kb downstream</t>
  </si>
  <si>
    <t>50kb downstream</t>
  </si>
  <si>
    <t>60kb downstream</t>
  </si>
  <si>
    <t>30kb upstream</t>
  </si>
  <si>
    <t>23kb downstream</t>
  </si>
  <si>
    <t>113kb downstream</t>
  </si>
  <si>
    <t>11kb upstream</t>
  </si>
  <si>
    <t>16kb downstream</t>
  </si>
  <si>
    <t>59kb downstream</t>
  </si>
  <si>
    <t>260kb downstream</t>
  </si>
  <si>
    <t>6kb downstream</t>
  </si>
  <si>
    <t>216kb downstream</t>
  </si>
  <si>
    <t>45kb upstream</t>
  </si>
  <si>
    <t>44kb upstream</t>
  </si>
  <si>
    <t>LOC106579242-LOC106579380</t>
  </si>
  <si>
    <t>ENSDARG00000016480</t>
  </si>
  <si>
    <t>solute carrier family 17 (vesicular glutamate transporter), member 7a [Source:ZFIN;Acc:ZDB-GENE-050105-5]</t>
  </si>
  <si>
    <t>Outlier-338</t>
  </si>
  <si>
    <t>ENSDARG00000070074</t>
  </si>
  <si>
    <t>low density lipoprotein receptor-related protein 8, apolipoprotein e receptor [Source:ZFIN;Acc:ZDB-GENE-050506-134]</t>
  </si>
  <si>
    <t>nectin cell adhesion molecule 1</t>
  </si>
  <si>
    <t>SLC17A7</t>
  </si>
  <si>
    <t>LRP8</t>
  </si>
  <si>
    <t>15465426; 11333381; 31500175</t>
  </si>
  <si>
    <t>Key role in polarization of neurons and axonogenesis</t>
  </si>
  <si>
    <t>Regulates post-synaptic density</t>
  </si>
  <si>
    <t>26880549; 26988743</t>
  </si>
  <si>
    <t>MAGUK proteins linked to a range of mental disorders</t>
  </si>
  <si>
    <t>Linked to a range of neurological disorders,</t>
  </si>
  <si>
    <t>Important neural roles including synaptic formation and regulation</t>
  </si>
  <si>
    <t>Central role in myelinization; regulates oligodendrocyte differentiation and maturatio</t>
  </si>
  <si>
    <t>Regulates excitatory synapse and dendritic spine formation</t>
  </si>
  <si>
    <t xml:space="preserve">Mental retardation </t>
  </si>
  <si>
    <t>Synaptic transmission</t>
  </si>
  <si>
    <t>Epilepsy and intellectual disability</t>
  </si>
  <si>
    <t>Synaptic transmission, inhibitory neurotransmitter</t>
  </si>
  <si>
    <t>Intellectual disability, motor delay, behavior issues, autism</t>
  </si>
  <si>
    <t>Intellectual disability</t>
  </si>
  <si>
    <t>CNS development. Neurite outgrowth and cortical lamination. Dendritic spine morphogenesis</t>
  </si>
  <si>
    <t>Formation of neuronal synapses; fear memory formation</t>
  </si>
  <si>
    <t>25423136; 26595880</t>
  </si>
  <si>
    <t>Autism, sociability and social memory, schizophrenia (heterozygote knockout)</t>
  </si>
  <si>
    <t>Essential for synaptic function, including plasticity and maturation</t>
  </si>
  <si>
    <t>Schizophrenia</t>
  </si>
  <si>
    <t>Disorders that affect cognitive function, schizophrenia; Alzheimer's disease</t>
  </si>
  <si>
    <t>Calcium signalling in nerve cells, but not precisely defined</t>
  </si>
  <si>
    <t>Bipolar Disorder and Schizophrenia (CNV)</t>
  </si>
  <si>
    <t>Synaptic connections and plasticity; behaviour</t>
  </si>
  <si>
    <t>Brain Abs</t>
  </si>
  <si>
    <t>Autism, Schizophrenia</t>
  </si>
  <si>
    <t xml:space="preserve">18945720; 21424692 </t>
  </si>
  <si>
    <t>Neural cell adhesion</t>
  </si>
  <si>
    <t>Associated with several neurological conditions</t>
  </si>
  <si>
    <t>Broad synaptic functions</t>
  </si>
  <si>
    <t>Synaptic plasticity</t>
  </si>
  <si>
    <t xml:space="preserve">Intelligence, schizophrenia </t>
  </si>
  <si>
    <t>29520040; 24255876</t>
  </si>
  <si>
    <t>Protects neuronal cells from oxidative stress</t>
  </si>
  <si>
    <t>Amyotrophic lateral sclerosis; Idiopathic epilepsies</t>
  </si>
  <si>
    <t>Neuronal migration long-term potentiation.</t>
  </si>
  <si>
    <t>Disruption causes defects in long-term memory storage and  learning; Alzheimer's diseas</t>
  </si>
  <si>
    <t xml:space="preserve">19846452; 22393530 </t>
  </si>
  <si>
    <t>Bipolar disorder, alcohol additiction</t>
  </si>
  <si>
    <t>Synaptic transmission, neuron cell adhesion</t>
  </si>
  <si>
    <t>Neurogenesis, migration, axon growth and guidance, and synaptic plasticity</t>
  </si>
  <si>
    <t>20226637; 20226637</t>
  </si>
  <si>
    <t xml:space="preserve">Schizophrenia, bipolar disorder, autism, and Alzheimer's disease </t>
  </si>
  <si>
    <t>OCD</t>
  </si>
  <si>
    <t>Synaptogenesis </t>
  </si>
  <si>
    <t>Autism, neuropathy</t>
  </si>
  <si>
    <t>Myelin formation</t>
  </si>
  <si>
    <t xml:space="preserve">29473052; 11430802 </t>
  </si>
  <si>
    <t>Synaptic connectivity</t>
  </si>
  <si>
    <t>Febrile seizures; Schizophrenia; Autism</t>
  </si>
  <si>
    <t>18031681;  26508570; 21394203</t>
  </si>
  <si>
    <t>Neural development, axon growth</t>
  </si>
  <si>
    <t>Behavioral abnormalities and altered olfaction</t>
  </si>
  <si>
    <t>22923615; 24095980</t>
  </si>
  <si>
    <t>Neurological or behavioural phenotypes and disorders</t>
  </si>
  <si>
    <t>Nervous system or behavioural functions</t>
  </si>
  <si>
    <t>Supports neural structure and function</t>
  </si>
  <si>
    <t>Alzheimer's disease</t>
  </si>
  <si>
    <t>Reduced expression in Schizophrenia</t>
  </si>
  <si>
    <t>Regulates uptake of glutamate to  synaptic vesicles</t>
  </si>
  <si>
    <t>Niemann-Pick Disease; behavioural conditions; Schizophrenia; Autism</t>
  </si>
  <si>
    <t xml:space="preserve">30651602; 30932003 </t>
  </si>
  <si>
    <t>Neural cell adhesion, cortical layering</t>
  </si>
  <si>
    <t>Inhibitory neurotransmitter; long-term potentiation</t>
  </si>
  <si>
    <t>Reduced expression in autism; linked to OSD and Schizophrenia</t>
  </si>
  <si>
    <t>19002745; 15820424; 15685626</t>
  </si>
  <si>
    <t>Neuronal excitability, synaptic plasticity, regulation of acetylcholine release</t>
  </si>
  <si>
    <t>Cognitive ability; alcohol dependence; depression</t>
  </si>
  <si>
    <t>17996044; 15229186</t>
  </si>
  <si>
    <t xml:space="preserve">Autism; Fragile X syndrome </t>
  </si>
  <si>
    <t>Neurotransmission, neuron excitability, cognition</t>
  </si>
  <si>
    <t>Neurotransmission</t>
  </si>
  <si>
    <t>ADH; depression</t>
  </si>
  <si>
    <t>Neuronal migration, axon growth </t>
  </si>
  <si>
    <t>Autism; Intellectual disability</t>
  </si>
  <si>
    <t>25196215; 24658322</t>
  </si>
  <si>
    <t>ADHD, autism, schizophrenia, neurodevelopmental delay</t>
  </si>
  <si>
    <t>Inhibitory neurotransmitter; synapse formation</t>
  </si>
  <si>
    <t>Schizophrenia, suicidal behaviour</t>
  </si>
  <si>
    <t xml:space="preserve">30262652; 28517363 ; </t>
  </si>
  <si>
    <t>16249176; 28827127</t>
  </si>
  <si>
    <t>Neurodegenerative disorders (likely role)</t>
  </si>
  <si>
    <t>Calcium regulation of synapse transmission</t>
  </si>
  <si>
    <t xml:space="preserve">Autism; congenital general anosmia </t>
  </si>
  <si>
    <t xml:space="preserve">27040985; 30392976 </t>
  </si>
  <si>
    <t>Calcium regulation of synapse function in olfactory neurons; smell perce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#,000"/>
  </numFmts>
  <fonts count="11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i/>
      <sz val="14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C00000"/>
      <name val="Arial"/>
      <family val="2"/>
    </font>
    <font>
      <sz val="14"/>
      <color rgb="FF00B050"/>
      <name val="Arial"/>
      <family val="2"/>
    </font>
    <font>
      <i/>
      <sz val="14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126">
    <xf numFmtId="0" fontId="0" fillId="0" borderId="0" xfId="0"/>
    <xf numFmtId="0" fontId="1" fillId="0" borderId="0" xfId="0" applyFont="1"/>
    <xf numFmtId="0" fontId="1" fillId="0" borderId="0" xfId="0" applyFont="1" applyBorder="1"/>
    <xf numFmtId="2" fontId="1" fillId="0" borderId="0" xfId="0" applyNumberFormat="1" applyFont="1" applyBorder="1"/>
    <xf numFmtId="0" fontId="2" fillId="0" borderId="0" xfId="0" applyFont="1" applyBorder="1"/>
    <xf numFmtId="0" fontId="1" fillId="0" borderId="0" xfId="0" applyFont="1" applyBorder="1" applyAlignment="1">
      <alignment horizontal="center"/>
    </xf>
    <xf numFmtId="0" fontId="1" fillId="3" borderId="0" xfId="0" applyFont="1" applyFill="1" applyBorder="1"/>
    <xf numFmtId="0" fontId="1" fillId="0" borderId="0" xfId="0" applyFont="1" applyFill="1" applyBorder="1"/>
    <xf numFmtId="49" fontId="1" fillId="0" borderId="0" xfId="0" applyNumberFormat="1" applyFont="1" applyBorder="1"/>
    <xf numFmtId="49" fontId="1" fillId="0" borderId="0" xfId="0" applyNumberFormat="1" applyFont="1" applyFill="1" applyBorder="1"/>
    <xf numFmtId="49" fontId="3" fillId="3" borderId="1" xfId="0" applyNumberFormat="1" applyFont="1" applyFill="1" applyBorder="1" applyAlignment="1">
      <alignment horizontal="left"/>
    </xf>
    <xf numFmtId="2" fontId="3" fillId="3" borderId="1" xfId="0" applyNumberFormat="1" applyFont="1" applyFill="1" applyBorder="1" applyAlignment="1">
      <alignment horizontal="left"/>
    </xf>
    <xf numFmtId="2" fontId="4" fillId="3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2" fontId="4" fillId="3" borderId="2" xfId="0" applyNumberFormat="1" applyFont="1" applyFill="1" applyBorder="1" applyAlignment="1">
      <alignment horizontal="left"/>
    </xf>
    <xf numFmtId="2" fontId="4" fillId="4" borderId="1" xfId="0" applyNumberFormat="1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1" fillId="8" borderId="10" xfId="0" applyFont="1" applyFill="1" applyBorder="1"/>
    <xf numFmtId="0" fontId="1" fillId="8" borderId="10" xfId="0" applyFont="1" applyFill="1" applyBorder="1" applyAlignment="1">
      <alignment horizontal="center"/>
    </xf>
    <xf numFmtId="0" fontId="1" fillId="8" borderId="12" xfId="0" applyFont="1" applyFill="1" applyBorder="1"/>
    <xf numFmtId="49" fontId="1" fillId="8" borderId="13" xfId="0" applyNumberFormat="1" applyFont="1" applyFill="1" applyBorder="1"/>
    <xf numFmtId="0" fontId="1" fillId="8" borderId="13" xfId="0" applyFont="1" applyFill="1" applyBorder="1" applyAlignment="1">
      <alignment horizontal="center"/>
    </xf>
    <xf numFmtId="49" fontId="3" fillId="3" borderId="2" xfId="0" applyNumberFormat="1" applyFont="1" applyFill="1" applyBorder="1" applyAlignment="1">
      <alignment horizontal="left"/>
    </xf>
    <xf numFmtId="2" fontId="3" fillId="3" borderId="2" xfId="0" applyNumberFormat="1" applyFont="1" applyFill="1" applyBorder="1" applyAlignment="1">
      <alignment horizontal="left"/>
    </xf>
    <xf numFmtId="2" fontId="1" fillId="5" borderId="9" xfId="0" applyNumberFormat="1" applyFont="1" applyFill="1" applyBorder="1"/>
    <xf numFmtId="2" fontId="1" fillId="5" borderId="10" xfId="0" applyNumberFormat="1" applyFont="1" applyFill="1" applyBorder="1"/>
    <xf numFmtId="2" fontId="1" fillId="5" borderId="12" xfId="0" applyNumberFormat="1" applyFont="1" applyFill="1" applyBorder="1"/>
    <xf numFmtId="2" fontId="1" fillId="5" borderId="13" xfId="0" applyNumberFormat="1" applyFont="1" applyFill="1" applyBorder="1"/>
    <xf numFmtId="0" fontId="1" fillId="5" borderId="13" xfId="0" applyFont="1" applyFill="1" applyBorder="1"/>
    <xf numFmtId="2" fontId="1" fillId="5" borderId="14" xfId="0" applyNumberFormat="1" applyFont="1" applyFill="1" applyBorder="1"/>
    <xf numFmtId="49" fontId="3" fillId="3" borderId="15" xfId="0" applyNumberFormat="1" applyFont="1" applyFill="1" applyBorder="1" applyAlignment="1">
      <alignment horizontal="left"/>
    </xf>
    <xf numFmtId="165" fontId="3" fillId="3" borderId="1" xfId="0" applyNumberFormat="1" applyFont="1" applyFill="1" applyBorder="1" applyAlignment="1">
      <alignment horizontal="left"/>
    </xf>
    <xf numFmtId="165" fontId="4" fillId="3" borderId="1" xfId="0" applyNumberFormat="1" applyFont="1" applyFill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2" fontId="1" fillId="3" borderId="0" xfId="0" applyNumberFormat="1" applyFont="1" applyFill="1" applyBorder="1"/>
    <xf numFmtId="0" fontId="1" fillId="3" borderId="0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left"/>
    </xf>
    <xf numFmtId="2" fontId="4" fillId="3" borderId="3" xfId="0" applyNumberFormat="1" applyFont="1" applyFill="1" applyBorder="1" applyAlignment="1">
      <alignment horizontal="left"/>
    </xf>
    <xf numFmtId="0" fontId="8" fillId="0" borderId="0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2" borderId="12" xfId="0" applyFont="1" applyFill="1" applyBorder="1"/>
    <xf numFmtId="0" fontId="1" fillId="2" borderId="13" xfId="0" applyFont="1" applyFill="1" applyBorder="1"/>
    <xf numFmtId="0" fontId="1" fillId="2" borderId="14" xfId="0" applyFont="1" applyFill="1" applyBorder="1"/>
    <xf numFmtId="2" fontId="1" fillId="0" borderId="0" xfId="0" applyNumberFormat="1" applyFont="1" applyBorder="1" applyAlignment="1"/>
    <xf numFmtId="2" fontId="1" fillId="7" borderId="9" xfId="0" applyNumberFormat="1" applyFont="1" applyFill="1" applyBorder="1" applyAlignment="1"/>
    <xf numFmtId="2" fontId="1" fillId="7" borderId="10" xfId="0" applyNumberFormat="1" applyFont="1" applyFill="1" applyBorder="1" applyAlignment="1"/>
    <xf numFmtId="2" fontId="1" fillId="7" borderId="11" xfId="0" applyNumberFormat="1" applyFont="1" applyFill="1" applyBorder="1" applyAlignment="1"/>
    <xf numFmtId="2" fontId="1" fillId="7" borderId="12" xfId="0" applyNumberFormat="1" applyFont="1" applyFill="1" applyBorder="1" applyAlignment="1"/>
    <xf numFmtId="2" fontId="1" fillId="7" borderId="13" xfId="0" applyNumberFormat="1" applyFont="1" applyFill="1" applyBorder="1" applyAlignment="1"/>
    <xf numFmtId="2" fontId="1" fillId="7" borderId="14" xfId="0" applyNumberFormat="1" applyFont="1" applyFill="1" applyBorder="1" applyAlignment="1"/>
    <xf numFmtId="2" fontId="1" fillId="3" borderId="0" xfId="0" applyNumberFormat="1" applyFont="1" applyFill="1" applyBorder="1" applyAlignment="1"/>
    <xf numFmtId="165" fontId="1" fillId="0" borderId="0" xfId="0" applyNumberFormat="1" applyFont="1" applyBorder="1" applyAlignment="1"/>
    <xf numFmtId="165" fontId="1" fillId="3" borderId="0" xfId="0" applyNumberFormat="1" applyFont="1" applyFill="1" applyBorder="1" applyAlignment="1"/>
    <xf numFmtId="0" fontId="5" fillId="0" borderId="0" xfId="0" applyFont="1" applyBorder="1"/>
    <xf numFmtId="0" fontId="5" fillId="3" borderId="0" xfId="0" applyFont="1" applyFill="1" applyBorder="1"/>
    <xf numFmtId="0" fontId="9" fillId="0" borderId="0" xfId="0" applyFont="1" applyFill="1" applyBorder="1"/>
    <xf numFmtId="0" fontId="9" fillId="0" borderId="0" xfId="0" applyFont="1" applyBorder="1"/>
    <xf numFmtId="0" fontId="8" fillId="0" borderId="0" xfId="0" applyFont="1" applyBorder="1"/>
    <xf numFmtId="49" fontId="3" fillId="0" borderId="1" xfId="0" applyNumberFormat="1" applyFont="1" applyBorder="1" applyAlignment="1">
      <alignment horizontal="left"/>
    </xf>
    <xf numFmtId="49" fontId="3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5" fontId="4" fillId="0" borderId="1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2" fontId="4" fillId="3" borderId="5" xfId="0" applyNumberFormat="1" applyFont="1" applyFill="1" applyBorder="1" applyAlignment="1">
      <alignment horizontal="left"/>
    </xf>
    <xf numFmtId="2" fontId="4" fillId="3" borderId="4" xfId="0" applyNumberFormat="1" applyFont="1" applyFill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/>
    </xf>
    <xf numFmtId="2" fontId="4" fillId="0" borderId="5" xfId="0" applyNumberFormat="1" applyFont="1" applyBorder="1" applyAlignment="1">
      <alignment horizontal="left"/>
    </xf>
    <xf numFmtId="11" fontId="4" fillId="0" borderId="1" xfId="0" applyNumberFormat="1" applyFont="1" applyBorder="1" applyAlignment="1">
      <alignment horizontal="left"/>
    </xf>
    <xf numFmtId="0" fontId="4" fillId="3" borderId="3" xfId="0" applyFont="1" applyFill="1" applyBorder="1" applyAlignment="1">
      <alignment horizontal="left"/>
    </xf>
    <xf numFmtId="165" fontId="4" fillId="3" borderId="3" xfId="0" applyNumberFormat="1" applyFont="1" applyFill="1" applyBorder="1" applyAlignment="1">
      <alignment horizontal="left"/>
    </xf>
    <xf numFmtId="0" fontId="10" fillId="0" borderId="3" xfId="0" applyFont="1" applyBorder="1" applyAlignment="1">
      <alignment horizontal="left"/>
    </xf>
    <xf numFmtId="2" fontId="4" fillId="3" borderId="6" xfId="0" applyNumberFormat="1" applyFont="1" applyFill="1" applyBorder="1" applyAlignment="1">
      <alignment horizontal="left"/>
    </xf>
    <xf numFmtId="2" fontId="4" fillId="3" borderId="8" xfId="0" applyNumberFormat="1" applyFont="1" applyFill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3" borderId="2" xfId="0" applyFont="1" applyFill="1" applyBorder="1" applyAlignment="1">
      <alignment horizontal="left"/>
    </xf>
    <xf numFmtId="165" fontId="4" fillId="3" borderId="2" xfId="0" applyNumberFormat="1" applyFont="1" applyFill="1" applyBorder="1" applyAlignment="1">
      <alignment horizontal="left"/>
    </xf>
    <xf numFmtId="0" fontId="10" fillId="0" borderId="2" xfId="0" applyFont="1" applyBorder="1" applyAlignment="1">
      <alignment horizontal="left"/>
    </xf>
    <xf numFmtId="2" fontId="4" fillId="3" borderId="7" xfId="0" applyNumberFormat="1" applyFont="1" applyFill="1" applyBorder="1" applyAlignment="1">
      <alignment horizontal="left"/>
    </xf>
    <xf numFmtId="2" fontId="4" fillId="3" borderId="16" xfId="0" applyNumberFormat="1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11" fontId="4" fillId="0" borderId="2" xfId="0" applyNumberFormat="1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165" fontId="4" fillId="4" borderId="1" xfId="0" applyNumberFormat="1" applyFont="1" applyFill="1" applyBorder="1" applyAlignment="1">
      <alignment horizontal="left"/>
    </xf>
    <xf numFmtId="0" fontId="4" fillId="9" borderId="1" xfId="0" applyFont="1" applyFill="1" applyBorder="1" applyAlignment="1">
      <alignment horizontal="left"/>
    </xf>
    <xf numFmtId="0" fontId="10" fillId="4" borderId="1" xfId="0" applyFont="1" applyFill="1" applyBorder="1" applyAlignment="1">
      <alignment horizontal="left"/>
    </xf>
    <xf numFmtId="2" fontId="4" fillId="4" borderId="5" xfId="0" applyNumberFormat="1" applyFont="1" applyFill="1" applyBorder="1" applyAlignment="1">
      <alignment horizontal="left"/>
    </xf>
    <xf numFmtId="2" fontId="4" fillId="4" borderId="4" xfId="0" applyNumberFormat="1" applyFont="1" applyFill="1" applyBorder="1" applyAlignment="1">
      <alignment horizontal="left"/>
    </xf>
    <xf numFmtId="0" fontId="4" fillId="6" borderId="1" xfId="0" applyFont="1" applyFill="1" applyBorder="1" applyAlignment="1">
      <alignment horizontal="left"/>
    </xf>
    <xf numFmtId="0" fontId="4" fillId="6" borderId="5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left"/>
    </xf>
    <xf numFmtId="0" fontId="4" fillId="0" borderId="0" xfId="0" applyFont="1" applyBorder="1"/>
    <xf numFmtId="164" fontId="1" fillId="0" borderId="0" xfId="0" applyNumberFormat="1" applyFont="1" applyBorder="1"/>
    <xf numFmtId="164" fontId="1" fillId="5" borderId="13" xfId="0" applyNumberFormat="1" applyFont="1" applyFill="1" applyBorder="1"/>
    <xf numFmtId="164" fontId="1" fillId="3" borderId="0" xfId="0" applyNumberFormat="1" applyFont="1" applyFill="1" applyBorder="1"/>
    <xf numFmtId="164" fontId="4" fillId="3" borderId="0" xfId="0" applyNumberFormat="1" applyFont="1" applyFill="1" applyBorder="1" applyAlignment="1">
      <alignment horizontal="left"/>
    </xf>
    <xf numFmtId="164" fontId="4" fillId="4" borderId="0" xfId="0" applyNumberFormat="1" applyFont="1" applyFill="1" applyBorder="1" applyAlignment="1">
      <alignment horizontal="left"/>
    </xf>
    <xf numFmtId="164" fontId="4" fillId="3" borderId="9" xfId="0" applyNumberFormat="1" applyFont="1" applyFill="1" applyBorder="1" applyAlignment="1">
      <alignment horizontal="left"/>
    </xf>
    <xf numFmtId="164" fontId="4" fillId="3" borderId="10" xfId="0" applyNumberFormat="1" applyFont="1" applyFill="1" applyBorder="1" applyAlignment="1">
      <alignment horizontal="left"/>
    </xf>
    <xf numFmtId="164" fontId="4" fillId="3" borderId="11" xfId="0" applyNumberFormat="1" applyFont="1" applyFill="1" applyBorder="1" applyAlignment="1">
      <alignment horizontal="left"/>
    </xf>
    <xf numFmtId="164" fontId="4" fillId="3" borderId="17" xfId="0" applyNumberFormat="1" applyFont="1" applyFill="1" applyBorder="1" applyAlignment="1">
      <alignment horizontal="left"/>
    </xf>
    <xf numFmtId="164" fontId="4" fillId="3" borderId="18" xfId="0" applyNumberFormat="1" applyFont="1" applyFill="1" applyBorder="1" applyAlignment="1">
      <alignment horizontal="left"/>
    </xf>
    <xf numFmtId="164" fontId="4" fillId="4" borderId="17" xfId="0" applyNumberFormat="1" applyFont="1" applyFill="1" applyBorder="1" applyAlignment="1">
      <alignment horizontal="left"/>
    </xf>
    <xf numFmtId="164" fontId="4" fillId="4" borderId="18" xfId="0" applyNumberFormat="1" applyFont="1" applyFill="1" applyBorder="1" applyAlignment="1">
      <alignment horizontal="left"/>
    </xf>
    <xf numFmtId="164" fontId="4" fillId="3" borderId="12" xfId="0" applyNumberFormat="1" applyFont="1" applyFill="1" applyBorder="1" applyAlignment="1">
      <alignment horizontal="left"/>
    </xf>
    <xf numFmtId="164" fontId="4" fillId="3" borderId="13" xfId="0" applyNumberFormat="1" applyFont="1" applyFill="1" applyBorder="1" applyAlignment="1">
      <alignment horizontal="left"/>
    </xf>
    <xf numFmtId="164" fontId="4" fillId="0" borderId="18" xfId="0" applyNumberFormat="1" applyFont="1" applyBorder="1" applyAlignment="1">
      <alignment horizontal="left"/>
    </xf>
    <xf numFmtId="164" fontId="4" fillId="0" borderId="14" xfId="0" applyNumberFormat="1" applyFont="1" applyBorder="1" applyAlignment="1">
      <alignment horizontal="left"/>
    </xf>
    <xf numFmtId="2" fontId="4" fillId="3" borderId="19" xfId="0" applyNumberFormat="1" applyFont="1" applyFill="1" applyBorder="1" applyAlignment="1">
      <alignment horizontal="left"/>
    </xf>
    <xf numFmtId="2" fontId="4" fillId="0" borderId="19" xfId="0" applyNumberFormat="1" applyFont="1" applyBorder="1" applyAlignment="1">
      <alignment horizontal="left"/>
    </xf>
    <xf numFmtId="0" fontId="3" fillId="3" borderId="15" xfId="0" applyNumberFormat="1" applyFont="1" applyFill="1" applyBorder="1" applyAlignment="1">
      <alignment horizontal="left"/>
    </xf>
    <xf numFmtId="2" fontId="1" fillId="5" borderId="0" xfId="0" applyNumberFormat="1" applyFont="1" applyFill="1" applyBorder="1"/>
    <xf numFmtId="0" fontId="1" fillId="5" borderId="0" xfId="0" applyFont="1" applyFill="1" applyBorder="1"/>
    <xf numFmtId="164" fontId="1" fillId="5" borderId="0" xfId="0" applyNumberFormat="1" applyFont="1" applyFill="1" applyBorder="1"/>
    <xf numFmtId="2" fontId="1" fillId="5" borderId="18" xfId="0" applyNumberFormat="1" applyFont="1" applyFill="1" applyBorder="1"/>
    <xf numFmtId="0" fontId="1" fillId="8" borderId="17" xfId="0" applyFont="1" applyFill="1" applyBorder="1"/>
  </cellXfs>
  <cellStyles count="2">
    <cellStyle name="Normal" xfId="0" builtinId="0"/>
    <cellStyle name="Normal 2" xfId="1" xr:uid="{D27DBDF1-C220-4229-AFC1-BCE8D2793E4F}"/>
  </cellStyles>
  <dxfs count="0"/>
  <tableStyles count="0" defaultTableStyle="TableStyleMedium2" defaultPivotStyle="PivotStyleLight16"/>
  <colors>
    <mruColors>
      <color rgb="FFFF99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7383</xdr:colOff>
      <xdr:row>0</xdr:row>
      <xdr:rowOff>21467</xdr:rowOff>
    </xdr:from>
    <xdr:to>
      <xdr:col>19</xdr:col>
      <xdr:colOff>2435678</xdr:colOff>
      <xdr:row>3</xdr:row>
      <xdr:rowOff>13854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CEC7034-0489-486D-87EE-75E0455F459E}"/>
            </a:ext>
          </a:extLst>
        </xdr:cNvPr>
        <xdr:cNvSpPr txBox="1"/>
      </xdr:nvSpPr>
      <xdr:spPr>
        <a:xfrm>
          <a:off x="347383" y="21467"/>
          <a:ext cx="25935431" cy="844442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Data 16. 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tailed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notation of prioritized</a:t>
          </a:r>
          <a:r>
            <a:rPr lang="en-GB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V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utliers between farmed and wild salmon linked to genes with synaptic functions. This set represents a filtered list starting from 156 unique SV outlier associated genes contributing to the </a:t>
          </a:r>
          <a:r>
            <a:rPr lang="en-GB" sz="1600" b="0" baseline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4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verrepresented GO biological processes highlighted in Supplementary Data 13 and 14. Subsequently, we only retained Atlantic salmon genes that have a high confidence ortholog defined by recipricol BLAST search against a zebrafish </a:t>
          </a:r>
          <a:r>
            <a:rPr lang="en-GB" sz="1600" b="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anio rerio </a:t>
          </a:r>
          <a:r>
            <a:rPr lang="en-GB" sz="16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ynaptic proteome (Bayes et al. 2017. Nat Commun. 8:14613). SVs highlighted in light blue are linked to the same gene.</a:t>
          </a:r>
          <a:endParaRPr lang="en-GB" sz="16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  <xdr:twoCellAnchor>
    <xdr:from>
      <xdr:col>24</xdr:col>
      <xdr:colOff>233794</xdr:colOff>
      <xdr:row>4</xdr:row>
      <xdr:rowOff>68037</xdr:rowOff>
    </xdr:from>
    <xdr:to>
      <xdr:col>33</xdr:col>
      <xdr:colOff>27214</xdr:colOff>
      <xdr:row>5</xdr:row>
      <xdr:rowOff>18678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4C308A0-8F69-4FB1-A5C6-7E2256F24343}"/>
            </a:ext>
          </a:extLst>
        </xdr:cNvPr>
        <xdr:cNvSpPr txBox="1"/>
      </xdr:nvSpPr>
      <xdr:spPr>
        <a:xfrm>
          <a:off x="32782080" y="993323"/>
          <a:ext cx="5617277" cy="350073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Tissue</a:t>
          </a:r>
          <a:r>
            <a:rPr lang="en-GB" sz="1800" b="1" baseline="0">
              <a:latin typeface="Arial" panose="020B0604020202020204" pitchFamily="34" charset="0"/>
              <a:cs typeface="Arial" panose="020B0604020202020204" pitchFamily="34" charset="0"/>
            </a:rPr>
            <a:t> expression for SV outlier linked genes</a:t>
          </a:r>
          <a:endParaRPr lang="en-GB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3</xdr:col>
      <xdr:colOff>429552</xdr:colOff>
      <xdr:row>4</xdr:row>
      <xdr:rowOff>85973</xdr:rowOff>
    </xdr:from>
    <xdr:to>
      <xdr:col>16</xdr:col>
      <xdr:colOff>595312</xdr:colOff>
      <xdr:row>5</xdr:row>
      <xdr:rowOff>1905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15893CA-BB3F-411E-BB8E-7D3611287D74}"/>
            </a:ext>
          </a:extLst>
        </xdr:cNvPr>
        <xdr:cNvSpPr txBox="1"/>
      </xdr:nvSpPr>
      <xdr:spPr>
        <a:xfrm>
          <a:off x="17098302" y="800348"/>
          <a:ext cx="4928260" cy="342652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SV allele frequencies (farmed vs. wild)</a:t>
          </a:r>
        </a:p>
      </xdr:txBody>
    </xdr:sp>
    <xdr:clientData/>
  </xdr:twoCellAnchor>
  <xdr:twoCellAnchor>
    <xdr:from>
      <xdr:col>44</xdr:col>
      <xdr:colOff>1286741</xdr:colOff>
      <xdr:row>4</xdr:row>
      <xdr:rowOff>64573</xdr:rowOff>
    </xdr:from>
    <xdr:to>
      <xdr:col>49</xdr:col>
      <xdr:colOff>0</xdr:colOff>
      <xdr:row>5</xdr:row>
      <xdr:rowOff>204107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958DCF2-0BAC-4B92-8FF4-A0D21D8BA496}"/>
            </a:ext>
          </a:extLst>
        </xdr:cNvPr>
        <xdr:cNvSpPr txBox="1"/>
      </xdr:nvSpPr>
      <xdr:spPr>
        <a:xfrm>
          <a:off x="41523062" y="758537"/>
          <a:ext cx="6591795" cy="370856"/>
        </a:xfrm>
        <a:prstGeom prst="rect">
          <a:avLst/>
        </a:prstGeom>
        <a:solidFill>
          <a:srgbClr val="FF9999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BLAST search against </a:t>
          </a:r>
          <a:r>
            <a:rPr lang="en-GB" sz="1800" b="1" i="1">
              <a:latin typeface="Arial" panose="020B0604020202020204" pitchFamily="34" charset="0"/>
              <a:cs typeface="Arial" panose="020B0604020202020204" pitchFamily="34" charset="0"/>
            </a:rPr>
            <a:t>Danio rerio </a:t>
          </a:r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synaptic proteome</a:t>
          </a:r>
        </a:p>
      </xdr:txBody>
    </xdr:sp>
    <xdr:clientData/>
  </xdr:twoCellAnchor>
  <xdr:twoCellAnchor>
    <xdr:from>
      <xdr:col>50</xdr:col>
      <xdr:colOff>451695</xdr:colOff>
      <xdr:row>4</xdr:row>
      <xdr:rowOff>22143</xdr:rowOff>
    </xdr:from>
    <xdr:to>
      <xdr:col>50</xdr:col>
      <xdr:colOff>4276045</xdr:colOff>
      <xdr:row>5</xdr:row>
      <xdr:rowOff>193903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913E4F05-C027-4A26-A5C4-95083497FBBD}"/>
            </a:ext>
          </a:extLst>
        </xdr:cNvPr>
        <xdr:cNvSpPr txBox="1"/>
      </xdr:nvSpPr>
      <xdr:spPr>
        <a:xfrm>
          <a:off x="60340133" y="974643"/>
          <a:ext cx="3824350" cy="409885"/>
        </a:xfrm>
        <a:prstGeom prst="rect">
          <a:avLst/>
        </a:prstGeom>
        <a:solidFill>
          <a:schemeClr val="accent6">
            <a:lumMod val="40000"/>
            <a:lumOff val="6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Literature</a:t>
          </a:r>
          <a:r>
            <a:rPr lang="en-GB" sz="1800" b="1" baseline="0">
              <a:latin typeface="Arial" panose="020B0604020202020204" pitchFamily="34" charset="0"/>
              <a:cs typeface="Arial" panose="020B0604020202020204" pitchFamily="34" charset="0"/>
            </a:rPr>
            <a:t> research </a:t>
          </a:r>
          <a:endParaRPr lang="en-GB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iel%20J.%20Macqueen/Desktop/SV%20Paper%2010.05.2020/Nature%20Communications%201/Contributing%20figs%20etc/SV%20outlier%20other%20annotations%20synapti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E2">
            <v>69.021945090000003</v>
          </cell>
        </row>
        <row r="7">
          <cell r="S7">
            <v>106579432</v>
          </cell>
          <cell r="T7" t="str">
            <v>cadherin-23-like</v>
          </cell>
        </row>
        <row r="9">
          <cell r="S9">
            <v>106585966</v>
          </cell>
          <cell r="T9" t="str">
            <v>myotubularin-related protein 12-like</v>
          </cell>
        </row>
        <row r="10">
          <cell r="S10">
            <v>106611507</v>
          </cell>
          <cell r="T10" t="str">
            <v>protein diaphanous homolog 2-like</v>
          </cell>
        </row>
        <row r="11">
          <cell r="S11">
            <v>106612127</v>
          </cell>
          <cell r="T11" t="str">
            <v>D(1) dopamine receptor-like</v>
          </cell>
        </row>
        <row r="12">
          <cell r="S12">
            <v>106604875</v>
          </cell>
          <cell r="T12" t="str">
            <v>diaphanous-related formin 1</v>
          </cell>
        </row>
        <row r="13">
          <cell r="S13">
            <v>106578596</v>
          </cell>
          <cell r="T13" t="str">
            <v>melanocortin receptor 4-like</v>
          </cell>
        </row>
        <row r="14">
          <cell r="S14">
            <v>106588639</v>
          </cell>
          <cell r="T14" t="str">
            <v>delta-type opioid receptor-like</v>
          </cell>
        </row>
        <row r="15">
          <cell r="S15">
            <v>106608800</v>
          </cell>
          <cell r="T15" t="str">
            <v>D(1C) dopamine receptor-like</v>
          </cell>
        </row>
        <row r="16">
          <cell r="S16">
            <v>106607213</v>
          </cell>
          <cell r="T16" t="str">
            <v>phosphatidylinositol 3,4,5-trisphosphate 3-phosphatase and dual-specificity protein phosphatase PTEN-like</v>
          </cell>
        </row>
        <row r="18">
          <cell r="S18">
            <v>106605629</v>
          </cell>
          <cell r="T18" t="str">
            <v>serine protease hepsin-like</v>
          </cell>
        </row>
        <row r="19">
          <cell r="S19">
            <v>106600876</v>
          </cell>
          <cell r="T19" t="str">
            <v>corticotropin-releasing factor receptor 1-like</v>
          </cell>
        </row>
        <row r="23">
          <cell r="S23">
            <v>106567922</v>
          </cell>
          <cell r="T23" t="str">
            <v>transmembrane protease, 2C serine 2</v>
          </cell>
        </row>
        <row r="27">
          <cell r="S27">
            <v>100380332</v>
          </cell>
          <cell r="T27" t="str">
            <v>Olfactomedin-like protein 2A</v>
          </cell>
        </row>
        <row r="28">
          <cell r="S28">
            <v>106562001</v>
          </cell>
          <cell r="T28" t="str">
            <v>myosin light chain kinase 3-like</v>
          </cell>
        </row>
        <row r="29">
          <cell r="S29">
            <v>106605756</v>
          </cell>
          <cell r="T29" t="str">
            <v>peripherin-2-like</v>
          </cell>
        </row>
        <row r="30">
          <cell r="S30">
            <v>106574164</v>
          </cell>
          <cell r="T30" t="str">
            <v>kinesin-like protein KIF14</v>
          </cell>
        </row>
        <row r="31">
          <cell r="S31">
            <v>106578541</v>
          </cell>
          <cell r="T31" t="str">
            <v>partitioning defective 3 homolog</v>
          </cell>
        </row>
        <row r="32">
          <cell r="S32">
            <v>106607083</v>
          </cell>
          <cell r="T32" t="str">
            <v>B-cell lymphoma/leukemia 11A-like</v>
          </cell>
        </row>
        <row r="33">
          <cell r="S33">
            <v>106560614</v>
          </cell>
          <cell r="T33" t="str">
            <v>SRY (sex determining region Y)-box 14</v>
          </cell>
        </row>
        <row r="34">
          <cell r="S34">
            <v>106560925</v>
          </cell>
          <cell r="T34" t="str">
            <v>fatty acid 2-hydroxylase</v>
          </cell>
        </row>
        <row r="35">
          <cell r="S35">
            <v>106570817</v>
          </cell>
          <cell r="T35" t="str">
            <v>amyloid beta A4 precursor protein-binding family A member 1-like</v>
          </cell>
        </row>
        <row r="36">
          <cell r="S36">
            <v>106578521</v>
          </cell>
          <cell r="T36" t="str">
            <v>complement component 1, 2C q subcomponent-like 3</v>
          </cell>
        </row>
        <row r="37">
          <cell r="S37">
            <v>100380325</v>
          </cell>
          <cell r="T37" t="str">
            <v>BarH-like 1 homeobox protein</v>
          </cell>
        </row>
        <row r="38">
          <cell r="S38">
            <v>106584156</v>
          </cell>
          <cell r="T38" t="str">
            <v>barH-like 2 homeobox protein</v>
          </cell>
        </row>
        <row r="39">
          <cell r="S39">
            <v>106571385</v>
          </cell>
          <cell r="T39" t="str">
            <v>neuregulin 1</v>
          </cell>
        </row>
        <row r="40">
          <cell r="S40">
            <v>106564827</v>
          </cell>
          <cell r="T40" t="str">
            <v>tubulin folding cofactor E</v>
          </cell>
        </row>
        <row r="41">
          <cell r="S41">
            <v>106561234</v>
          </cell>
          <cell r="T41" t="str">
            <v>C-Jun-amino-terminal kinase-interacting protein 2-like</v>
          </cell>
        </row>
        <row r="42">
          <cell r="S42">
            <v>106607228</v>
          </cell>
          <cell r="T42" t="str">
            <v>E3 ubiquitin-protein ligase NEURL1-like</v>
          </cell>
        </row>
        <row r="43">
          <cell r="S43">
            <v>106584178</v>
          </cell>
          <cell r="T43" t="str">
            <v>pre-B-cell leukemia transcription factor 1</v>
          </cell>
        </row>
        <row r="44">
          <cell r="S44">
            <v>106590444</v>
          </cell>
          <cell r="T44" t="str">
            <v>E3 ubiquitin-protein ligase RNF6-lik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B72EE-9EDF-4EFE-9304-084CA6D18278}">
  <sheetPr>
    <pageSetUpPr fitToPage="1"/>
  </sheetPr>
  <dimension ref="A4:HV192"/>
  <sheetViews>
    <sheetView tabSelected="1" zoomScale="40" zoomScaleNormal="40" zoomScaleSheetLayoutView="40" workbookViewId="0">
      <selection activeCell="E29" sqref="E29"/>
    </sheetView>
  </sheetViews>
  <sheetFormatPr defaultColWidth="22.6328125" defaultRowHeight="17.5" x14ac:dyDescent="0.35"/>
  <cols>
    <col min="1" max="1" width="5.453125" style="2" customWidth="1"/>
    <col min="2" max="2" width="16" style="2" bestFit="1" customWidth="1"/>
    <col min="3" max="3" width="9" style="2" bestFit="1" customWidth="1"/>
    <col min="4" max="4" width="15.6328125" style="2" bestFit="1" customWidth="1"/>
    <col min="5" max="5" width="15.453125" style="2" bestFit="1" customWidth="1"/>
    <col min="6" max="6" width="15.453125" style="56" bestFit="1" customWidth="1"/>
    <col min="7" max="7" width="12.453125" style="2" bestFit="1" customWidth="1"/>
    <col min="8" max="8" width="20.453125" style="2" customWidth="1"/>
    <col min="9" max="9" width="20" style="2" bestFit="1" customWidth="1"/>
    <col min="10" max="10" width="27.453125" style="2" customWidth="1"/>
    <col min="11" max="11" width="28.1796875" style="48" bestFit="1" customWidth="1"/>
    <col min="12" max="12" width="21.1796875" style="48" bestFit="1" customWidth="1"/>
    <col min="13" max="13" width="20.6328125" style="48" bestFit="1" customWidth="1"/>
    <col min="14" max="14" width="19.453125" style="48" bestFit="1" customWidth="1"/>
    <col min="15" max="15" width="23.36328125" style="48" customWidth="1"/>
    <col min="16" max="17" width="23.36328125" style="48" bestFit="1" customWidth="1"/>
    <col min="18" max="18" width="24.453125" style="2" bestFit="1" customWidth="1"/>
    <col min="19" max="19" width="15.453125" style="2" bestFit="1" customWidth="1"/>
    <col min="20" max="20" width="113.6328125" style="2" bestFit="1" customWidth="1"/>
    <col min="21" max="21" width="35.453125" style="58" bestFit="1" customWidth="1"/>
    <col min="22" max="22" width="12.453125" style="3" bestFit="1" customWidth="1"/>
    <col min="23" max="23" width="11.453125" style="3" bestFit="1" customWidth="1"/>
    <col min="24" max="24" width="11.81640625" style="3" bestFit="1" customWidth="1"/>
    <col min="25" max="25" width="15" style="3" bestFit="1" customWidth="1"/>
    <col min="26" max="26" width="13.6328125" style="3" bestFit="1" customWidth="1"/>
    <col min="27" max="27" width="14.453125" style="3" bestFit="1" customWidth="1"/>
    <col min="28" max="28" width="12" style="3" bestFit="1" customWidth="1"/>
    <col min="29" max="29" width="13" style="3" bestFit="1" customWidth="1"/>
    <col min="30" max="30" width="14.453125" style="3" bestFit="1" customWidth="1"/>
    <col min="31" max="31" width="12.453125" style="3" bestFit="1" customWidth="1"/>
    <col min="32" max="39" width="2.6328125" style="2" customWidth="1"/>
    <col min="40" max="40" width="2.6328125" style="102" customWidth="1"/>
    <col min="41" max="41" width="2.6328125" style="2" customWidth="1"/>
    <col min="42" max="42" width="2.6328125" style="102" customWidth="1"/>
    <col min="43" max="43" width="12.6328125" style="3" customWidth="1"/>
    <col min="44" max="44" width="38" style="2" bestFit="1" customWidth="1"/>
    <col min="45" max="45" width="153.453125" style="1" bestFit="1" customWidth="1"/>
    <col min="46" max="46" width="26.81640625" style="5" bestFit="1" customWidth="1"/>
    <col min="47" max="47" width="9.453125" style="5" bestFit="1" customWidth="1"/>
    <col min="48" max="48" width="12.1796875" style="5" bestFit="1" customWidth="1"/>
    <col min="49" max="49" width="18.36328125" style="5" customWidth="1"/>
    <col min="50" max="50" width="115.453125" style="2" bestFit="1" customWidth="1"/>
    <col min="51" max="51" width="111.453125" style="2" bestFit="1" customWidth="1"/>
    <col min="52" max="52" width="57.453125" style="2" bestFit="1" customWidth="1"/>
    <col min="53" max="230" width="22.6328125" style="7"/>
    <col min="231" max="16384" width="22.6328125" style="2"/>
  </cols>
  <sheetData>
    <row r="4" spans="1:230" ht="18" thickBot="1" x14ac:dyDescent="0.4"/>
    <row r="5" spans="1:230" x14ac:dyDescent="0.35">
      <c r="L5" s="49"/>
      <c r="M5" s="50"/>
      <c r="N5" s="50"/>
      <c r="O5" s="50"/>
      <c r="P5" s="50"/>
      <c r="Q5" s="51"/>
      <c r="V5" s="25"/>
      <c r="W5" s="26"/>
      <c r="X5" s="26"/>
      <c r="Y5" s="26"/>
      <c r="Z5" s="26"/>
      <c r="AA5" s="26"/>
      <c r="AB5" s="26"/>
      <c r="AC5" s="121"/>
      <c r="AD5" s="121"/>
      <c r="AE5" s="121"/>
      <c r="AF5" s="122"/>
      <c r="AG5" s="122"/>
      <c r="AH5" s="122"/>
      <c r="AI5" s="122"/>
      <c r="AJ5" s="122"/>
      <c r="AK5" s="122"/>
      <c r="AL5" s="122"/>
      <c r="AM5" s="122"/>
      <c r="AN5" s="123"/>
      <c r="AO5" s="122"/>
      <c r="AP5" s="123"/>
      <c r="AQ5" s="124"/>
      <c r="AR5" s="125"/>
      <c r="AS5" s="18"/>
      <c r="AT5" s="19"/>
      <c r="AU5" s="19"/>
      <c r="AV5" s="19"/>
      <c r="AW5" s="19"/>
      <c r="AX5" s="42"/>
      <c r="AY5" s="43"/>
      <c r="AZ5" s="44"/>
    </row>
    <row r="6" spans="1:230" s="8" customFormat="1" ht="18" thickBot="1" x14ac:dyDescent="0.4">
      <c r="B6" s="2"/>
      <c r="C6" s="2"/>
      <c r="D6" s="2"/>
      <c r="E6" s="2"/>
      <c r="F6" s="56"/>
      <c r="G6" s="2"/>
      <c r="H6" s="2"/>
      <c r="I6" s="2"/>
      <c r="J6" s="2"/>
      <c r="K6" s="48"/>
      <c r="L6" s="52"/>
      <c r="M6" s="53"/>
      <c r="N6" s="53"/>
      <c r="O6" s="53"/>
      <c r="P6" s="53"/>
      <c r="Q6" s="54"/>
      <c r="R6" s="2"/>
      <c r="S6" s="2"/>
      <c r="T6" s="2"/>
      <c r="U6" s="58"/>
      <c r="V6" s="27"/>
      <c r="W6" s="28"/>
      <c r="X6" s="28"/>
      <c r="Y6" s="28"/>
      <c r="Z6" s="28"/>
      <c r="AA6" s="28"/>
      <c r="AB6" s="28"/>
      <c r="AC6" s="28"/>
      <c r="AD6" s="28"/>
      <c r="AE6" s="28"/>
      <c r="AF6" s="29"/>
      <c r="AG6" s="29"/>
      <c r="AH6" s="29"/>
      <c r="AI6" s="29"/>
      <c r="AJ6" s="29"/>
      <c r="AK6" s="29"/>
      <c r="AL6" s="29"/>
      <c r="AM6" s="29"/>
      <c r="AN6" s="103"/>
      <c r="AO6" s="29"/>
      <c r="AP6" s="103"/>
      <c r="AQ6" s="30"/>
      <c r="AR6" s="20"/>
      <c r="AS6" s="21"/>
      <c r="AT6" s="22"/>
      <c r="AU6" s="22"/>
      <c r="AV6" s="22"/>
      <c r="AW6" s="22"/>
      <c r="AX6" s="45"/>
      <c r="AY6" s="46"/>
      <c r="AZ6" s="47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</row>
    <row r="7" spans="1:230" ht="18.5" thickBot="1" x14ac:dyDescent="0.45">
      <c r="A7" s="4"/>
      <c r="B7" s="10" t="s">
        <v>120</v>
      </c>
      <c r="C7" s="10" t="s">
        <v>1</v>
      </c>
      <c r="D7" s="10" t="s">
        <v>2</v>
      </c>
      <c r="E7" s="10" t="s">
        <v>121</v>
      </c>
      <c r="F7" s="32" t="s">
        <v>122</v>
      </c>
      <c r="G7" s="10" t="s">
        <v>459</v>
      </c>
      <c r="H7" s="34" t="s">
        <v>497</v>
      </c>
      <c r="I7" s="10" t="s">
        <v>288</v>
      </c>
      <c r="J7" s="10" t="s">
        <v>478</v>
      </c>
      <c r="K7" s="11" t="s">
        <v>426</v>
      </c>
      <c r="L7" s="24" t="s">
        <v>123</v>
      </c>
      <c r="M7" s="24" t="s">
        <v>124</v>
      </c>
      <c r="N7" s="24" t="s">
        <v>125</v>
      </c>
      <c r="O7" s="24" t="s">
        <v>126</v>
      </c>
      <c r="P7" s="24" t="s">
        <v>127</v>
      </c>
      <c r="Q7" s="24" t="s">
        <v>128</v>
      </c>
      <c r="R7" s="10" t="s">
        <v>129</v>
      </c>
      <c r="S7" s="10" t="s">
        <v>460</v>
      </c>
      <c r="T7" s="10" t="s">
        <v>119</v>
      </c>
      <c r="U7" s="63" t="s">
        <v>479</v>
      </c>
      <c r="V7" s="23" t="s">
        <v>130</v>
      </c>
      <c r="W7" s="23" t="s">
        <v>131</v>
      </c>
      <c r="X7" s="23" t="s">
        <v>132</v>
      </c>
      <c r="Y7" s="23" t="s">
        <v>133</v>
      </c>
      <c r="Z7" s="23" t="s">
        <v>134</v>
      </c>
      <c r="AA7" s="23" t="s">
        <v>135</v>
      </c>
      <c r="AB7" s="23" t="s">
        <v>136</v>
      </c>
      <c r="AC7" s="23" t="s">
        <v>137</v>
      </c>
      <c r="AD7" s="23" t="s">
        <v>138</v>
      </c>
      <c r="AE7" s="23" t="s">
        <v>139</v>
      </c>
      <c r="AF7" s="31" t="s">
        <v>166</v>
      </c>
      <c r="AG7" s="31" t="s">
        <v>167</v>
      </c>
      <c r="AH7" s="31" t="s">
        <v>168</v>
      </c>
      <c r="AI7" s="31" t="s">
        <v>169</v>
      </c>
      <c r="AJ7" s="31" t="s">
        <v>170</v>
      </c>
      <c r="AK7" s="31" t="s">
        <v>171</v>
      </c>
      <c r="AL7" s="31" t="s">
        <v>172</v>
      </c>
      <c r="AM7" s="31" t="s">
        <v>173</v>
      </c>
      <c r="AN7" s="120" t="s">
        <v>174</v>
      </c>
      <c r="AO7" s="31" t="s">
        <v>165</v>
      </c>
      <c r="AP7" s="31" t="s">
        <v>570</v>
      </c>
      <c r="AQ7" s="24" t="s">
        <v>164</v>
      </c>
      <c r="AR7" s="64" t="s">
        <v>286</v>
      </c>
      <c r="AS7" s="65" t="s">
        <v>348</v>
      </c>
      <c r="AT7" s="64" t="s">
        <v>283</v>
      </c>
      <c r="AU7" s="64" t="s">
        <v>284</v>
      </c>
      <c r="AV7" s="64" t="s">
        <v>285</v>
      </c>
      <c r="AW7" s="64" t="s">
        <v>287</v>
      </c>
      <c r="AX7" s="64" t="s">
        <v>601</v>
      </c>
      <c r="AY7" s="64" t="s">
        <v>600</v>
      </c>
      <c r="AZ7" s="64" t="s">
        <v>249</v>
      </c>
    </row>
    <row r="8" spans="1:230" s="61" customFormat="1" ht="18.75" customHeight="1" x14ac:dyDescent="0.35">
      <c r="B8" s="66" t="s">
        <v>202</v>
      </c>
      <c r="C8" s="66" t="s">
        <v>13</v>
      </c>
      <c r="D8" s="66">
        <v>9914689</v>
      </c>
      <c r="E8" s="66">
        <v>9924395</v>
      </c>
      <c r="F8" s="67">
        <v>9706</v>
      </c>
      <c r="G8" s="66" t="s">
        <v>500</v>
      </c>
      <c r="H8" s="13" t="s">
        <v>498</v>
      </c>
      <c r="I8" s="66" t="s">
        <v>141</v>
      </c>
      <c r="J8" s="66" t="s">
        <v>67</v>
      </c>
      <c r="K8" s="12">
        <v>0.24193899999999999</v>
      </c>
      <c r="L8" s="12">
        <v>1</v>
      </c>
      <c r="M8" s="12">
        <v>0</v>
      </c>
      <c r="N8" s="12">
        <v>0</v>
      </c>
      <c r="O8" s="12">
        <v>0.8529411764705882</v>
      </c>
      <c r="P8" s="12">
        <v>0.14705882352941177</v>
      </c>
      <c r="Q8" s="12">
        <v>0</v>
      </c>
      <c r="R8" s="17" t="s">
        <v>176</v>
      </c>
      <c r="S8" s="17">
        <v>106566490</v>
      </c>
      <c r="T8" s="17" t="s">
        <v>229</v>
      </c>
      <c r="U8" s="69" t="s">
        <v>409</v>
      </c>
      <c r="V8" s="12">
        <v>0.202100588</v>
      </c>
      <c r="W8" s="12">
        <v>0</v>
      </c>
      <c r="X8" s="12">
        <v>0</v>
      </c>
      <c r="Y8" s="12">
        <v>1.238180332</v>
      </c>
      <c r="Z8" s="12">
        <v>2.2055950630000001</v>
      </c>
      <c r="AA8" s="12">
        <v>0</v>
      </c>
      <c r="AB8" s="12">
        <v>2.1571819859999999</v>
      </c>
      <c r="AC8" s="40">
        <v>0.44834369000000002</v>
      </c>
      <c r="AD8" s="40">
        <v>0.72642851200000003</v>
      </c>
      <c r="AE8" s="70">
        <v>0.257544571</v>
      </c>
      <c r="AF8" s="107">
        <f t="shared" ref="AF8:AF15" si="0">W8/AQ8</f>
        <v>0</v>
      </c>
      <c r="AG8" s="108">
        <f t="shared" ref="AG8:AG15" si="1">X8/AQ8</f>
        <v>0</v>
      </c>
      <c r="AH8" s="108">
        <f t="shared" ref="AH8:AH15" si="2">Y8/AQ8</f>
        <v>0.17112870806989366</v>
      </c>
      <c r="AI8" s="108">
        <f t="shared" ref="AI8:AI15" si="3">AA8/AQ8</f>
        <v>0</v>
      </c>
      <c r="AJ8" s="108">
        <f t="shared" ref="AJ8:AJ15" si="4">AB8/AQ8</f>
        <v>0.29814378147934223</v>
      </c>
      <c r="AK8" s="108">
        <f t="shared" ref="AK8:AK15" si="5">AC8/AQ8</f>
        <v>6.1965510562631762E-2</v>
      </c>
      <c r="AL8" s="108">
        <f t="shared" ref="AL8:AL15" si="6">AD8/AQ8</f>
        <v>0.10039956987759295</v>
      </c>
      <c r="AM8" s="108">
        <f t="shared" ref="AM8:AM15" si="7">V8/AQ8</f>
        <v>2.7932290338307401E-2</v>
      </c>
      <c r="AN8" s="108">
        <f>AE8/AQ8</f>
        <v>3.5595194469334374E-2</v>
      </c>
      <c r="AO8" s="108" t="b">
        <f>AQ9=Z8/AQ8</f>
        <v>0</v>
      </c>
      <c r="AP8" s="109">
        <v>2.2055950630000001</v>
      </c>
      <c r="AQ8" s="71">
        <f t="shared" ref="AQ8:AQ39" si="8">SUM(V8:AE8)</f>
        <v>7.2353747419999994</v>
      </c>
      <c r="AR8" s="66" t="s">
        <v>307</v>
      </c>
      <c r="AS8" s="66" t="s">
        <v>396</v>
      </c>
      <c r="AT8" s="66">
        <v>637</v>
      </c>
      <c r="AU8" s="66">
        <v>86.19</v>
      </c>
      <c r="AV8" s="66">
        <v>100</v>
      </c>
      <c r="AW8" s="66">
        <v>0</v>
      </c>
      <c r="AX8" s="66" t="s">
        <v>461</v>
      </c>
      <c r="AY8" s="72" t="s">
        <v>462</v>
      </c>
      <c r="AZ8" s="66" t="s">
        <v>465</v>
      </c>
      <c r="BA8" s="60"/>
      <c r="BB8" s="60"/>
      <c r="BC8" s="60"/>
      <c r="BD8" s="60"/>
      <c r="BE8" s="60"/>
      <c r="BF8" s="60"/>
      <c r="BG8" s="60"/>
      <c r="BH8" s="60"/>
      <c r="BI8" s="60"/>
      <c r="BJ8" s="60"/>
      <c r="BK8" s="60"/>
      <c r="BL8" s="60"/>
      <c r="BM8" s="60"/>
      <c r="BN8" s="60"/>
      <c r="BO8" s="60"/>
      <c r="BP8" s="60"/>
      <c r="BQ8" s="60"/>
      <c r="BR8" s="60"/>
      <c r="BS8" s="60"/>
      <c r="BT8" s="60"/>
      <c r="BU8" s="60"/>
      <c r="BV8" s="60"/>
      <c r="BW8" s="60"/>
      <c r="BX8" s="60"/>
      <c r="BY8" s="60"/>
      <c r="BZ8" s="60"/>
      <c r="CA8" s="60"/>
      <c r="CB8" s="60"/>
      <c r="CC8" s="60"/>
      <c r="CD8" s="60"/>
      <c r="CE8" s="60"/>
      <c r="CF8" s="60"/>
      <c r="CG8" s="60"/>
      <c r="CH8" s="60"/>
      <c r="CI8" s="60"/>
      <c r="CJ8" s="60"/>
      <c r="CK8" s="60"/>
      <c r="CL8" s="60"/>
      <c r="CM8" s="60"/>
      <c r="CN8" s="60"/>
      <c r="CO8" s="60"/>
      <c r="CP8" s="60"/>
      <c r="CQ8" s="60"/>
      <c r="CR8" s="60"/>
      <c r="CS8" s="60"/>
      <c r="CT8" s="60"/>
      <c r="CU8" s="60"/>
      <c r="CV8" s="60"/>
      <c r="CW8" s="60"/>
      <c r="CX8" s="60"/>
      <c r="CY8" s="60"/>
      <c r="CZ8" s="60"/>
      <c r="DA8" s="60"/>
      <c r="DB8" s="60"/>
      <c r="DC8" s="60"/>
      <c r="DD8" s="60"/>
      <c r="DE8" s="60"/>
      <c r="DF8" s="60"/>
      <c r="DG8" s="60"/>
      <c r="DH8" s="60"/>
      <c r="DI8" s="60"/>
      <c r="DJ8" s="60"/>
      <c r="DK8" s="60"/>
      <c r="DL8" s="60"/>
      <c r="DM8" s="60"/>
      <c r="DN8" s="60"/>
      <c r="DO8" s="60"/>
      <c r="DP8" s="60"/>
      <c r="DQ8" s="60"/>
      <c r="DR8" s="60"/>
      <c r="DS8" s="60"/>
      <c r="DT8" s="60"/>
      <c r="DU8" s="60"/>
      <c r="DV8" s="60"/>
      <c r="DW8" s="60"/>
      <c r="DX8" s="60"/>
      <c r="DY8" s="60"/>
      <c r="DZ8" s="60"/>
      <c r="EA8" s="60"/>
      <c r="EB8" s="60"/>
      <c r="EC8" s="60"/>
      <c r="ED8" s="60"/>
      <c r="EE8" s="60"/>
      <c r="EF8" s="60"/>
      <c r="EG8" s="60"/>
      <c r="EH8" s="60"/>
      <c r="EI8" s="60"/>
      <c r="EJ8" s="60"/>
      <c r="EK8" s="60"/>
      <c r="EL8" s="60"/>
      <c r="EM8" s="60"/>
      <c r="EN8" s="60"/>
      <c r="EO8" s="60"/>
      <c r="EP8" s="60"/>
      <c r="EQ8" s="60"/>
      <c r="ER8" s="60"/>
      <c r="ES8" s="60"/>
      <c r="ET8" s="60"/>
      <c r="EU8" s="60"/>
      <c r="EV8" s="60"/>
      <c r="EW8" s="60"/>
      <c r="EX8" s="60"/>
      <c r="EY8" s="60"/>
      <c r="EZ8" s="60"/>
      <c r="FA8" s="60"/>
      <c r="FB8" s="60"/>
      <c r="FC8" s="60"/>
      <c r="FD8" s="60"/>
      <c r="FE8" s="60"/>
      <c r="FF8" s="60"/>
      <c r="FG8" s="60"/>
      <c r="FH8" s="60"/>
      <c r="FI8" s="60"/>
      <c r="FJ8" s="60"/>
      <c r="FK8" s="60"/>
      <c r="FL8" s="60"/>
      <c r="FM8" s="60"/>
      <c r="FN8" s="60"/>
      <c r="FO8" s="60"/>
      <c r="FP8" s="60"/>
      <c r="FQ8" s="60"/>
      <c r="FR8" s="60"/>
      <c r="FS8" s="60"/>
      <c r="FT8" s="60"/>
      <c r="FU8" s="60"/>
      <c r="FV8" s="60"/>
      <c r="FW8" s="60"/>
      <c r="FX8" s="60"/>
      <c r="FY8" s="60"/>
      <c r="FZ8" s="60"/>
      <c r="GA8" s="60"/>
      <c r="GB8" s="60"/>
      <c r="GC8" s="60"/>
      <c r="GD8" s="60"/>
      <c r="GE8" s="60"/>
      <c r="GF8" s="60"/>
      <c r="GG8" s="60"/>
      <c r="GH8" s="60"/>
      <c r="GI8" s="60"/>
      <c r="GJ8" s="60"/>
      <c r="GK8" s="60"/>
      <c r="GL8" s="60"/>
      <c r="GM8" s="60"/>
      <c r="GN8" s="60"/>
      <c r="GO8" s="60"/>
      <c r="GP8" s="60"/>
      <c r="GQ8" s="60"/>
      <c r="GR8" s="60"/>
      <c r="GS8" s="60"/>
      <c r="GT8" s="60"/>
      <c r="GU8" s="60"/>
      <c r="GV8" s="60"/>
      <c r="GW8" s="60"/>
      <c r="GX8" s="60"/>
      <c r="GY8" s="60"/>
      <c r="GZ8" s="60"/>
      <c r="HA8" s="60"/>
      <c r="HB8" s="60"/>
      <c r="HC8" s="60"/>
      <c r="HD8" s="60"/>
      <c r="HE8" s="60"/>
      <c r="HF8" s="60"/>
      <c r="HG8" s="60"/>
      <c r="HH8" s="60"/>
      <c r="HI8" s="60"/>
      <c r="HJ8" s="60"/>
      <c r="HK8" s="60"/>
      <c r="HL8" s="60"/>
      <c r="HM8" s="60"/>
      <c r="HN8" s="60"/>
      <c r="HO8" s="60"/>
      <c r="HP8" s="60"/>
      <c r="HQ8" s="60"/>
      <c r="HR8" s="60"/>
      <c r="HS8" s="60"/>
      <c r="HT8" s="60"/>
      <c r="HU8" s="60"/>
      <c r="HV8" s="60"/>
    </row>
    <row r="9" spans="1:230" s="61" customFormat="1" ht="18" customHeight="1" x14ac:dyDescent="0.35">
      <c r="B9" s="17" t="s">
        <v>183</v>
      </c>
      <c r="C9" s="17" t="s">
        <v>20</v>
      </c>
      <c r="D9" s="17">
        <v>37644994</v>
      </c>
      <c r="E9" s="17">
        <v>37645344</v>
      </c>
      <c r="F9" s="33">
        <v>350</v>
      </c>
      <c r="G9" s="17" t="s">
        <v>500</v>
      </c>
      <c r="H9" s="13" t="s">
        <v>498</v>
      </c>
      <c r="I9" s="17" t="s">
        <v>141</v>
      </c>
      <c r="J9" s="17" t="s">
        <v>59</v>
      </c>
      <c r="K9" s="12">
        <v>0.15402299999999999</v>
      </c>
      <c r="L9" s="12">
        <v>1</v>
      </c>
      <c r="M9" s="12">
        <v>0</v>
      </c>
      <c r="N9" s="12">
        <v>0</v>
      </c>
      <c r="O9" s="12">
        <v>0.91176470588235292</v>
      </c>
      <c r="P9" s="12">
        <v>8.8235294117647065E-2</v>
      </c>
      <c r="Q9" s="12">
        <v>0</v>
      </c>
      <c r="R9" s="17" t="s">
        <v>176</v>
      </c>
      <c r="S9" s="17">
        <v>106586724</v>
      </c>
      <c r="T9" s="17" t="s">
        <v>60</v>
      </c>
      <c r="U9" s="69" t="s">
        <v>410</v>
      </c>
      <c r="V9" s="12">
        <v>0</v>
      </c>
      <c r="W9" s="12">
        <v>0</v>
      </c>
      <c r="X9" s="12">
        <v>0</v>
      </c>
      <c r="Y9" s="12">
        <v>0</v>
      </c>
      <c r="Z9" s="12">
        <v>8.2709814870000002</v>
      </c>
      <c r="AA9" s="12">
        <v>0</v>
      </c>
      <c r="AB9" s="12">
        <v>0</v>
      </c>
      <c r="AC9" s="12">
        <v>0.44834369000000002</v>
      </c>
      <c r="AD9" s="12">
        <v>0</v>
      </c>
      <c r="AE9" s="118">
        <v>0</v>
      </c>
      <c r="AF9" s="110">
        <f t="shared" si="0"/>
        <v>0</v>
      </c>
      <c r="AG9" s="105">
        <f t="shared" si="1"/>
        <v>0</v>
      </c>
      <c r="AH9" s="105">
        <f t="shared" si="2"/>
        <v>0</v>
      </c>
      <c r="AI9" s="105">
        <f t="shared" si="3"/>
        <v>0</v>
      </c>
      <c r="AJ9" s="105">
        <f t="shared" si="4"/>
        <v>0</v>
      </c>
      <c r="AK9" s="105">
        <f t="shared" si="5"/>
        <v>5.1419540033057771E-2</v>
      </c>
      <c r="AL9" s="105">
        <f t="shared" si="6"/>
        <v>0</v>
      </c>
      <c r="AM9" s="105">
        <f t="shared" si="7"/>
        <v>0</v>
      </c>
      <c r="AN9" s="105">
        <f t="shared" ref="AN9:AN72" si="9">AE9/AQ9</f>
        <v>0</v>
      </c>
      <c r="AO9" s="105">
        <f t="shared" ref="AO9:AO15" si="10">Z9/AQ9</f>
        <v>0.94858045996694229</v>
      </c>
      <c r="AP9" s="111">
        <v>8.2709814870000002</v>
      </c>
      <c r="AQ9" s="71">
        <f t="shared" si="8"/>
        <v>8.719325177</v>
      </c>
      <c r="AR9" s="66" t="s">
        <v>332</v>
      </c>
      <c r="AS9" s="66" t="s">
        <v>387</v>
      </c>
      <c r="AT9" s="66">
        <v>717</v>
      </c>
      <c r="AU9" s="66">
        <v>73.08</v>
      </c>
      <c r="AV9" s="66">
        <v>99</v>
      </c>
      <c r="AW9" s="66">
        <v>0</v>
      </c>
      <c r="AX9" s="66" t="s">
        <v>464</v>
      </c>
      <c r="AY9" s="72" t="s">
        <v>463</v>
      </c>
      <c r="AZ9" s="66">
        <v>28576939</v>
      </c>
      <c r="BA9" s="60"/>
      <c r="BB9" s="60"/>
      <c r="BC9" s="60"/>
      <c r="BD9" s="60"/>
      <c r="BE9" s="60"/>
      <c r="BF9" s="60"/>
      <c r="BG9" s="60"/>
      <c r="BH9" s="60"/>
      <c r="BI9" s="60"/>
      <c r="BJ9" s="60"/>
      <c r="BK9" s="60"/>
      <c r="BL9" s="60"/>
      <c r="BM9" s="60"/>
      <c r="BN9" s="60"/>
      <c r="BO9" s="60"/>
      <c r="BP9" s="60"/>
      <c r="BQ9" s="60"/>
      <c r="BR9" s="60"/>
      <c r="BS9" s="60"/>
      <c r="BT9" s="60"/>
      <c r="BU9" s="60"/>
      <c r="BV9" s="60"/>
      <c r="BW9" s="60"/>
      <c r="BX9" s="60"/>
      <c r="BY9" s="60"/>
      <c r="BZ9" s="60"/>
      <c r="CA9" s="60"/>
      <c r="CB9" s="60"/>
      <c r="CC9" s="60"/>
      <c r="CD9" s="60"/>
      <c r="CE9" s="60"/>
      <c r="CF9" s="60"/>
      <c r="CG9" s="60"/>
      <c r="CH9" s="60"/>
      <c r="CI9" s="60"/>
      <c r="CJ9" s="60"/>
      <c r="CK9" s="60"/>
      <c r="CL9" s="60"/>
      <c r="CM9" s="60"/>
      <c r="CN9" s="60"/>
      <c r="CO9" s="60"/>
      <c r="CP9" s="60"/>
      <c r="CQ9" s="60"/>
      <c r="CR9" s="60"/>
      <c r="CS9" s="60"/>
      <c r="CT9" s="60"/>
      <c r="CU9" s="60"/>
      <c r="CV9" s="60"/>
      <c r="CW9" s="60"/>
      <c r="CX9" s="60"/>
      <c r="CY9" s="60"/>
      <c r="CZ9" s="60"/>
      <c r="DA9" s="60"/>
      <c r="DB9" s="60"/>
      <c r="DC9" s="60"/>
      <c r="DD9" s="60"/>
      <c r="DE9" s="60"/>
      <c r="DF9" s="60"/>
      <c r="DG9" s="60"/>
      <c r="DH9" s="60"/>
      <c r="DI9" s="60"/>
      <c r="DJ9" s="60"/>
      <c r="DK9" s="60"/>
      <c r="DL9" s="60"/>
      <c r="DM9" s="60"/>
      <c r="DN9" s="60"/>
      <c r="DO9" s="60"/>
      <c r="DP9" s="60"/>
      <c r="DQ9" s="60"/>
      <c r="DR9" s="60"/>
      <c r="DS9" s="60"/>
      <c r="DT9" s="60"/>
      <c r="DU9" s="60"/>
      <c r="DV9" s="60"/>
      <c r="DW9" s="60"/>
      <c r="DX9" s="60"/>
      <c r="DY9" s="60"/>
      <c r="DZ9" s="60"/>
      <c r="EA9" s="60"/>
      <c r="EB9" s="60"/>
      <c r="EC9" s="60"/>
      <c r="ED9" s="60"/>
      <c r="EE9" s="60"/>
      <c r="EF9" s="60"/>
      <c r="EG9" s="60"/>
      <c r="EH9" s="60"/>
      <c r="EI9" s="60"/>
      <c r="EJ9" s="60"/>
      <c r="EK9" s="60"/>
      <c r="EL9" s="60"/>
      <c r="EM9" s="60"/>
      <c r="EN9" s="60"/>
      <c r="EO9" s="60"/>
      <c r="EP9" s="60"/>
      <c r="EQ9" s="60"/>
      <c r="ER9" s="60"/>
      <c r="ES9" s="60"/>
      <c r="ET9" s="60"/>
      <c r="EU9" s="60"/>
      <c r="EV9" s="60"/>
      <c r="EW9" s="60"/>
      <c r="EX9" s="60"/>
      <c r="EY9" s="60"/>
      <c r="EZ9" s="60"/>
      <c r="FA9" s="60"/>
      <c r="FB9" s="60"/>
      <c r="FC9" s="60"/>
      <c r="FD9" s="60"/>
      <c r="FE9" s="60"/>
      <c r="FF9" s="60"/>
      <c r="FG9" s="60"/>
      <c r="FH9" s="60"/>
      <c r="FI9" s="60"/>
      <c r="FJ9" s="60"/>
      <c r="FK9" s="60"/>
      <c r="FL9" s="60"/>
      <c r="FM9" s="60"/>
      <c r="FN9" s="60"/>
      <c r="FO9" s="60"/>
      <c r="FP9" s="60"/>
      <c r="FQ9" s="60"/>
      <c r="FR9" s="60"/>
      <c r="FS9" s="60"/>
      <c r="FT9" s="60"/>
      <c r="FU9" s="60"/>
      <c r="FV9" s="60"/>
      <c r="FW9" s="60"/>
      <c r="FX9" s="60"/>
      <c r="FY9" s="60"/>
      <c r="FZ9" s="60"/>
      <c r="GA9" s="60"/>
      <c r="GB9" s="60"/>
      <c r="GC9" s="60"/>
      <c r="GD9" s="60"/>
      <c r="GE9" s="60"/>
      <c r="GF9" s="60"/>
      <c r="GG9" s="60"/>
      <c r="GH9" s="60"/>
      <c r="GI9" s="60"/>
      <c r="GJ9" s="60"/>
      <c r="GK9" s="60"/>
      <c r="GL9" s="60"/>
      <c r="GM9" s="60"/>
      <c r="GN9" s="60"/>
      <c r="GO9" s="60"/>
      <c r="GP9" s="60"/>
      <c r="GQ9" s="60"/>
      <c r="GR9" s="60"/>
      <c r="GS9" s="60"/>
      <c r="GT9" s="60"/>
      <c r="GU9" s="60"/>
      <c r="GV9" s="60"/>
      <c r="GW9" s="60"/>
      <c r="GX9" s="60"/>
      <c r="GY9" s="60"/>
      <c r="GZ9" s="60"/>
      <c r="HA9" s="60"/>
      <c r="HB9" s="60"/>
      <c r="HC9" s="60"/>
      <c r="HD9" s="60"/>
      <c r="HE9" s="60"/>
      <c r="HF9" s="60"/>
      <c r="HG9" s="60"/>
      <c r="HH9" s="60"/>
      <c r="HI9" s="60"/>
      <c r="HJ9" s="60"/>
      <c r="HK9" s="60"/>
      <c r="HL9" s="60"/>
      <c r="HM9" s="60"/>
      <c r="HN9" s="60"/>
      <c r="HO9" s="60"/>
      <c r="HP9" s="60"/>
      <c r="HQ9" s="60"/>
      <c r="HR9" s="60"/>
      <c r="HS9" s="60"/>
      <c r="HT9" s="60"/>
      <c r="HU9" s="60"/>
      <c r="HV9" s="60"/>
    </row>
    <row r="10" spans="1:230" s="61" customFormat="1" ht="18.75" customHeight="1" x14ac:dyDescent="0.35">
      <c r="B10" s="66" t="s">
        <v>267</v>
      </c>
      <c r="C10" s="66" t="s">
        <v>11</v>
      </c>
      <c r="D10" s="66">
        <v>10118880</v>
      </c>
      <c r="E10" s="66">
        <v>10123943</v>
      </c>
      <c r="F10" s="67">
        <v>5063</v>
      </c>
      <c r="G10" s="66" t="s">
        <v>500</v>
      </c>
      <c r="H10" s="13" t="s">
        <v>508</v>
      </c>
      <c r="I10" s="66" t="s">
        <v>141</v>
      </c>
      <c r="J10" s="66" t="s">
        <v>268</v>
      </c>
      <c r="K10" s="68">
        <v>0.19970199999999999</v>
      </c>
      <c r="L10" s="68">
        <v>1</v>
      </c>
      <c r="M10" s="68">
        <v>0</v>
      </c>
      <c r="N10" s="68">
        <v>0</v>
      </c>
      <c r="O10" s="68">
        <v>0.88235294117647056</v>
      </c>
      <c r="P10" s="68">
        <v>0.11764705882352941</v>
      </c>
      <c r="Q10" s="68">
        <v>0</v>
      </c>
      <c r="R10" s="66" t="s">
        <v>176</v>
      </c>
      <c r="S10" s="73">
        <v>106561971</v>
      </c>
      <c r="T10" s="13" t="s">
        <v>40</v>
      </c>
      <c r="U10" s="74" t="s">
        <v>408</v>
      </c>
      <c r="V10" s="68">
        <v>7.88192293</v>
      </c>
      <c r="W10" s="68">
        <v>0.35599261399999999</v>
      </c>
      <c r="X10" s="68">
        <v>3.4335597820000001</v>
      </c>
      <c r="Y10" s="68">
        <v>0</v>
      </c>
      <c r="Z10" s="68">
        <v>30.87833088</v>
      </c>
      <c r="AA10" s="68">
        <v>0</v>
      </c>
      <c r="AB10" s="68">
        <v>0</v>
      </c>
      <c r="AC10" s="68">
        <v>3.8109213610000001</v>
      </c>
      <c r="AD10" s="68">
        <v>65.741780300000002</v>
      </c>
      <c r="AE10" s="119">
        <v>0</v>
      </c>
      <c r="AF10" s="110">
        <f t="shared" si="0"/>
        <v>3.1755990189118216E-3</v>
      </c>
      <c r="AG10" s="105">
        <f t="shared" si="1"/>
        <v>3.0628750840022454E-2</v>
      </c>
      <c r="AH10" s="105">
        <f t="shared" si="2"/>
        <v>0</v>
      </c>
      <c r="AI10" s="105">
        <f t="shared" si="3"/>
        <v>0</v>
      </c>
      <c r="AJ10" s="105">
        <f t="shared" si="4"/>
        <v>0</v>
      </c>
      <c r="AK10" s="105">
        <f t="shared" si="5"/>
        <v>3.3994969724685652E-2</v>
      </c>
      <c r="AL10" s="105">
        <f t="shared" si="6"/>
        <v>0.58644343958831835</v>
      </c>
      <c r="AM10" s="105">
        <f t="shared" si="7"/>
        <v>7.0309960766901172E-2</v>
      </c>
      <c r="AN10" s="105">
        <f t="shared" si="9"/>
        <v>0</v>
      </c>
      <c r="AO10" s="105">
        <f t="shared" si="10"/>
        <v>0.27544728006116054</v>
      </c>
      <c r="AP10" s="116">
        <v>30.87833088</v>
      </c>
      <c r="AQ10" s="71">
        <f t="shared" si="8"/>
        <v>112.102507867</v>
      </c>
      <c r="AR10" s="66" t="s">
        <v>329</v>
      </c>
      <c r="AS10" s="66" t="s">
        <v>406</v>
      </c>
      <c r="AT10" s="66">
        <v>941</v>
      </c>
      <c r="AU10" s="66">
        <v>73.86</v>
      </c>
      <c r="AV10" s="66">
        <v>95</v>
      </c>
      <c r="AW10" s="66">
        <v>0</v>
      </c>
      <c r="AX10" s="13" t="s">
        <v>466</v>
      </c>
      <c r="AY10" s="14" t="s">
        <v>0</v>
      </c>
      <c r="AZ10" s="13" t="s">
        <v>0</v>
      </c>
      <c r="BA10" s="60"/>
      <c r="BB10" s="60"/>
      <c r="BC10" s="60"/>
      <c r="BD10" s="60"/>
      <c r="BE10" s="60"/>
      <c r="BF10" s="60"/>
      <c r="BG10" s="60"/>
      <c r="BH10" s="60"/>
      <c r="BI10" s="60"/>
      <c r="BJ10" s="60"/>
      <c r="BK10" s="60"/>
      <c r="BL10" s="60"/>
      <c r="BM10" s="60"/>
      <c r="BN10" s="60"/>
      <c r="BO10" s="60"/>
      <c r="BP10" s="60"/>
      <c r="BQ10" s="60"/>
      <c r="BR10" s="60"/>
      <c r="BS10" s="60"/>
      <c r="BT10" s="60"/>
      <c r="BU10" s="60"/>
      <c r="BV10" s="60"/>
      <c r="BW10" s="60"/>
      <c r="BX10" s="60"/>
      <c r="BY10" s="60"/>
      <c r="BZ10" s="60"/>
      <c r="CA10" s="60"/>
      <c r="CB10" s="60"/>
      <c r="CC10" s="60"/>
      <c r="CD10" s="60"/>
      <c r="CE10" s="60"/>
      <c r="CF10" s="60"/>
      <c r="CG10" s="60"/>
      <c r="CH10" s="60"/>
      <c r="CI10" s="60"/>
      <c r="CJ10" s="60"/>
      <c r="CK10" s="60"/>
      <c r="CL10" s="60"/>
      <c r="CM10" s="60"/>
      <c r="CN10" s="60"/>
      <c r="CO10" s="60"/>
      <c r="CP10" s="60"/>
      <c r="CQ10" s="60"/>
      <c r="CR10" s="60"/>
      <c r="CS10" s="60"/>
      <c r="CT10" s="60"/>
      <c r="CU10" s="60"/>
      <c r="CV10" s="60"/>
      <c r="CW10" s="60"/>
      <c r="CX10" s="60"/>
      <c r="CY10" s="60"/>
      <c r="CZ10" s="60"/>
      <c r="DA10" s="60"/>
      <c r="DB10" s="60"/>
      <c r="DC10" s="60"/>
      <c r="DD10" s="60"/>
      <c r="DE10" s="60"/>
      <c r="DF10" s="60"/>
      <c r="DG10" s="60"/>
      <c r="DH10" s="60"/>
      <c r="DI10" s="60"/>
      <c r="DJ10" s="60"/>
      <c r="DK10" s="60"/>
      <c r="DL10" s="60"/>
      <c r="DM10" s="60"/>
      <c r="DN10" s="60"/>
      <c r="DO10" s="60"/>
      <c r="DP10" s="60"/>
      <c r="DQ10" s="60"/>
      <c r="DR10" s="60"/>
      <c r="DS10" s="60"/>
      <c r="DT10" s="60"/>
      <c r="DU10" s="60"/>
      <c r="DV10" s="60"/>
      <c r="DW10" s="60"/>
      <c r="DX10" s="60"/>
      <c r="DY10" s="60"/>
      <c r="DZ10" s="60"/>
      <c r="EA10" s="60"/>
      <c r="EB10" s="60"/>
      <c r="EC10" s="60"/>
      <c r="ED10" s="60"/>
      <c r="EE10" s="60"/>
      <c r="EF10" s="60"/>
      <c r="EG10" s="60"/>
      <c r="EH10" s="60"/>
      <c r="EI10" s="60"/>
      <c r="EJ10" s="60"/>
      <c r="EK10" s="60"/>
      <c r="EL10" s="60"/>
      <c r="EM10" s="60"/>
      <c r="EN10" s="60"/>
      <c r="EO10" s="60"/>
      <c r="EP10" s="60"/>
      <c r="EQ10" s="60"/>
      <c r="ER10" s="60"/>
      <c r="ES10" s="60"/>
      <c r="ET10" s="60"/>
      <c r="EU10" s="60"/>
      <c r="EV10" s="60"/>
      <c r="EW10" s="60"/>
      <c r="EX10" s="60"/>
      <c r="EY10" s="60"/>
      <c r="EZ10" s="60"/>
      <c r="FA10" s="60"/>
      <c r="FB10" s="60"/>
      <c r="FC10" s="60"/>
      <c r="FD10" s="60"/>
      <c r="FE10" s="60"/>
      <c r="FF10" s="60"/>
      <c r="FG10" s="60"/>
      <c r="FH10" s="60"/>
      <c r="FI10" s="60"/>
      <c r="FJ10" s="60"/>
      <c r="FK10" s="60"/>
      <c r="FL10" s="60"/>
      <c r="FM10" s="60"/>
      <c r="FN10" s="60"/>
      <c r="FO10" s="60"/>
      <c r="FP10" s="60"/>
      <c r="FQ10" s="60"/>
      <c r="FR10" s="60"/>
      <c r="FS10" s="60"/>
      <c r="FT10" s="60"/>
      <c r="FU10" s="60"/>
      <c r="FV10" s="60"/>
      <c r="FW10" s="60"/>
      <c r="FX10" s="60"/>
      <c r="FY10" s="60"/>
      <c r="FZ10" s="60"/>
      <c r="GA10" s="60"/>
      <c r="GB10" s="60"/>
      <c r="GC10" s="60"/>
      <c r="GD10" s="60"/>
      <c r="GE10" s="60"/>
      <c r="GF10" s="60"/>
      <c r="GG10" s="60"/>
      <c r="GH10" s="60"/>
      <c r="GI10" s="60"/>
      <c r="GJ10" s="60"/>
      <c r="GK10" s="60"/>
      <c r="GL10" s="60"/>
      <c r="GM10" s="60"/>
      <c r="GN10" s="60"/>
      <c r="GO10" s="60"/>
      <c r="GP10" s="60"/>
      <c r="GQ10" s="60"/>
      <c r="GR10" s="60"/>
      <c r="GS10" s="60"/>
      <c r="GT10" s="60"/>
      <c r="GU10" s="60"/>
      <c r="GV10" s="60"/>
      <c r="GW10" s="60"/>
      <c r="GX10" s="60"/>
      <c r="GY10" s="60"/>
      <c r="GZ10" s="60"/>
      <c r="HA10" s="60"/>
      <c r="HB10" s="60"/>
      <c r="HC10" s="60"/>
      <c r="HD10" s="60"/>
      <c r="HE10" s="60"/>
      <c r="HF10" s="60"/>
      <c r="HG10" s="60"/>
      <c r="HH10" s="60"/>
      <c r="HI10" s="60"/>
      <c r="HJ10" s="60"/>
      <c r="HK10" s="60"/>
      <c r="HL10" s="60"/>
      <c r="HM10" s="60"/>
      <c r="HN10" s="60"/>
      <c r="HO10" s="60"/>
      <c r="HP10" s="60"/>
      <c r="HQ10" s="60"/>
      <c r="HR10" s="60"/>
      <c r="HS10" s="60"/>
      <c r="HT10" s="60"/>
      <c r="HU10" s="60"/>
      <c r="HV10" s="60"/>
    </row>
    <row r="11" spans="1:230" s="61" customFormat="1" ht="18" customHeight="1" x14ac:dyDescent="0.35">
      <c r="B11" s="17" t="s">
        <v>144</v>
      </c>
      <c r="C11" s="17" t="s">
        <v>5</v>
      </c>
      <c r="D11" s="17">
        <v>21969738</v>
      </c>
      <c r="E11" s="17">
        <v>21969900</v>
      </c>
      <c r="F11" s="33">
        <v>162</v>
      </c>
      <c r="G11" s="17" t="s">
        <v>500</v>
      </c>
      <c r="H11" s="13" t="s">
        <v>511</v>
      </c>
      <c r="I11" s="17" t="s">
        <v>141</v>
      </c>
      <c r="J11" s="17" t="s">
        <v>101</v>
      </c>
      <c r="K11" s="12">
        <v>0.153776</v>
      </c>
      <c r="L11" s="12">
        <v>0.99610894941634243</v>
      </c>
      <c r="M11" s="12">
        <v>3.8910505836575876E-3</v>
      </c>
      <c r="N11" s="12">
        <v>0</v>
      </c>
      <c r="O11" s="12">
        <v>0.88235294117647056</v>
      </c>
      <c r="P11" s="12">
        <v>0.11764705882352941</v>
      </c>
      <c r="Q11" s="12">
        <v>0</v>
      </c>
      <c r="R11" s="17" t="s">
        <v>176</v>
      </c>
      <c r="S11" s="17">
        <v>106599413</v>
      </c>
      <c r="T11" s="17" t="s">
        <v>102</v>
      </c>
      <c r="U11" s="69" t="s">
        <v>242</v>
      </c>
      <c r="V11" s="12">
        <v>0.202100588</v>
      </c>
      <c r="W11" s="12">
        <v>3.5599261420000001</v>
      </c>
      <c r="X11" s="12">
        <v>0</v>
      </c>
      <c r="Y11" s="12">
        <v>0.619090166</v>
      </c>
      <c r="Z11" s="12">
        <v>51.831483980000002</v>
      </c>
      <c r="AA11" s="12">
        <v>0</v>
      </c>
      <c r="AB11" s="12">
        <v>0.215718199</v>
      </c>
      <c r="AC11" s="12">
        <v>0</v>
      </c>
      <c r="AD11" s="12">
        <v>0</v>
      </c>
      <c r="AE11" s="118">
        <v>0</v>
      </c>
      <c r="AF11" s="110">
        <f t="shared" si="0"/>
        <v>6.308758085223895E-2</v>
      </c>
      <c r="AG11" s="105">
        <f t="shared" si="1"/>
        <v>0</v>
      </c>
      <c r="AH11" s="105">
        <f t="shared" si="2"/>
        <v>1.0971267196124608E-2</v>
      </c>
      <c r="AI11" s="105">
        <f t="shared" si="3"/>
        <v>0</v>
      </c>
      <c r="AJ11" s="105">
        <f t="shared" si="4"/>
        <v>3.8228712557126614E-3</v>
      </c>
      <c r="AK11" s="105">
        <f t="shared" si="5"/>
        <v>0</v>
      </c>
      <c r="AL11" s="105">
        <f t="shared" si="6"/>
        <v>0</v>
      </c>
      <c r="AM11" s="105">
        <f t="shared" si="7"/>
        <v>3.5815454245834272E-3</v>
      </c>
      <c r="AN11" s="105">
        <f t="shared" si="9"/>
        <v>0</v>
      </c>
      <c r="AO11" s="105">
        <f t="shared" si="10"/>
        <v>0.91853673527134028</v>
      </c>
      <c r="AP11" s="111">
        <v>51.831483980000002</v>
      </c>
      <c r="AQ11" s="71">
        <f t="shared" si="8"/>
        <v>56.428319075000005</v>
      </c>
      <c r="AR11" s="66" t="s">
        <v>295</v>
      </c>
      <c r="AS11" s="66" t="s">
        <v>392</v>
      </c>
      <c r="AT11" s="66">
        <v>1321</v>
      </c>
      <c r="AU11" s="66">
        <v>89.86</v>
      </c>
      <c r="AV11" s="66">
        <v>99</v>
      </c>
      <c r="AW11" s="66">
        <v>0</v>
      </c>
      <c r="AX11" s="66" t="s">
        <v>243</v>
      </c>
      <c r="AY11" s="72" t="s">
        <v>622</v>
      </c>
      <c r="AZ11" s="66" t="s">
        <v>248</v>
      </c>
      <c r="BA11" s="60"/>
      <c r="BB11" s="60"/>
      <c r="BC11" s="60"/>
      <c r="BD11" s="60"/>
      <c r="BE11" s="60"/>
      <c r="BF11" s="60"/>
      <c r="BG11" s="60"/>
      <c r="BH11" s="60"/>
      <c r="BI11" s="60"/>
      <c r="BJ11" s="60"/>
      <c r="BK11" s="60"/>
      <c r="BL11" s="60"/>
      <c r="BM11" s="60"/>
      <c r="BN11" s="60"/>
      <c r="BO11" s="60"/>
      <c r="BP11" s="60"/>
      <c r="BQ11" s="60"/>
      <c r="BR11" s="60"/>
      <c r="BS11" s="60"/>
      <c r="BT11" s="60"/>
      <c r="BU11" s="60"/>
      <c r="BV11" s="60"/>
      <c r="BW11" s="60"/>
      <c r="BX11" s="60"/>
      <c r="BY11" s="60"/>
      <c r="BZ11" s="60"/>
      <c r="CA11" s="60"/>
      <c r="CB11" s="60"/>
      <c r="CC11" s="60"/>
      <c r="CD11" s="60"/>
      <c r="CE11" s="60"/>
      <c r="CF11" s="60"/>
      <c r="CG11" s="60"/>
      <c r="CH11" s="60"/>
      <c r="CI11" s="60"/>
      <c r="CJ11" s="60"/>
      <c r="CK11" s="60"/>
      <c r="CL11" s="60"/>
      <c r="CM11" s="60"/>
      <c r="CN11" s="60"/>
      <c r="CO11" s="60"/>
      <c r="CP11" s="60"/>
      <c r="CQ11" s="60"/>
      <c r="CR11" s="60"/>
      <c r="CS11" s="60"/>
      <c r="CT11" s="60"/>
      <c r="CU11" s="60"/>
      <c r="CV11" s="60"/>
      <c r="CW11" s="60"/>
      <c r="CX11" s="60"/>
      <c r="CY11" s="60"/>
      <c r="CZ11" s="60"/>
      <c r="DA11" s="60"/>
      <c r="DB11" s="60"/>
      <c r="DC11" s="60"/>
      <c r="DD11" s="60"/>
      <c r="DE11" s="60"/>
      <c r="DF11" s="60"/>
      <c r="DG11" s="60"/>
      <c r="DH11" s="60"/>
      <c r="DI11" s="60"/>
      <c r="DJ11" s="60"/>
      <c r="DK11" s="60"/>
      <c r="DL11" s="60"/>
      <c r="DM11" s="60"/>
      <c r="DN11" s="60"/>
      <c r="DO11" s="60"/>
      <c r="DP11" s="60"/>
      <c r="DQ11" s="60"/>
      <c r="DR11" s="60"/>
      <c r="DS11" s="60"/>
      <c r="DT11" s="60"/>
      <c r="DU11" s="60"/>
      <c r="DV11" s="60"/>
      <c r="DW11" s="60"/>
      <c r="DX11" s="60"/>
      <c r="DY11" s="60"/>
      <c r="DZ11" s="60"/>
      <c r="EA11" s="60"/>
      <c r="EB11" s="60"/>
      <c r="EC11" s="60"/>
      <c r="ED11" s="60"/>
      <c r="EE11" s="60"/>
      <c r="EF11" s="60"/>
      <c r="EG11" s="60"/>
      <c r="EH11" s="60"/>
      <c r="EI11" s="60"/>
      <c r="EJ11" s="60"/>
      <c r="EK11" s="60"/>
      <c r="EL11" s="60"/>
      <c r="EM11" s="60"/>
      <c r="EN11" s="60"/>
      <c r="EO11" s="60"/>
      <c r="EP11" s="60"/>
      <c r="EQ11" s="60"/>
      <c r="ER11" s="60"/>
      <c r="ES11" s="60"/>
      <c r="ET11" s="60"/>
      <c r="EU11" s="60"/>
      <c r="EV11" s="60"/>
      <c r="EW11" s="60"/>
      <c r="EX11" s="60"/>
      <c r="EY11" s="60"/>
      <c r="EZ11" s="60"/>
      <c r="FA11" s="60"/>
      <c r="FB11" s="60"/>
      <c r="FC11" s="60"/>
      <c r="FD11" s="60"/>
      <c r="FE11" s="60"/>
      <c r="FF11" s="60"/>
      <c r="FG11" s="60"/>
      <c r="FH11" s="60"/>
      <c r="FI11" s="60"/>
      <c r="FJ11" s="60"/>
      <c r="FK11" s="60"/>
      <c r="FL11" s="60"/>
      <c r="FM11" s="60"/>
      <c r="FN11" s="60"/>
      <c r="FO11" s="60"/>
      <c r="FP11" s="60"/>
      <c r="FQ11" s="60"/>
      <c r="FR11" s="60"/>
      <c r="FS11" s="60"/>
      <c r="FT11" s="60"/>
      <c r="FU11" s="60"/>
      <c r="FV11" s="60"/>
      <c r="FW11" s="60"/>
      <c r="FX11" s="60"/>
      <c r="FY11" s="60"/>
      <c r="FZ11" s="60"/>
      <c r="GA11" s="60"/>
      <c r="GB11" s="60"/>
      <c r="GC11" s="60"/>
      <c r="GD11" s="60"/>
      <c r="GE11" s="60"/>
      <c r="GF11" s="60"/>
      <c r="GG11" s="60"/>
      <c r="GH11" s="60"/>
      <c r="GI11" s="60"/>
      <c r="GJ11" s="60"/>
      <c r="GK11" s="60"/>
      <c r="GL11" s="60"/>
      <c r="GM11" s="60"/>
      <c r="GN11" s="60"/>
      <c r="GO11" s="60"/>
      <c r="GP11" s="60"/>
      <c r="GQ11" s="60"/>
      <c r="GR11" s="60"/>
      <c r="GS11" s="60"/>
      <c r="GT11" s="60"/>
      <c r="GU11" s="60"/>
      <c r="GV11" s="60"/>
      <c r="GW11" s="60"/>
      <c r="GX11" s="60"/>
      <c r="GY11" s="60"/>
      <c r="GZ11" s="60"/>
      <c r="HA11" s="60"/>
      <c r="HB11" s="60"/>
      <c r="HC11" s="60"/>
      <c r="HD11" s="60"/>
      <c r="HE11" s="60"/>
      <c r="HF11" s="60"/>
      <c r="HG11" s="60"/>
      <c r="HH11" s="60"/>
      <c r="HI11" s="60"/>
      <c r="HJ11" s="60"/>
      <c r="HK11" s="60"/>
      <c r="HL11" s="60"/>
      <c r="HM11" s="60"/>
      <c r="HN11" s="60"/>
      <c r="HO11" s="60"/>
      <c r="HP11" s="60"/>
      <c r="HQ11" s="60"/>
      <c r="HR11" s="60"/>
      <c r="HS11" s="60"/>
      <c r="HT11" s="60"/>
      <c r="HU11" s="60"/>
      <c r="HV11" s="60"/>
    </row>
    <row r="12" spans="1:230" s="61" customFormat="1" ht="18.75" customHeight="1" x14ac:dyDescent="0.35">
      <c r="B12" s="17" t="s">
        <v>160</v>
      </c>
      <c r="C12" s="17" t="s">
        <v>5</v>
      </c>
      <c r="D12" s="17">
        <v>18151575</v>
      </c>
      <c r="E12" s="17">
        <v>18151741</v>
      </c>
      <c r="F12" s="33">
        <v>166</v>
      </c>
      <c r="G12" s="17" t="s">
        <v>500</v>
      </c>
      <c r="H12" s="13" t="s">
        <v>498</v>
      </c>
      <c r="I12" s="17" t="s">
        <v>141</v>
      </c>
      <c r="J12" s="17" t="s">
        <v>77</v>
      </c>
      <c r="K12" s="12">
        <v>0.434618</v>
      </c>
      <c r="L12" s="12">
        <v>0.99610894941634243</v>
      </c>
      <c r="M12" s="12">
        <v>3.8910505836575876E-3</v>
      </c>
      <c r="N12" s="12">
        <v>0</v>
      </c>
      <c r="O12" s="12">
        <v>0.76470588235294112</v>
      </c>
      <c r="P12" s="12">
        <v>0.11764705882352941</v>
      </c>
      <c r="Q12" s="12">
        <v>0.11764705882352941</v>
      </c>
      <c r="R12" s="17" t="s">
        <v>176</v>
      </c>
      <c r="S12" s="17">
        <v>106599529</v>
      </c>
      <c r="T12" s="17" t="s">
        <v>78</v>
      </c>
      <c r="U12" s="69" t="s">
        <v>411</v>
      </c>
      <c r="V12" s="12">
        <v>1.414704116</v>
      </c>
      <c r="W12" s="12">
        <v>0.35599261399999999</v>
      </c>
      <c r="X12" s="12">
        <v>0.98101708099999996</v>
      </c>
      <c r="Y12" s="12">
        <v>0</v>
      </c>
      <c r="Z12" s="12">
        <v>10.10897737</v>
      </c>
      <c r="AA12" s="12">
        <v>1.066919087</v>
      </c>
      <c r="AB12" s="12">
        <v>0.43143639700000003</v>
      </c>
      <c r="AC12" s="12">
        <v>0</v>
      </c>
      <c r="AD12" s="12">
        <v>1.089642767</v>
      </c>
      <c r="AE12" s="118">
        <v>1.802811999</v>
      </c>
      <c r="AF12" s="110">
        <f t="shared" si="0"/>
        <v>2.0635456886106202E-2</v>
      </c>
      <c r="AG12" s="105">
        <f t="shared" si="1"/>
        <v>5.6865605867624146E-2</v>
      </c>
      <c r="AH12" s="105">
        <f t="shared" si="2"/>
        <v>0</v>
      </c>
      <c r="AI12" s="105">
        <f t="shared" si="3"/>
        <v>6.1844998898635282E-2</v>
      </c>
      <c r="AJ12" s="105">
        <f t="shared" si="4"/>
        <v>2.500862888517822E-2</v>
      </c>
      <c r="AK12" s="105">
        <f t="shared" si="5"/>
        <v>0</v>
      </c>
      <c r="AL12" s="105">
        <f t="shared" si="6"/>
        <v>6.3162199032831531E-2</v>
      </c>
      <c r="AM12" s="105">
        <f t="shared" si="7"/>
        <v>8.200469516571203E-2</v>
      </c>
      <c r="AN12" s="105">
        <f t="shared" si="9"/>
        <v>0.10450174474439922</v>
      </c>
      <c r="AO12" s="105">
        <f t="shared" si="10"/>
        <v>0.5859766705195133</v>
      </c>
      <c r="AP12" s="111">
        <v>10.10897737</v>
      </c>
      <c r="AQ12" s="71">
        <f t="shared" si="8"/>
        <v>17.251501431000001</v>
      </c>
      <c r="AR12" s="66" t="s">
        <v>335</v>
      </c>
      <c r="AS12" s="66" t="s">
        <v>372</v>
      </c>
      <c r="AT12" s="66">
        <v>1004</v>
      </c>
      <c r="AU12" s="66">
        <v>71.41</v>
      </c>
      <c r="AV12" s="66">
        <v>99</v>
      </c>
      <c r="AW12" s="66">
        <v>0</v>
      </c>
      <c r="AX12" s="66" t="s">
        <v>467</v>
      </c>
      <c r="AY12" s="72" t="s">
        <v>469</v>
      </c>
      <c r="AZ12" s="66" t="s">
        <v>468</v>
      </c>
      <c r="BA12" s="60"/>
      <c r="BB12" s="60"/>
      <c r="BC12" s="60"/>
      <c r="BD12" s="60"/>
      <c r="BE12" s="60"/>
      <c r="BF12" s="60"/>
      <c r="BG12" s="60"/>
      <c r="BH12" s="60"/>
      <c r="BI12" s="60"/>
      <c r="BJ12" s="60"/>
      <c r="BK12" s="60"/>
      <c r="BL12" s="60"/>
      <c r="BM12" s="60"/>
      <c r="BN12" s="60"/>
      <c r="BO12" s="60"/>
      <c r="BP12" s="60"/>
      <c r="BQ12" s="60"/>
      <c r="BR12" s="60"/>
      <c r="BS12" s="60"/>
      <c r="BT12" s="60"/>
      <c r="BU12" s="60"/>
      <c r="BV12" s="60"/>
      <c r="BW12" s="60"/>
      <c r="BX12" s="60"/>
      <c r="BY12" s="60"/>
      <c r="BZ12" s="60"/>
      <c r="CA12" s="60"/>
      <c r="CB12" s="60"/>
      <c r="CC12" s="60"/>
      <c r="CD12" s="60"/>
      <c r="CE12" s="60"/>
      <c r="CF12" s="60"/>
      <c r="CG12" s="60"/>
      <c r="CH12" s="60"/>
      <c r="CI12" s="60"/>
      <c r="CJ12" s="60"/>
      <c r="CK12" s="60"/>
      <c r="CL12" s="60"/>
      <c r="CM12" s="60"/>
      <c r="CN12" s="60"/>
      <c r="CO12" s="60"/>
      <c r="CP12" s="60"/>
      <c r="CQ12" s="60"/>
      <c r="CR12" s="60"/>
      <c r="CS12" s="60"/>
      <c r="CT12" s="60"/>
      <c r="CU12" s="60"/>
      <c r="CV12" s="60"/>
      <c r="CW12" s="60"/>
      <c r="CX12" s="60"/>
      <c r="CY12" s="60"/>
      <c r="CZ12" s="60"/>
      <c r="DA12" s="60"/>
      <c r="DB12" s="60"/>
      <c r="DC12" s="60"/>
      <c r="DD12" s="60"/>
      <c r="DE12" s="60"/>
      <c r="DF12" s="60"/>
      <c r="DG12" s="60"/>
      <c r="DH12" s="60"/>
      <c r="DI12" s="60"/>
      <c r="DJ12" s="60"/>
      <c r="DK12" s="60"/>
      <c r="DL12" s="60"/>
      <c r="DM12" s="60"/>
      <c r="DN12" s="60"/>
      <c r="DO12" s="60"/>
      <c r="DP12" s="60"/>
      <c r="DQ12" s="60"/>
      <c r="DR12" s="60"/>
      <c r="DS12" s="60"/>
      <c r="DT12" s="60"/>
      <c r="DU12" s="60"/>
      <c r="DV12" s="60"/>
      <c r="DW12" s="60"/>
      <c r="DX12" s="60"/>
      <c r="DY12" s="60"/>
      <c r="DZ12" s="60"/>
      <c r="EA12" s="60"/>
      <c r="EB12" s="60"/>
      <c r="EC12" s="60"/>
      <c r="ED12" s="60"/>
      <c r="EE12" s="60"/>
      <c r="EF12" s="60"/>
      <c r="EG12" s="60"/>
      <c r="EH12" s="60"/>
      <c r="EI12" s="60"/>
      <c r="EJ12" s="60"/>
      <c r="EK12" s="60"/>
      <c r="EL12" s="60"/>
      <c r="EM12" s="60"/>
      <c r="EN12" s="60"/>
      <c r="EO12" s="60"/>
      <c r="EP12" s="60"/>
      <c r="EQ12" s="60"/>
      <c r="ER12" s="60"/>
      <c r="ES12" s="60"/>
      <c r="ET12" s="60"/>
      <c r="EU12" s="60"/>
      <c r="EV12" s="60"/>
      <c r="EW12" s="60"/>
      <c r="EX12" s="60"/>
      <c r="EY12" s="60"/>
      <c r="EZ12" s="60"/>
      <c r="FA12" s="60"/>
      <c r="FB12" s="60"/>
      <c r="FC12" s="60"/>
      <c r="FD12" s="60"/>
      <c r="FE12" s="60"/>
      <c r="FF12" s="60"/>
      <c r="FG12" s="60"/>
      <c r="FH12" s="60"/>
      <c r="FI12" s="60"/>
      <c r="FJ12" s="60"/>
      <c r="FK12" s="60"/>
      <c r="FL12" s="60"/>
      <c r="FM12" s="60"/>
      <c r="FN12" s="60"/>
      <c r="FO12" s="60"/>
      <c r="FP12" s="60"/>
      <c r="FQ12" s="60"/>
      <c r="FR12" s="60"/>
      <c r="FS12" s="60"/>
      <c r="FT12" s="60"/>
      <c r="FU12" s="60"/>
      <c r="FV12" s="60"/>
      <c r="FW12" s="60"/>
      <c r="FX12" s="60"/>
      <c r="FY12" s="60"/>
      <c r="FZ12" s="60"/>
      <c r="GA12" s="60"/>
      <c r="GB12" s="60"/>
      <c r="GC12" s="60"/>
      <c r="GD12" s="60"/>
      <c r="GE12" s="60"/>
      <c r="GF12" s="60"/>
      <c r="GG12" s="60"/>
      <c r="GH12" s="60"/>
      <c r="GI12" s="60"/>
      <c r="GJ12" s="60"/>
      <c r="GK12" s="60"/>
      <c r="GL12" s="60"/>
      <c r="GM12" s="60"/>
      <c r="GN12" s="60"/>
      <c r="GO12" s="60"/>
      <c r="GP12" s="60"/>
      <c r="GQ12" s="60"/>
      <c r="GR12" s="60"/>
      <c r="GS12" s="60"/>
      <c r="GT12" s="60"/>
      <c r="GU12" s="60"/>
      <c r="GV12" s="60"/>
      <c r="GW12" s="60"/>
      <c r="GX12" s="60"/>
      <c r="GY12" s="60"/>
      <c r="GZ12" s="60"/>
      <c r="HA12" s="60"/>
      <c r="HB12" s="60"/>
      <c r="HC12" s="60"/>
      <c r="HD12" s="60"/>
      <c r="HE12" s="60"/>
      <c r="HF12" s="60"/>
      <c r="HG12" s="60"/>
      <c r="HH12" s="60"/>
      <c r="HI12" s="60"/>
      <c r="HJ12" s="60"/>
      <c r="HK12" s="60"/>
      <c r="HL12" s="60"/>
      <c r="HM12" s="60"/>
      <c r="HN12" s="60"/>
      <c r="HO12" s="60"/>
      <c r="HP12" s="60"/>
      <c r="HQ12" s="60"/>
      <c r="HR12" s="60"/>
      <c r="HS12" s="60"/>
      <c r="HT12" s="60"/>
      <c r="HU12" s="60"/>
      <c r="HV12" s="60"/>
    </row>
    <row r="13" spans="1:230" s="61" customFormat="1" ht="19.5" customHeight="1" x14ac:dyDescent="0.35">
      <c r="B13" s="17" t="s">
        <v>158</v>
      </c>
      <c r="C13" s="17" t="s">
        <v>6</v>
      </c>
      <c r="D13" s="17">
        <v>45249290</v>
      </c>
      <c r="E13" s="17">
        <v>45250396</v>
      </c>
      <c r="F13" s="33">
        <v>1106</v>
      </c>
      <c r="G13" s="17" t="s">
        <v>500</v>
      </c>
      <c r="H13" s="13" t="s">
        <v>498</v>
      </c>
      <c r="I13" s="17" t="s">
        <v>141</v>
      </c>
      <c r="J13" s="17" t="s">
        <v>54</v>
      </c>
      <c r="K13" s="12">
        <v>0.19561899999999999</v>
      </c>
      <c r="L13" s="12">
        <v>0.99610894941634243</v>
      </c>
      <c r="M13" s="12">
        <v>3.8910505836575876E-3</v>
      </c>
      <c r="N13" s="12">
        <v>0</v>
      </c>
      <c r="O13" s="12">
        <v>0.88235294117647056</v>
      </c>
      <c r="P13" s="12">
        <v>8.8235294117647065E-2</v>
      </c>
      <c r="Q13" s="12">
        <v>2.9411764705882353E-2</v>
      </c>
      <c r="R13" s="17" t="s">
        <v>176</v>
      </c>
      <c r="S13" s="17">
        <v>106603368</v>
      </c>
      <c r="T13" s="17" t="s">
        <v>55</v>
      </c>
      <c r="U13" s="69" t="s">
        <v>412</v>
      </c>
      <c r="V13" s="12">
        <v>0</v>
      </c>
      <c r="W13" s="12">
        <v>0</v>
      </c>
      <c r="X13" s="12">
        <v>0</v>
      </c>
      <c r="Y13" s="12">
        <v>0</v>
      </c>
      <c r="Z13" s="12">
        <v>12.865971200000001</v>
      </c>
      <c r="AA13" s="12">
        <v>0</v>
      </c>
      <c r="AB13" s="12">
        <v>0</v>
      </c>
      <c r="AC13" s="12">
        <v>0</v>
      </c>
      <c r="AD13" s="12">
        <v>0</v>
      </c>
      <c r="AE13" s="118">
        <v>0</v>
      </c>
      <c r="AF13" s="110">
        <f t="shared" si="0"/>
        <v>0</v>
      </c>
      <c r="AG13" s="105">
        <f t="shared" si="1"/>
        <v>0</v>
      </c>
      <c r="AH13" s="105">
        <f t="shared" si="2"/>
        <v>0</v>
      </c>
      <c r="AI13" s="105">
        <f t="shared" si="3"/>
        <v>0</v>
      </c>
      <c r="AJ13" s="105">
        <f t="shared" si="4"/>
        <v>0</v>
      </c>
      <c r="AK13" s="105">
        <f t="shared" si="5"/>
        <v>0</v>
      </c>
      <c r="AL13" s="105">
        <f t="shared" si="6"/>
        <v>0</v>
      </c>
      <c r="AM13" s="105">
        <f t="shared" si="7"/>
        <v>0</v>
      </c>
      <c r="AN13" s="105">
        <f t="shared" si="9"/>
        <v>0</v>
      </c>
      <c r="AO13" s="105">
        <f t="shared" si="10"/>
        <v>1</v>
      </c>
      <c r="AP13" s="111">
        <v>12.865971200000001</v>
      </c>
      <c r="AQ13" s="71">
        <f t="shared" si="8"/>
        <v>12.865971200000001</v>
      </c>
      <c r="AR13" s="66" t="s">
        <v>304</v>
      </c>
      <c r="AS13" s="66" t="s">
        <v>403</v>
      </c>
      <c r="AT13" s="66">
        <v>1586</v>
      </c>
      <c r="AU13" s="66">
        <v>87.26</v>
      </c>
      <c r="AV13" s="66">
        <v>92</v>
      </c>
      <c r="AW13" s="66">
        <v>0</v>
      </c>
      <c r="AX13" s="66" t="s">
        <v>470</v>
      </c>
      <c r="AY13" s="72" t="s">
        <v>499</v>
      </c>
      <c r="AZ13" s="66">
        <v>25300140</v>
      </c>
      <c r="BA13" s="60"/>
      <c r="BB13" s="60"/>
      <c r="BC13" s="60"/>
      <c r="BD13" s="60"/>
      <c r="BE13" s="60"/>
      <c r="BF13" s="60"/>
      <c r="BG13" s="60"/>
      <c r="BH13" s="60"/>
      <c r="BI13" s="60"/>
      <c r="BJ13" s="60"/>
      <c r="BK13" s="60"/>
      <c r="BL13" s="60"/>
      <c r="BM13" s="60"/>
      <c r="BN13" s="60"/>
      <c r="BO13" s="60"/>
      <c r="BP13" s="60"/>
      <c r="BQ13" s="60"/>
      <c r="BR13" s="60"/>
      <c r="BS13" s="60"/>
      <c r="BT13" s="60"/>
      <c r="BU13" s="60"/>
      <c r="BV13" s="60"/>
      <c r="BW13" s="60"/>
      <c r="BX13" s="60"/>
      <c r="BY13" s="60"/>
      <c r="BZ13" s="60"/>
      <c r="CA13" s="60"/>
      <c r="CB13" s="60"/>
      <c r="CC13" s="60"/>
      <c r="CD13" s="60"/>
      <c r="CE13" s="60"/>
      <c r="CF13" s="60"/>
      <c r="CG13" s="60"/>
      <c r="CH13" s="60"/>
      <c r="CI13" s="60"/>
      <c r="CJ13" s="60"/>
      <c r="CK13" s="60"/>
      <c r="CL13" s="60"/>
      <c r="CM13" s="60"/>
      <c r="CN13" s="60"/>
      <c r="CO13" s="60"/>
      <c r="CP13" s="60"/>
      <c r="CQ13" s="60"/>
      <c r="CR13" s="60"/>
      <c r="CS13" s="60"/>
      <c r="CT13" s="60"/>
      <c r="CU13" s="60"/>
      <c r="CV13" s="60"/>
      <c r="CW13" s="60"/>
      <c r="CX13" s="60"/>
      <c r="CY13" s="60"/>
      <c r="CZ13" s="60"/>
      <c r="DA13" s="60"/>
      <c r="DB13" s="60"/>
      <c r="DC13" s="60"/>
      <c r="DD13" s="60"/>
      <c r="DE13" s="60"/>
      <c r="DF13" s="60"/>
      <c r="DG13" s="60"/>
      <c r="DH13" s="60"/>
      <c r="DI13" s="60"/>
      <c r="DJ13" s="60"/>
      <c r="DK13" s="60"/>
      <c r="DL13" s="60"/>
      <c r="DM13" s="60"/>
      <c r="DN13" s="60"/>
      <c r="DO13" s="60"/>
      <c r="DP13" s="60"/>
      <c r="DQ13" s="60"/>
      <c r="DR13" s="60"/>
      <c r="DS13" s="60"/>
      <c r="DT13" s="60"/>
      <c r="DU13" s="60"/>
      <c r="DV13" s="60"/>
      <c r="DW13" s="60"/>
      <c r="DX13" s="60"/>
      <c r="DY13" s="60"/>
      <c r="DZ13" s="60"/>
      <c r="EA13" s="60"/>
      <c r="EB13" s="60"/>
      <c r="EC13" s="60"/>
      <c r="ED13" s="60"/>
      <c r="EE13" s="60"/>
      <c r="EF13" s="60"/>
      <c r="EG13" s="60"/>
      <c r="EH13" s="60"/>
      <c r="EI13" s="60"/>
      <c r="EJ13" s="60"/>
      <c r="EK13" s="60"/>
      <c r="EL13" s="60"/>
      <c r="EM13" s="60"/>
      <c r="EN13" s="60"/>
      <c r="EO13" s="60"/>
      <c r="EP13" s="60"/>
      <c r="EQ13" s="60"/>
      <c r="ER13" s="60"/>
      <c r="ES13" s="60"/>
      <c r="ET13" s="60"/>
      <c r="EU13" s="60"/>
      <c r="EV13" s="60"/>
      <c r="EW13" s="60"/>
      <c r="EX13" s="60"/>
      <c r="EY13" s="60"/>
      <c r="EZ13" s="60"/>
      <c r="FA13" s="60"/>
      <c r="FB13" s="60"/>
      <c r="FC13" s="60"/>
      <c r="FD13" s="60"/>
      <c r="FE13" s="60"/>
      <c r="FF13" s="60"/>
      <c r="FG13" s="60"/>
      <c r="FH13" s="60"/>
      <c r="FI13" s="60"/>
      <c r="FJ13" s="60"/>
      <c r="FK13" s="60"/>
      <c r="FL13" s="60"/>
      <c r="FM13" s="60"/>
      <c r="FN13" s="60"/>
      <c r="FO13" s="60"/>
      <c r="FP13" s="60"/>
      <c r="FQ13" s="60"/>
      <c r="FR13" s="60"/>
      <c r="FS13" s="60"/>
      <c r="FT13" s="60"/>
      <c r="FU13" s="60"/>
      <c r="FV13" s="60"/>
      <c r="FW13" s="60"/>
      <c r="FX13" s="60"/>
      <c r="FY13" s="60"/>
      <c r="FZ13" s="60"/>
      <c r="GA13" s="60"/>
      <c r="GB13" s="60"/>
      <c r="GC13" s="60"/>
      <c r="GD13" s="60"/>
      <c r="GE13" s="60"/>
      <c r="GF13" s="60"/>
      <c r="GG13" s="60"/>
      <c r="GH13" s="60"/>
      <c r="GI13" s="60"/>
      <c r="GJ13" s="60"/>
      <c r="GK13" s="60"/>
      <c r="GL13" s="60"/>
      <c r="GM13" s="60"/>
      <c r="GN13" s="60"/>
      <c r="GO13" s="60"/>
      <c r="GP13" s="60"/>
      <c r="GQ13" s="60"/>
      <c r="GR13" s="60"/>
      <c r="GS13" s="60"/>
      <c r="GT13" s="60"/>
      <c r="GU13" s="60"/>
      <c r="GV13" s="60"/>
      <c r="GW13" s="60"/>
      <c r="GX13" s="60"/>
      <c r="GY13" s="60"/>
      <c r="GZ13" s="60"/>
      <c r="HA13" s="60"/>
      <c r="HB13" s="60"/>
      <c r="HC13" s="60"/>
      <c r="HD13" s="60"/>
      <c r="HE13" s="60"/>
      <c r="HF13" s="60"/>
      <c r="HG13" s="60"/>
      <c r="HH13" s="60"/>
      <c r="HI13" s="60"/>
      <c r="HJ13" s="60"/>
      <c r="HK13" s="60"/>
      <c r="HL13" s="60"/>
      <c r="HM13" s="60"/>
      <c r="HN13" s="60"/>
      <c r="HO13" s="60"/>
      <c r="HP13" s="60"/>
      <c r="HQ13" s="60"/>
      <c r="HR13" s="60"/>
      <c r="HS13" s="60"/>
      <c r="HT13" s="60"/>
      <c r="HU13" s="60"/>
      <c r="HV13" s="60"/>
    </row>
    <row r="14" spans="1:230" s="61" customFormat="1" ht="18" customHeight="1" x14ac:dyDescent="0.35">
      <c r="B14" s="66" t="s">
        <v>264</v>
      </c>
      <c r="C14" s="66" t="s">
        <v>18</v>
      </c>
      <c r="D14" s="66">
        <v>72792415</v>
      </c>
      <c r="E14" s="66">
        <v>72792564</v>
      </c>
      <c r="F14" s="67">
        <v>149</v>
      </c>
      <c r="G14" s="66" t="s">
        <v>500</v>
      </c>
      <c r="H14" s="13" t="s">
        <v>498</v>
      </c>
      <c r="I14" s="66" t="s">
        <v>141</v>
      </c>
      <c r="J14" s="66" t="s">
        <v>41</v>
      </c>
      <c r="K14" s="68">
        <v>0.10734299999999999</v>
      </c>
      <c r="L14" s="68">
        <v>0.99610894941634243</v>
      </c>
      <c r="M14" s="68">
        <v>3.8910505836575876E-3</v>
      </c>
      <c r="N14" s="68">
        <v>0</v>
      </c>
      <c r="O14" s="68">
        <v>0.91176470588235292</v>
      </c>
      <c r="P14" s="68">
        <v>8.8235294117647065E-2</v>
      </c>
      <c r="Q14" s="68">
        <v>0</v>
      </c>
      <c r="R14" s="66" t="s">
        <v>176</v>
      </c>
      <c r="S14" s="73">
        <v>106579649</v>
      </c>
      <c r="T14" s="13" t="s">
        <v>42</v>
      </c>
      <c r="U14" s="74" t="s">
        <v>471</v>
      </c>
      <c r="V14" s="68">
        <v>2.0210058790000001</v>
      </c>
      <c r="W14" s="68">
        <v>10.32378581</v>
      </c>
      <c r="X14" s="68">
        <v>1.4715256210000001</v>
      </c>
      <c r="Y14" s="68">
        <v>0.619090166</v>
      </c>
      <c r="Z14" s="68">
        <v>33.819124299999999</v>
      </c>
      <c r="AA14" s="68">
        <v>1.981421162</v>
      </c>
      <c r="AB14" s="68">
        <v>2.3729001840000001</v>
      </c>
      <c r="AC14" s="68">
        <v>3.8109213610000001</v>
      </c>
      <c r="AD14" s="68">
        <v>3.632142558</v>
      </c>
      <c r="AE14" s="119">
        <v>0.77263371400000003</v>
      </c>
      <c r="AF14" s="110">
        <f t="shared" si="0"/>
        <v>0.16973057230761951</v>
      </c>
      <c r="AG14" s="105">
        <f t="shared" si="1"/>
        <v>2.4192955027769528E-2</v>
      </c>
      <c r="AH14" s="105">
        <f t="shared" si="2"/>
        <v>1.0178294098606369E-2</v>
      </c>
      <c r="AI14" s="105">
        <f t="shared" si="3"/>
        <v>3.2576009808623532E-2</v>
      </c>
      <c r="AJ14" s="105">
        <f t="shared" si="4"/>
        <v>3.9012210604859078E-2</v>
      </c>
      <c r="AK14" s="105">
        <f t="shared" si="5"/>
        <v>6.265432812402201E-2</v>
      </c>
      <c r="AL14" s="105">
        <f t="shared" si="6"/>
        <v>5.9715074142186325E-2</v>
      </c>
      <c r="AM14" s="105">
        <f t="shared" si="7"/>
        <v>3.3226811442316588E-2</v>
      </c>
      <c r="AN14" s="105">
        <f t="shared" si="9"/>
        <v>1.2702662073282748E-2</v>
      </c>
      <c r="AO14" s="105">
        <f t="shared" si="10"/>
        <v>0.55601108237071439</v>
      </c>
      <c r="AP14" s="116">
        <v>33.819124299999999</v>
      </c>
      <c r="AQ14" s="71">
        <f t="shared" si="8"/>
        <v>60.824550754999997</v>
      </c>
      <c r="AR14" s="66" t="s">
        <v>319</v>
      </c>
      <c r="AS14" s="66" t="s">
        <v>351</v>
      </c>
      <c r="AT14" s="66">
        <v>449</v>
      </c>
      <c r="AU14" s="66">
        <v>78.84</v>
      </c>
      <c r="AV14" s="17">
        <v>50</v>
      </c>
      <c r="AW14" s="66">
        <v>0</v>
      </c>
      <c r="AX14" s="66" t="s">
        <v>472</v>
      </c>
      <c r="AY14" s="14" t="s">
        <v>0</v>
      </c>
      <c r="AZ14" s="66">
        <v>19796685</v>
      </c>
      <c r="BA14" s="60"/>
      <c r="BB14" s="60"/>
      <c r="BC14" s="60"/>
      <c r="BD14" s="60"/>
      <c r="BE14" s="60"/>
      <c r="BF14" s="60"/>
      <c r="BG14" s="60"/>
      <c r="BH14" s="60"/>
      <c r="BI14" s="60"/>
      <c r="BJ14" s="60"/>
      <c r="BK14" s="60"/>
      <c r="BL14" s="60"/>
      <c r="BM14" s="60"/>
      <c r="BN14" s="60"/>
      <c r="BO14" s="60"/>
      <c r="BP14" s="60"/>
      <c r="BQ14" s="60"/>
      <c r="BR14" s="60"/>
      <c r="BS14" s="60"/>
      <c r="BT14" s="60"/>
      <c r="BU14" s="60"/>
      <c r="BV14" s="60"/>
      <c r="BW14" s="60"/>
      <c r="BX14" s="60"/>
      <c r="BY14" s="60"/>
      <c r="BZ14" s="60"/>
      <c r="CA14" s="60"/>
      <c r="CB14" s="60"/>
      <c r="CC14" s="60"/>
      <c r="CD14" s="60"/>
      <c r="CE14" s="60"/>
      <c r="CF14" s="60"/>
      <c r="CG14" s="60"/>
      <c r="CH14" s="60"/>
      <c r="CI14" s="60"/>
      <c r="CJ14" s="60"/>
      <c r="CK14" s="60"/>
      <c r="CL14" s="60"/>
      <c r="CM14" s="60"/>
      <c r="CN14" s="60"/>
      <c r="CO14" s="60"/>
      <c r="CP14" s="60"/>
      <c r="CQ14" s="60"/>
      <c r="CR14" s="60"/>
      <c r="CS14" s="60"/>
      <c r="CT14" s="60"/>
      <c r="CU14" s="60"/>
      <c r="CV14" s="60"/>
      <c r="CW14" s="60"/>
      <c r="CX14" s="60"/>
      <c r="CY14" s="60"/>
      <c r="CZ14" s="60"/>
      <c r="DA14" s="60"/>
      <c r="DB14" s="60"/>
      <c r="DC14" s="60"/>
      <c r="DD14" s="60"/>
      <c r="DE14" s="60"/>
      <c r="DF14" s="60"/>
      <c r="DG14" s="60"/>
      <c r="DH14" s="60"/>
      <c r="DI14" s="60"/>
      <c r="DJ14" s="60"/>
      <c r="DK14" s="60"/>
      <c r="DL14" s="60"/>
      <c r="DM14" s="60"/>
      <c r="DN14" s="60"/>
      <c r="DO14" s="60"/>
      <c r="DP14" s="60"/>
      <c r="DQ14" s="60"/>
      <c r="DR14" s="60"/>
      <c r="DS14" s="60"/>
      <c r="DT14" s="60"/>
      <c r="DU14" s="60"/>
      <c r="DV14" s="60"/>
      <c r="DW14" s="60"/>
      <c r="DX14" s="60"/>
      <c r="DY14" s="60"/>
      <c r="DZ14" s="60"/>
      <c r="EA14" s="60"/>
      <c r="EB14" s="60"/>
      <c r="EC14" s="60"/>
      <c r="ED14" s="60"/>
      <c r="EE14" s="60"/>
      <c r="EF14" s="60"/>
      <c r="EG14" s="60"/>
      <c r="EH14" s="60"/>
      <c r="EI14" s="60"/>
      <c r="EJ14" s="60"/>
      <c r="EK14" s="60"/>
      <c r="EL14" s="60"/>
      <c r="EM14" s="60"/>
      <c r="EN14" s="60"/>
      <c r="EO14" s="60"/>
      <c r="EP14" s="60"/>
      <c r="EQ14" s="60"/>
      <c r="ER14" s="60"/>
      <c r="ES14" s="60"/>
      <c r="ET14" s="60"/>
      <c r="EU14" s="60"/>
      <c r="EV14" s="60"/>
      <c r="EW14" s="60"/>
      <c r="EX14" s="60"/>
      <c r="EY14" s="60"/>
      <c r="EZ14" s="60"/>
      <c r="FA14" s="60"/>
      <c r="FB14" s="60"/>
      <c r="FC14" s="60"/>
      <c r="FD14" s="60"/>
      <c r="FE14" s="60"/>
      <c r="FF14" s="60"/>
      <c r="FG14" s="60"/>
      <c r="FH14" s="60"/>
      <c r="FI14" s="60"/>
      <c r="FJ14" s="60"/>
      <c r="FK14" s="60"/>
      <c r="FL14" s="60"/>
      <c r="FM14" s="60"/>
      <c r="FN14" s="60"/>
      <c r="FO14" s="60"/>
      <c r="FP14" s="60"/>
      <c r="FQ14" s="60"/>
      <c r="FR14" s="60"/>
      <c r="FS14" s="60"/>
      <c r="FT14" s="60"/>
      <c r="FU14" s="60"/>
      <c r="FV14" s="60"/>
      <c r="FW14" s="60"/>
      <c r="FX14" s="60"/>
      <c r="FY14" s="60"/>
      <c r="FZ14" s="60"/>
      <c r="GA14" s="60"/>
      <c r="GB14" s="60"/>
      <c r="GC14" s="60"/>
      <c r="GD14" s="60"/>
      <c r="GE14" s="60"/>
      <c r="GF14" s="60"/>
      <c r="GG14" s="60"/>
      <c r="GH14" s="60"/>
      <c r="GI14" s="60"/>
      <c r="GJ14" s="60"/>
      <c r="GK14" s="60"/>
      <c r="GL14" s="60"/>
      <c r="GM14" s="60"/>
      <c r="GN14" s="60"/>
      <c r="GO14" s="60"/>
      <c r="GP14" s="60"/>
      <c r="GQ14" s="60"/>
      <c r="GR14" s="60"/>
      <c r="GS14" s="60"/>
      <c r="GT14" s="60"/>
      <c r="GU14" s="60"/>
      <c r="GV14" s="60"/>
      <c r="GW14" s="60"/>
      <c r="GX14" s="60"/>
      <c r="GY14" s="60"/>
      <c r="GZ14" s="60"/>
      <c r="HA14" s="60"/>
      <c r="HB14" s="60"/>
      <c r="HC14" s="60"/>
      <c r="HD14" s="60"/>
      <c r="HE14" s="60"/>
      <c r="HF14" s="60"/>
      <c r="HG14" s="60"/>
      <c r="HH14" s="60"/>
      <c r="HI14" s="60"/>
      <c r="HJ14" s="60"/>
      <c r="HK14" s="60"/>
      <c r="HL14" s="60"/>
      <c r="HM14" s="60"/>
      <c r="HN14" s="60"/>
      <c r="HO14" s="60"/>
      <c r="HP14" s="60"/>
      <c r="HQ14" s="60"/>
      <c r="HR14" s="60"/>
      <c r="HS14" s="60"/>
      <c r="HT14" s="60"/>
      <c r="HU14" s="60"/>
      <c r="HV14" s="60"/>
    </row>
    <row r="15" spans="1:230" s="62" customFormat="1" ht="18.75" customHeight="1" x14ac:dyDescent="0.35">
      <c r="B15" s="17" t="s">
        <v>205</v>
      </c>
      <c r="C15" s="17" t="s">
        <v>18</v>
      </c>
      <c r="D15" s="17">
        <v>31446481</v>
      </c>
      <c r="E15" s="17">
        <v>31447749</v>
      </c>
      <c r="F15" s="33">
        <v>1268</v>
      </c>
      <c r="G15" s="17" t="s">
        <v>500</v>
      </c>
      <c r="H15" s="13" t="s">
        <v>498</v>
      </c>
      <c r="I15" s="17" t="s">
        <v>141</v>
      </c>
      <c r="J15" s="17" t="s">
        <v>107</v>
      </c>
      <c r="K15" s="12">
        <v>0.31383499999999998</v>
      </c>
      <c r="L15" s="12">
        <v>0.99610894941634243</v>
      </c>
      <c r="M15" s="12">
        <v>3.8910505836575876E-3</v>
      </c>
      <c r="N15" s="12">
        <v>0</v>
      </c>
      <c r="O15" s="12">
        <v>0.76470588235294112</v>
      </c>
      <c r="P15" s="12">
        <v>0.23529411764705882</v>
      </c>
      <c r="Q15" s="12">
        <v>0</v>
      </c>
      <c r="R15" s="17" t="s">
        <v>235</v>
      </c>
      <c r="S15" s="17">
        <v>106578665</v>
      </c>
      <c r="T15" s="17" t="s">
        <v>108</v>
      </c>
      <c r="U15" s="69" t="s">
        <v>413</v>
      </c>
      <c r="V15" s="12">
        <v>15.76384586</v>
      </c>
      <c r="W15" s="12">
        <v>22.07154208</v>
      </c>
      <c r="X15" s="12">
        <v>30.4115295</v>
      </c>
      <c r="Y15" s="12">
        <v>53.241754290000003</v>
      </c>
      <c r="Z15" s="12">
        <v>11.2117749</v>
      </c>
      <c r="AA15" s="12">
        <v>10.516773860000001</v>
      </c>
      <c r="AB15" s="12">
        <v>6.9029823539999997</v>
      </c>
      <c r="AC15" s="12">
        <v>10.087733010000001</v>
      </c>
      <c r="AD15" s="12">
        <v>30.50999749</v>
      </c>
      <c r="AE15" s="70">
        <v>8.7565154219999997</v>
      </c>
      <c r="AF15" s="110">
        <f t="shared" si="0"/>
        <v>0.11064846759341966</v>
      </c>
      <c r="AG15" s="105">
        <f t="shared" si="1"/>
        <v>0.15245827066139803</v>
      </c>
      <c r="AH15" s="105">
        <f t="shared" si="2"/>
        <v>0.26691014623360099</v>
      </c>
      <c r="AI15" s="105">
        <f t="shared" si="3"/>
        <v>5.2722410940646565E-2</v>
      </c>
      <c r="AJ15" s="105">
        <f t="shared" si="4"/>
        <v>3.4605847499284324E-2</v>
      </c>
      <c r="AK15" s="105">
        <f t="shared" si="5"/>
        <v>5.0571554765060388E-2</v>
      </c>
      <c r="AL15" s="105">
        <f t="shared" si="6"/>
        <v>0.15295190776935419</v>
      </c>
      <c r="AM15" s="105">
        <f t="shared" si="7"/>
        <v>7.9026892704901236E-2</v>
      </c>
      <c r="AN15" s="105">
        <f t="shared" si="9"/>
        <v>4.3897930166846157E-2</v>
      </c>
      <c r="AO15" s="105">
        <f t="shared" si="10"/>
        <v>5.6206571665488536E-2</v>
      </c>
      <c r="AP15" s="111">
        <v>11.2117749</v>
      </c>
      <c r="AQ15" s="71">
        <f t="shared" si="8"/>
        <v>199.47444876599999</v>
      </c>
      <c r="AR15" s="66" t="s">
        <v>314</v>
      </c>
      <c r="AS15" s="66" t="s">
        <v>349</v>
      </c>
      <c r="AT15" s="66">
        <v>1325</v>
      </c>
      <c r="AU15" s="66">
        <v>80.38</v>
      </c>
      <c r="AV15" s="66">
        <v>91</v>
      </c>
      <c r="AW15" s="66">
        <v>0</v>
      </c>
      <c r="AX15" s="66" t="s">
        <v>473</v>
      </c>
      <c r="AY15" s="72" t="s">
        <v>474</v>
      </c>
      <c r="AZ15" s="66" t="s">
        <v>475</v>
      </c>
      <c r="BA15" s="41"/>
      <c r="BB15" s="41"/>
      <c r="BC15" s="41"/>
      <c r="BD15" s="41"/>
      <c r="BE15" s="41"/>
      <c r="BF15" s="41"/>
      <c r="BG15" s="41"/>
      <c r="BH15" s="41"/>
      <c r="BI15" s="41"/>
      <c r="BJ15" s="41"/>
      <c r="BK15" s="41"/>
      <c r="BL15" s="41"/>
      <c r="BM15" s="41"/>
      <c r="BN15" s="41"/>
      <c r="BO15" s="41"/>
      <c r="BP15" s="41"/>
      <c r="BQ15" s="41"/>
      <c r="BR15" s="41"/>
      <c r="BS15" s="41"/>
      <c r="BT15" s="41"/>
      <c r="BU15" s="41"/>
      <c r="BV15" s="41"/>
      <c r="BW15" s="41"/>
      <c r="BX15" s="41"/>
      <c r="BY15" s="41"/>
      <c r="BZ15" s="41"/>
      <c r="CA15" s="41"/>
      <c r="CB15" s="41"/>
      <c r="CC15" s="41"/>
      <c r="CD15" s="41"/>
      <c r="CE15" s="41"/>
      <c r="CF15" s="41"/>
      <c r="CG15" s="41"/>
      <c r="CH15" s="41"/>
      <c r="CI15" s="41"/>
      <c r="CJ15" s="41"/>
      <c r="CK15" s="41"/>
      <c r="CL15" s="41"/>
      <c r="CM15" s="41"/>
      <c r="CN15" s="41"/>
      <c r="CO15" s="41"/>
      <c r="CP15" s="41"/>
      <c r="CQ15" s="41"/>
      <c r="CR15" s="41"/>
      <c r="CS15" s="41"/>
      <c r="CT15" s="41"/>
      <c r="CU15" s="41"/>
      <c r="CV15" s="41"/>
      <c r="CW15" s="41"/>
      <c r="CX15" s="41"/>
      <c r="CY15" s="41"/>
      <c r="CZ15" s="41"/>
      <c r="DA15" s="41"/>
      <c r="DB15" s="41"/>
      <c r="DC15" s="41"/>
      <c r="DD15" s="41"/>
      <c r="DE15" s="41"/>
      <c r="DF15" s="41"/>
      <c r="DG15" s="41"/>
      <c r="DH15" s="41"/>
      <c r="DI15" s="41"/>
      <c r="DJ15" s="41"/>
      <c r="DK15" s="41"/>
      <c r="DL15" s="41"/>
      <c r="DM15" s="41"/>
      <c r="DN15" s="41"/>
      <c r="DO15" s="41"/>
      <c r="DP15" s="41"/>
      <c r="DQ15" s="41"/>
      <c r="DR15" s="41"/>
      <c r="DS15" s="41"/>
      <c r="DT15" s="41"/>
      <c r="DU15" s="41"/>
      <c r="DV15" s="41"/>
      <c r="DW15" s="41"/>
      <c r="DX15" s="41"/>
      <c r="DY15" s="41"/>
      <c r="DZ15" s="41"/>
      <c r="EA15" s="41"/>
      <c r="EB15" s="41"/>
      <c r="EC15" s="41"/>
      <c r="ED15" s="41"/>
      <c r="EE15" s="41"/>
      <c r="EF15" s="41"/>
      <c r="EG15" s="41"/>
      <c r="EH15" s="41"/>
      <c r="EI15" s="41"/>
      <c r="EJ15" s="41"/>
      <c r="EK15" s="41"/>
      <c r="EL15" s="41"/>
      <c r="EM15" s="41"/>
      <c r="EN15" s="41"/>
      <c r="EO15" s="41"/>
      <c r="EP15" s="41"/>
      <c r="EQ15" s="41"/>
      <c r="ER15" s="41"/>
      <c r="ES15" s="41"/>
      <c r="ET15" s="41"/>
      <c r="EU15" s="41"/>
      <c r="EV15" s="41"/>
      <c r="EW15" s="41"/>
      <c r="EX15" s="41"/>
      <c r="EY15" s="41"/>
      <c r="EZ15" s="41"/>
      <c r="FA15" s="41"/>
      <c r="FB15" s="41"/>
      <c r="FC15" s="41"/>
      <c r="FD15" s="41"/>
      <c r="FE15" s="41"/>
      <c r="FF15" s="41"/>
      <c r="FG15" s="41"/>
      <c r="FH15" s="41"/>
      <c r="FI15" s="41"/>
      <c r="FJ15" s="41"/>
      <c r="FK15" s="41"/>
      <c r="FL15" s="41"/>
      <c r="FM15" s="41"/>
      <c r="FN15" s="41"/>
      <c r="FO15" s="41"/>
      <c r="FP15" s="41"/>
      <c r="FQ15" s="41"/>
      <c r="FR15" s="41"/>
      <c r="FS15" s="41"/>
      <c r="FT15" s="41"/>
      <c r="FU15" s="41"/>
      <c r="FV15" s="41"/>
      <c r="FW15" s="41"/>
      <c r="FX15" s="41"/>
      <c r="FY15" s="41"/>
      <c r="FZ15" s="41"/>
      <c r="GA15" s="41"/>
      <c r="GB15" s="41"/>
      <c r="GC15" s="41"/>
      <c r="GD15" s="41"/>
      <c r="GE15" s="41"/>
      <c r="GF15" s="41"/>
      <c r="GG15" s="41"/>
      <c r="GH15" s="41"/>
      <c r="GI15" s="41"/>
      <c r="GJ15" s="41"/>
      <c r="GK15" s="41"/>
      <c r="GL15" s="41"/>
      <c r="GM15" s="41"/>
      <c r="GN15" s="41"/>
      <c r="GO15" s="41"/>
      <c r="GP15" s="41"/>
      <c r="GQ15" s="41"/>
      <c r="GR15" s="41"/>
      <c r="GS15" s="41"/>
      <c r="GT15" s="41"/>
      <c r="GU15" s="41"/>
      <c r="GV15" s="41"/>
      <c r="GW15" s="41"/>
      <c r="GX15" s="41"/>
      <c r="GY15" s="41"/>
      <c r="GZ15" s="41"/>
      <c r="HA15" s="41"/>
      <c r="HB15" s="41"/>
      <c r="HC15" s="41"/>
      <c r="HD15" s="41"/>
      <c r="HE15" s="41"/>
      <c r="HF15" s="41"/>
      <c r="HG15" s="41"/>
      <c r="HH15" s="41"/>
      <c r="HI15" s="41"/>
      <c r="HJ15" s="41"/>
      <c r="HK15" s="41"/>
      <c r="HL15" s="41"/>
      <c r="HM15" s="41"/>
      <c r="HN15" s="41"/>
      <c r="HO15" s="41"/>
      <c r="HP15" s="41"/>
      <c r="HQ15" s="41"/>
      <c r="HR15" s="41"/>
      <c r="HS15" s="41"/>
      <c r="HT15" s="41"/>
      <c r="HU15" s="41"/>
      <c r="HV15" s="41"/>
    </row>
    <row r="16" spans="1:230" s="61" customFormat="1" ht="18.75" customHeight="1" x14ac:dyDescent="0.35">
      <c r="B16" s="17" t="s">
        <v>181</v>
      </c>
      <c r="C16" s="17" t="s">
        <v>155</v>
      </c>
      <c r="D16" s="17">
        <v>8847491</v>
      </c>
      <c r="E16" s="17">
        <v>8847963</v>
      </c>
      <c r="F16" s="33">
        <v>472</v>
      </c>
      <c r="G16" s="17" t="s">
        <v>500</v>
      </c>
      <c r="H16" s="13" t="s">
        <v>510</v>
      </c>
      <c r="I16" s="17" t="s">
        <v>141</v>
      </c>
      <c r="J16" s="17" t="s">
        <v>74</v>
      </c>
      <c r="K16" s="12">
        <v>0.31461800000000001</v>
      </c>
      <c r="L16" s="12">
        <v>0.99221789883268485</v>
      </c>
      <c r="M16" s="12">
        <v>7.7821011673151752E-3</v>
      </c>
      <c r="N16" s="12">
        <v>0</v>
      </c>
      <c r="O16" s="12">
        <v>0.79411764705882348</v>
      </c>
      <c r="P16" s="12">
        <v>0.14705882352941177</v>
      </c>
      <c r="Q16" s="12">
        <v>5.8823529411764705E-2</v>
      </c>
      <c r="R16" s="17" t="s">
        <v>176</v>
      </c>
      <c r="S16" s="17">
        <v>106589191</v>
      </c>
      <c r="T16" s="17" t="s">
        <v>231</v>
      </c>
      <c r="U16" s="69" t="s">
        <v>414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70">
        <v>0</v>
      </c>
      <c r="AF16" s="110">
        <v>0</v>
      </c>
      <c r="AG16" s="105">
        <v>0</v>
      </c>
      <c r="AH16" s="105">
        <v>0</v>
      </c>
      <c r="AI16" s="105">
        <v>0</v>
      </c>
      <c r="AJ16" s="105">
        <v>0</v>
      </c>
      <c r="AK16" s="105">
        <v>0</v>
      </c>
      <c r="AL16" s="105">
        <v>0</v>
      </c>
      <c r="AM16" s="105">
        <v>0</v>
      </c>
      <c r="AN16" s="105">
        <v>0</v>
      </c>
      <c r="AO16" s="105">
        <v>0</v>
      </c>
      <c r="AP16" s="111">
        <v>0</v>
      </c>
      <c r="AQ16" s="71">
        <f t="shared" si="8"/>
        <v>0</v>
      </c>
      <c r="AR16" s="66" t="s">
        <v>337</v>
      </c>
      <c r="AS16" s="66" t="s">
        <v>399</v>
      </c>
      <c r="AT16" s="66">
        <v>1403</v>
      </c>
      <c r="AU16" s="66">
        <v>66.290000000000006</v>
      </c>
      <c r="AV16" s="13">
        <v>98</v>
      </c>
      <c r="AW16" s="66">
        <v>0</v>
      </c>
      <c r="AX16" s="66" t="s">
        <v>476</v>
      </c>
      <c r="AY16" s="72" t="s">
        <v>477</v>
      </c>
      <c r="AZ16" s="66">
        <v>23583930</v>
      </c>
      <c r="BA16" s="60"/>
      <c r="BB16" s="60"/>
      <c r="BC16" s="60"/>
      <c r="BD16" s="60"/>
      <c r="BE16" s="60"/>
      <c r="BF16" s="60"/>
      <c r="BG16" s="60"/>
      <c r="BH16" s="60"/>
      <c r="BI16" s="60"/>
      <c r="BJ16" s="60"/>
      <c r="BK16" s="60"/>
      <c r="BL16" s="60"/>
      <c r="BM16" s="60"/>
      <c r="BN16" s="60"/>
      <c r="BO16" s="60"/>
      <c r="BP16" s="60"/>
      <c r="BQ16" s="60"/>
      <c r="BR16" s="60"/>
      <c r="BS16" s="60"/>
      <c r="BT16" s="60"/>
      <c r="BU16" s="60"/>
      <c r="BV16" s="60"/>
      <c r="BW16" s="60"/>
      <c r="BX16" s="60"/>
      <c r="BY16" s="60"/>
      <c r="BZ16" s="60"/>
      <c r="CA16" s="60"/>
      <c r="CB16" s="60"/>
      <c r="CC16" s="60"/>
      <c r="CD16" s="60"/>
      <c r="CE16" s="60"/>
      <c r="CF16" s="60"/>
      <c r="CG16" s="60"/>
      <c r="CH16" s="60"/>
      <c r="CI16" s="60"/>
      <c r="CJ16" s="60"/>
      <c r="CK16" s="60"/>
      <c r="CL16" s="60"/>
      <c r="CM16" s="60"/>
      <c r="CN16" s="60"/>
      <c r="CO16" s="60"/>
      <c r="CP16" s="60"/>
      <c r="CQ16" s="60"/>
      <c r="CR16" s="60"/>
      <c r="CS16" s="60"/>
      <c r="CT16" s="60"/>
      <c r="CU16" s="60"/>
      <c r="CV16" s="60"/>
      <c r="CW16" s="60"/>
      <c r="CX16" s="60"/>
      <c r="CY16" s="60"/>
      <c r="CZ16" s="60"/>
      <c r="DA16" s="60"/>
      <c r="DB16" s="60"/>
      <c r="DC16" s="60"/>
      <c r="DD16" s="60"/>
      <c r="DE16" s="60"/>
      <c r="DF16" s="60"/>
      <c r="DG16" s="60"/>
      <c r="DH16" s="60"/>
      <c r="DI16" s="60"/>
      <c r="DJ16" s="60"/>
      <c r="DK16" s="60"/>
      <c r="DL16" s="60"/>
      <c r="DM16" s="60"/>
      <c r="DN16" s="60"/>
      <c r="DO16" s="60"/>
      <c r="DP16" s="60"/>
      <c r="DQ16" s="60"/>
      <c r="DR16" s="60"/>
      <c r="DS16" s="60"/>
      <c r="DT16" s="60"/>
      <c r="DU16" s="60"/>
      <c r="DV16" s="60"/>
      <c r="DW16" s="60"/>
      <c r="DX16" s="60"/>
      <c r="DY16" s="60"/>
      <c r="DZ16" s="60"/>
      <c r="EA16" s="60"/>
      <c r="EB16" s="60"/>
      <c r="EC16" s="60"/>
      <c r="ED16" s="60"/>
      <c r="EE16" s="60"/>
      <c r="EF16" s="60"/>
      <c r="EG16" s="60"/>
      <c r="EH16" s="60"/>
      <c r="EI16" s="60"/>
      <c r="EJ16" s="60"/>
      <c r="EK16" s="60"/>
      <c r="EL16" s="60"/>
      <c r="EM16" s="60"/>
      <c r="EN16" s="60"/>
      <c r="EO16" s="60"/>
      <c r="EP16" s="60"/>
      <c r="EQ16" s="60"/>
      <c r="ER16" s="60"/>
      <c r="ES16" s="60"/>
      <c r="ET16" s="60"/>
      <c r="EU16" s="60"/>
      <c r="EV16" s="60"/>
      <c r="EW16" s="60"/>
      <c r="EX16" s="60"/>
      <c r="EY16" s="60"/>
      <c r="EZ16" s="60"/>
      <c r="FA16" s="60"/>
      <c r="FB16" s="60"/>
      <c r="FC16" s="60"/>
      <c r="FD16" s="60"/>
      <c r="FE16" s="60"/>
      <c r="FF16" s="60"/>
      <c r="FG16" s="60"/>
      <c r="FH16" s="60"/>
      <c r="FI16" s="60"/>
      <c r="FJ16" s="60"/>
      <c r="FK16" s="60"/>
      <c r="FL16" s="60"/>
      <c r="FM16" s="60"/>
      <c r="FN16" s="60"/>
      <c r="FO16" s="60"/>
      <c r="FP16" s="60"/>
      <c r="FQ16" s="60"/>
      <c r="FR16" s="60"/>
      <c r="FS16" s="60"/>
      <c r="FT16" s="60"/>
      <c r="FU16" s="60"/>
      <c r="FV16" s="60"/>
      <c r="FW16" s="60"/>
      <c r="FX16" s="60"/>
      <c r="FY16" s="60"/>
      <c r="FZ16" s="60"/>
      <c r="GA16" s="60"/>
      <c r="GB16" s="60"/>
      <c r="GC16" s="60"/>
      <c r="GD16" s="60"/>
      <c r="GE16" s="60"/>
      <c r="GF16" s="60"/>
      <c r="GG16" s="60"/>
      <c r="GH16" s="60"/>
      <c r="GI16" s="60"/>
      <c r="GJ16" s="60"/>
      <c r="GK16" s="60"/>
      <c r="GL16" s="60"/>
      <c r="GM16" s="60"/>
      <c r="GN16" s="60"/>
      <c r="GO16" s="60"/>
      <c r="GP16" s="60"/>
      <c r="GQ16" s="60"/>
      <c r="GR16" s="60"/>
      <c r="GS16" s="60"/>
      <c r="GT16" s="60"/>
      <c r="GU16" s="60"/>
      <c r="GV16" s="60"/>
      <c r="GW16" s="60"/>
      <c r="GX16" s="60"/>
      <c r="GY16" s="60"/>
      <c r="GZ16" s="60"/>
      <c r="HA16" s="60"/>
      <c r="HB16" s="60"/>
      <c r="HC16" s="60"/>
      <c r="HD16" s="60"/>
      <c r="HE16" s="60"/>
      <c r="HF16" s="60"/>
      <c r="HG16" s="60"/>
      <c r="HH16" s="60"/>
      <c r="HI16" s="60"/>
      <c r="HJ16" s="60"/>
      <c r="HK16" s="60"/>
      <c r="HL16" s="60"/>
      <c r="HM16" s="60"/>
      <c r="HN16" s="60"/>
      <c r="HO16" s="60"/>
      <c r="HP16" s="60"/>
      <c r="HQ16" s="60"/>
      <c r="HR16" s="60"/>
      <c r="HS16" s="60"/>
      <c r="HT16" s="60"/>
      <c r="HU16" s="60"/>
      <c r="HV16" s="60"/>
    </row>
    <row r="17" spans="2:230" s="41" customFormat="1" ht="18.75" customHeight="1" x14ac:dyDescent="0.35">
      <c r="B17" s="66" t="s">
        <v>276</v>
      </c>
      <c r="C17" s="66" t="s">
        <v>11</v>
      </c>
      <c r="D17" s="66">
        <v>61339068</v>
      </c>
      <c r="E17" s="66">
        <v>61340955</v>
      </c>
      <c r="F17" s="67">
        <v>1887</v>
      </c>
      <c r="G17" s="66" t="s">
        <v>500</v>
      </c>
      <c r="H17" s="13" t="s">
        <v>509</v>
      </c>
      <c r="I17" s="66" t="s">
        <v>141</v>
      </c>
      <c r="J17" s="66" t="s">
        <v>84</v>
      </c>
      <c r="K17" s="68">
        <v>0.121198</v>
      </c>
      <c r="L17" s="68">
        <v>0.99221789883268485</v>
      </c>
      <c r="M17" s="68">
        <v>7.7821011673151752E-3</v>
      </c>
      <c r="N17" s="68">
        <v>0</v>
      </c>
      <c r="O17" s="68">
        <v>0.88235294117647056</v>
      </c>
      <c r="P17" s="68">
        <v>0.11764705882352941</v>
      </c>
      <c r="Q17" s="39">
        <v>0</v>
      </c>
      <c r="R17" s="66" t="s">
        <v>176</v>
      </c>
      <c r="S17" s="73">
        <v>106563121</v>
      </c>
      <c r="T17" s="13" t="s">
        <v>85</v>
      </c>
      <c r="U17" s="74" t="s">
        <v>480</v>
      </c>
      <c r="V17" s="68">
        <v>13.13653822</v>
      </c>
      <c r="W17" s="68">
        <v>21.715549459999998</v>
      </c>
      <c r="X17" s="68">
        <v>7.3576281039999998</v>
      </c>
      <c r="Y17" s="68">
        <v>11.762713160000001</v>
      </c>
      <c r="Z17" s="68">
        <v>21.688351449999999</v>
      </c>
      <c r="AA17" s="68">
        <v>15.24170125</v>
      </c>
      <c r="AB17" s="68">
        <v>16.394583090000001</v>
      </c>
      <c r="AC17" s="68">
        <v>30.711542730000001</v>
      </c>
      <c r="AD17" s="68">
        <v>28.330711950000001</v>
      </c>
      <c r="AE17" s="75">
        <v>19.83093199</v>
      </c>
      <c r="AF17" s="110">
        <f t="shared" ref="AF17:AF30" si="11">W17/AQ17</f>
        <v>0.11664349860534928</v>
      </c>
      <c r="AG17" s="105">
        <f t="shared" ref="AG17:AG30" si="12">X17/AQ17</f>
        <v>3.9520965613531508E-2</v>
      </c>
      <c r="AH17" s="105">
        <f t="shared" ref="AH17:AH30" si="13">Y17/AQ17</f>
        <v>6.3182560432140392E-2</v>
      </c>
      <c r="AI17" s="105">
        <f t="shared" ref="AI17:AI30" si="14">AA17/AQ17</f>
        <v>8.1869692580070944E-2</v>
      </c>
      <c r="AJ17" s="105">
        <f t="shared" ref="AJ17:AJ30" si="15">AB17/AQ17</f>
        <v>8.806231374970229E-2</v>
      </c>
      <c r="AK17" s="105">
        <f t="shared" ref="AK17:AK30" si="16">AC17/AQ17</f>
        <v>0.1649648238555268</v>
      </c>
      <c r="AL17" s="105">
        <f t="shared" ref="AL17:AL30" si="17">AD17/AQ17</f>
        <v>0.15217636403423418</v>
      </c>
      <c r="AM17" s="105">
        <f t="shared" ref="AM17:AM30" si="18">V17/AQ17</f>
        <v>7.0561962080036983E-2</v>
      </c>
      <c r="AN17" s="105">
        <f t="shared" si="9"/>
        <v>0.10652041258173817</v>
      </c>
      <c r="AO17" s="105">
        <f t="shared" ref="AO17:AO30" si="19">Z17/AQ17</f>
        <v>0.11649740646766946</v>
      </c>
      <c r="AP17" s="116">
        <v>21.688351449999999</v>
      </c>
      <c r="AQ17" s="71">
        <f t="shared" si="8"/>
        <v>186.170251404</v>
      </c>
      <c r="AR17" s="66" t="s">
        <v>323</v>
      </c>
      <c r="AS17" s="66" t="s">
        <v>375</v>
      </c>
      <c r="AT17" s="66">
        <v>1297</v>
      </c>
      <c r="AU17" s="66">
        <v>76.56</v>
      </c>
      <c r="AV17" s="66">
        <v>94</v>
      </c>
      <c r="AW17" s="66">
        <v>0</v>
      </c>
      <c r="AX17" s="66" t="s">
        <v>0</v>
      </c>
      <c r="AY17" s="72" t="s">
        <v>244</v>
      </c>
      <c r="AZ17" s="66">
        <v>29754769</v>
      </c>
    </row>
    <row r="18" spans="2:230" s="62" customFormat="1" ht="18.75" customHeight="1" x14ac:dyDescent="0.35">
      <c r="B18" s="66" t="s">
        <v>281</v>
      </c>
      <c r="C18" s="66" t="s">
        <v>4</v>
      </c>
      <c r="D18" s="66">
        <v>55721269</v>
      </c>
      <c r="E18" s="66">
        <v>55721405</v>
      </c>
      <c r="F18" s="67">
        <v>136</v>
      </c>
      <c r="G18" s="66" t="s">
        <v>500</v>
      </c>
      <c r="H18" s="13" t="s">
        <v>508</v>
      </c>
      <c r="I18" s="66" t="s">
        <v>141</v>
      </c>
      <c r="J18" s="66" t="s">
        <v>282</v>
      </c>
      <c r="K18" s="68">
        <v>0.17604400000000001</v>
      </c>
      <c r="L18" s="68">
        <v>0.98832684824902728</v>
      </c>
      <c r="M18" s="68">
        <v>1.1673151750972763E-2</v>
      </c>
      <c r="N18" s="68">
        <v>0</v>
      </c>
      <c r="O18" s="68">
        <v>0.8529411764705882</v>
      </c>
      <c r="P18" s="68">
        <v>0.11764705882352941</v>
      </c>
      <c r="Q18" s="39">
        <v>2.9411764705882353E-2</v>
      </c>
      <c r="R18" s="66" t="s">
        <v>176</v>
      </c>
      <c r="S18" s="73">
        <v>106590024</v>
      </c>
      <c r="T18" s="13" t="s">
        <v>115</v>
      </c>
      <c r="U18" s="74" t="s">
        <v>415</v>
      </c>
      <c r="V18" s="68">
        <v>12.53023645</v>
      </c>
      <c r="W18" s="68">
        <v>12.815734109999999</v>
      </c>
      <c r="X18" s="68">
        <v>14.224747669999999</v>
      </c>
      <c r="Y18" s="68">
        <v>27.239967310000001</v>
      </c>
      <c r="Z18" s="68">
        <v>9.5575786069999999</v>
      </c>
      <c r="AA18" s="68">
        <v>10.66919087</v>
      </c>
      <c r="AB18" s="68">
        <v>15.747428490000001</v>
      </c>
      <c r="AC18" s="68">
        <v>8.7427019460000004</v>
      </c>
      <c r="AD18" s="68">
        <v>13.43892746</v>
      </c>
      <c r="AE18" s="75">
        <v>12.36213942</v>
      </c>
      <c r="AF18" s="110">
        <f t="shared" si="11"/>
        <v>9.3321633120842823E-2</v>
      </c>
      <c r="AG18" s="105">
        <f t="shared" si="12"/>
        <v>0.10358179031355573</v>
      </c>
      <c r="AH18" s="105">
        <f t="shared" si="13"/>
        <v>0.19835603748551645</v>
      </c>
      <c r="AI18" s="105">
        <f t="shared" si="14"/>
        <v>7.7690931125785179E-2</v>
      </c>
      <c r="AJ18" s="105">
        <f t="shared" si="15"/>
        <v>0.11466964994176895</v>
      </c>
      <c r="AK18" s="105">
        <f t="shared" si="16"/>
        <v>6.3662621000607711E-2</v>
      </c>
      <c r="AL18" s="105">
        <f t="shared" si="17"/>
        <v>9.7859603452692123E-2</v>
      </c>
      <c r="AM18" s="105">
        <f t="shared" si="18"/>
        <v>9.1242695804049576E-2</v>
      </c>
      <c r="AN18" s="105">
        <f t="shared" si="9"/>
        <v>9.0018646582388298E-2</v>
      </c>
      <c r="AO18" s="105">
        <f t="shared" si="19"/>
        <v>6.9596391172793301E-2</v>
      </c>
      <c r="AP18" s="116">
        <v>9.5575786069999999</v>
      </c>
      <c r="AQ18" s="71">
        <f t="shared" si="8"/>
        <v>137.32865233299998</v>
      </c>
      <c r="AR18" s="66" t="s">
        <v>293</v>
      </c>
      <c r="AS18" s="66" t="s">
        <v>357</v>
      </c>
      <c r="AT18" s="66">
        <v>146</v>
      </c>
      <c r="AU18" s="66">
        <v>91.78</v>
      </c>
      <c r="AV18" s="66">
        <v>100</v>
      </c>
      <c r="AW18" s="76">
        <v>3E-98</v>
      </c>
      <c r="AX18" s="66" t="s">
        <v>481</v>
      </c>
      <c r="AY18" s="72" t="s">
        <v>482</v>
      </c>
      <c r="AZ18" s="66">
        <v>22507528</v>
      </c>
      <c r="BA18" s="41"/>
      <c r="BB18" s="41"/>
      <c r="BC18" s="41"/>
      <c r="BD18" s="41"/>
      <c r="BE18" s="41"/>
      <c r="BF18" s="41"/>
      <c r="BG18" s="41"/>
      <c r="BH18" s="41"/>
      <c r="BI18" s="41"/>
      <c r="BJ18" s="41"/>
      <c r="BK18" s="41"/>
      <c r="BL18" s="41"/>
      <c r="BM18" s="41"/>
      <c r="BN18" s="41"/>
      <c r="BO18" s="41"/>
      <c r="BP18" s="41"/>
      <c r="BQ18" s="41"/>
      <c r="BR18" s="41"/>
      <c r="BS18" s="41"/>
      <c r="BT18" s="41"/>
      <c r="BU18" s="41"/>
      <c r="BV18" s="41"/>
      <c r="BW18" s="41"/>
      <c r="BX18" s="41"/>
      <c r="BY18" s="41"/>
      <c r="BZ18" s="41"/>
      <c r="CA18" s="41"/>
      <c r="CB18" s="41"/>
      <c r="CC18" s="41"/>
      <c r="CD18" s="41"/>
      <c r="CE18" s="41"/>
      <c r="CF18" s="41"/>
      <c r="CG18" s="41"/>
      <c r="CH18" s="41"/>
      <c r="CI18" s="41"/>
      <c r="CJ18" s="41"/>
      <c r="CK18" s="41"/>
      <c r="CL18" s="41"/>
      <c r="CM18" s="41"/>
      <c r="CN18" s="41"/>
      <c r="CO18" s="41"/>
      <c r="CP18" s="41"/>
      <c r="CQ18" s="41"/>
      <c r="CR18" s="41"/>
      <c r="CS18" s="41"/>
      <c r="CT18" s="41"/>
      <c r="CU18" s="41"/>
      <c r="CV18" s="41"/>
      <c r="CW18" s="41"/>
      <c r="CX18" s="41"/>
      <c r="CY18" s="41"/>
      <c r="CZ18" s="41"/>
      <c r="DA18" s="41"/>
      <c r="DB18" s="41"/>
      <c r="DC18" s="41"/>
      <c r="DD18" s="41"/>
      <c r="DE18" s="41"/>
      <c r="DF18" s="41"/>
      <c r="DG18" s="41"/>
      <c r="DH18" s="41"/>
      <c r="DI18" s="41"/>
      <c r="DJ18" s="41"/>
      <c r="DK18" s="41"/>
      <c r="DL18" s="41"/>
      <c r="DM18" s="41"/>
      <c r="DN18" s="41"/>
      <c r="DO18" s="41"/>
      <c r="DP18" s="41"/>
      <c r="DQ18" s="41"/>
      <c r="DR18" s="41"/>
      <c r="DS18" s="41"/>
      <c r="DT18" s="41"/>
      <c r="DU18" s="41"/>
      <c r="DV18" s="41"/>
      <c r="DW18" s="41"/>
      <c r="DX18" s="41"/>
      <c r="DY18" s="41"/>
      <c r="DZ18" s="41"/>
      <c r="EA18" s="41"/>
      <c r="EB18" s="41"/>
      <c r="EC18" s="41"/>
      <c r="ED18" s="41"/>
      <c r="EE18" s="41"/>
      <c r="EF18" s="41"/>
      <c r="EG18" s="41"/>
      <c r="EH18" s="41"/>
      <c r="EI18" s="41"/>
      <c r="EJ18" s="41"/>
      <c r="EK18" s="41"/>
      <c r="EL18" s="41"/>
      <c r="EM18" s="41"/>
      <c r="EN18" s="41"/>
      <c r="EO18" s="41"/>
      <c r="EP18" s="41"/>
      <c r="EQ18" s="41"/>
      <c r="ER18" s="41"/>
      <c r="ES18" s="41"/>
      <c r="ET18" s="41"/>
      <c r="EU18" s="41"/>
      <c r="EV18" s="41"/>
      <c r="EW18" s="41"/>
      <c r="EX18" s="41"/>
      <c r="EY18" s="41"/>
      <c r="EZ18" s="41"/>
      <c r="FA18" s="41"/>
      <c r="FB18" s="41"/>
      <c r="FC18" s="41"/>
      <c r="FD18" s="41"/>
      <c r="FE18" s="41"/>
      <c r="FF18" s="41"/>
      <c r="FG18" s="41"/>
      <c r="FH18" s="41"/>
      <c r="FI18" s="41"/>
      <c r="FJ18" s="41"/>
      <c r="FK18" s="41"/>
      <c r="FL18" s="41"/>
      <c r="FM18" s="41"/>
      <c r="FN18" s="41"/>
      <c r="FO18" s="41"/>
      <c r="FP18" s="41"/>
      <c r="FQ18" s="41"/>
      <c r="FR18" s="41"/>
      <c r="FS18" s="41"/>
      <c r="FT18" s="41"/>
      <c r="FU18" s="41"/>
      <c r="FV18" s="41"/>
      <c r="FW18" s="41"/>
      <c r="FX18" s="41"/>
      <c r="FY18" s="41"/>
      <c r="FZ18" s="41"/>
      <c r="GA18" s="41"/>
      <c r="GB18" s="41"/>
      <c r="GC18" s="41"/>
      <c r="GD18" s="41"/>
      <c r="GE18" s="41"/>
      <c r="GF18" s="41"/>
      <c r="GG18" s="41"/>
      <c r="GH18" s="41"/>
      <c r="GI18" s="41"/>
      <c r="GJ18" s="41"/>
      <c r="GK18" s="41"/>
      <c r="GL18" s="41"/>
      <c r="GM18" s="41"/>
      <c r="GN18" s="41"/>
      <c r="GO18" s="41"/>
      <c r="GP18" s="41"/>
      <c r="GQ18" s="41"/>
      <c r="GR18" s="41"/>
      <c r="GS18" s="41"/>
      <c r="GT18" s="41"/>
      <c r="GU18" s="41"/>
      <c r="GV18" s="41"/>
      <c r="GW18" s="41"/>
      <c r="GX18" s="41"/>
      <c r="GY18" s="41"/>
      <c r="GZ18" s="41"/>
      <c r="HA18" s="41"/>
      <c r="HB18" s="41"/>
      <c r="HC18" s="41"/>
      <c r="HD18" s="41"/>
      <c r="HE18" s="41"/>
      <c r="HF18" s="41"/>
      <c r="HG18" s="41"/>
      <c r="HH18" s="41"/>
      <c r="HI18" s="41"/>
      <c r="HJ18" s="41"/>
      <c r="HK18" s="41"/>
      <c r="HL18" s="41"/>
      <c r="HM18" s="41"/>
      <c r="HN18" s="41"/>
      <c r="HO18" s="41"/>
      <c r="HP18" s="41"/>
      <c r="HQ18" s="41"/>
      <c r="HR18" s="41"/>
      <c r="HS18" s="41"/>
      <c r="HT18" s="41"/>
      <c r="HU18" s="41"/>
      <c r="HV18" s="41"/>
    </row>
    <row r="19" spans="2:230" s="61" customFormat="1" x14ac:dyDescent="0.35">
      <c r="B19" s="17" t="s">
        <v>184</v>
      </c>
      <c r="C19" s="17" t="s">
        <v>14</v>
      </c>
      <c r="D19" s="17">
        <v>10890695</v>
      </c>
      <c r="E19" s="17">
        <v>10890938</v>
      </c>
      <c r="F19" s="33">
        <v>243</v>
      </c>
      <c r="G19" s="17" t="s">
        <v>500</v>
      </c>
      <c r="H19" s="13" t="s">
        <v>503</v>
      </c>
      <c r="I19" s="17" t="s">
        <v>141</v>
      </c>
      <c r="J19" s="17" t="s">
        <v>96</v>
      </c>
      <c r="K19" s="12">
        <v>0.31557800000000003</v>
      </c>
      <c r="L19" s="12">
        <v>0.98832684824902728</v>
      </c>
      <c r="M19" s="12">
        <v>1.1673151750972763E-2</v>
      </c>
      <c r="N19" s="12">
        <v>0</v>
      </c>
      <c r="O19" s="12">
        <v>0.76470588235294112</v>
      </c>
      <c r="P19" s="12">
        <v>0.20588235294117646</v>
      </c>
      <c r="Q19" s="12">
        <v>2.9411764705882353E-2</v>
      </c>
      <c r="R19" s="17" t="s">
        <v>176</v>
      </c>
      <c r="S19" s="17">
        <v>106568769</v>
      </c>
      <c r="T19" s="17" t="s">
        <v>97</v>
      </c>
      <c r="U19" s="69" t="s">
        <v>416</v>
      </c>
      <c r="V19" s="12">
        <v>2.627307643</v>
      </c>
      <c r="W19" s="12">
        <v>1.0679778419999999</v>
      </c>
      <c r="X19" s="12">
        <v>0.49050853999999999</v>
      </c>
      <c r="Y19" s="12">
        <v>6.1909016609999998</v>
      </c>
      <c r="Z19" s="12">
        <v>197.40075820000001</v>
      </c>
      <c r="AA19" s="12">
        <v>0</v>
      </c>
      <c r="AB19" s="12">
        <v>0.64715459600000003</v>
      </c>
      <c r="AC19" s="12">
        <v>2.9142339819999998</v>
      </c>
      <c r="AD19" s="12">
        <v>1.816071279</v>
      </c>
      <c r="AE19" s="70">
        <v>0.257544571</v>
      </c>
      <c r="AF19" s="110">
        <f t="shared" si="11"/>
        <v>5.0042900514676259E-3</v>
      </c>
      <c r="AG19" s="105">
        <f t="shared" si="12"/>
        <v>2.2984063061506012E-3</v>
      </c>
      <c r="AH19" s="105">
        <f t="shared" si="13"/>
        <v>2.9009092111628946E-2</v>
      </c>
      <c r="AI19" s="105">
        <f t="shared" si="14"/>
        <v>0</v>
      </c>
      <c r="AJ19" s="105">
        <f t="shared" si="15"/>
        <v>3.0324124519845153E-3</v>
      </c>
      <c r="AK19" s="105">
        <f t="shared" si="16"/>
        <v>1.3655407022734359E-2</v>
      </c>
      <c r="AL19" s="105">
        <f t="shared" si="17"/>
        <v>8.5096778948488602E-3</v>
      </c>
      <c r="AM19" s="105">
        <f t="shared" si="18"/>
        <v>1.2310938469835555E-2</v>
      </c>
      <c r="AN19" s="105">
        <f t="shared" si="9"/>
        <v>1.2067925791898573E-3</v>
      </c>
      <c r="AO19" s="105">
        <f t="shared" si="19"/>
        <v>0.92497298311215947</v>
      </c>
      <c r="AP19" s="111">
        <v>197.40075820000001</v>
      </c>
      <c r="AQ19" s="71">
        <f t="shared" si="8"/>
        <v>213.41245831400005</v>
      </c>
      <c r="AR19" s="66" t="s">
        <v>316</v>
      </c>
      <c r="AS19" s="66" t="s">
        <v>386</v>
      </c>
      <c r="AT19" s="66">
        <v>1779</v>
      </c>
      <c r="AU19" s="66">
        <v>80.099999999999994</v>
      </c>
      <c r="AV19" s="66">
        <v>99</v>
      </c>
      <c r="AW19" s="66">
        <v>0</v>
      </c>
      <c r="AX19" s="66" t="s">
        <v>483</v>
      </c>
      <c r="AY19" s="72" t="s">
        <v>462</v>
      </c>
      <c r="AZ19" s="66">
        <v>31488895</v>
      </c>
      <c r="BA19" s="60"/>
      <c r="BB19" s="60"/>
      <c r="BC19" s="60"/>
      <c r="BD19" s="60"/>
      <c r="BE19" s="60"/>
      <c r="BF19" s="60"/>
      <c r="BG19" s="60"/>
      <c r="BH19" s="60"/>
      <c r="BI19" s="60"/>
      <c r="BJ19" s="60"/>
      <c r="BK19" s="60"/>
      <c r="BL19" s="60"/>
      <c r="BM19" s="60"/>
      <c r="BN19" s="60"/>
      <c r="BO19" s="60"/>
      <c r="BP19" s="60"/>
      <c r="BQ19" s="60"/>
      <c r="BR19" s="60"/>
      <c r="BS19" s="60"/>
      <c r="BT19" s="60"/>
      <c r="BU19" s="60"/>
      <c r="BV19" s="60"/>
      <c r="BW19" s="60"/>
      <c r="BX19" s="60"/>
      <c r="BY19" s="60"/>
      <c r="BZ19" s="60"/>
      <c r="CA19" s="60"/>
      <c r="CB19" s="60"/>
      <c r="CC19" s="60"/>
      <c r="CD19" s="60"/>
      <c r="CE19" s="60"/>
      <c r="CF19" s="60"/>
      <c r="CG19" s="60"/>
      <c r="CH19" s="60"/>
      <c r="CI19" s="60"/>
      <c r="CJ19" s="60"/>
      <c r="CK19" s="60"/>
      <c r="CL19" s="60"/>
      <c r="CM19" s="60"/>
      <c r="CN19" s="60"/>
      <c r="CO19" s="60"/>
      <c r="CP19" s="60"/>
      <c r="CQ19" s="60"/>
      <c r="CR19" s="60"/>
      <c r="CS19" s="60"/>
      <c r="CT19" s="60"/>
      <c r="CU19" s="60"/>
      <c r="CV19" s="60"/>
      <c r="CW19" s="60"/>
      <c r="CX19" s="60"/>
      <c r="CY19" s="60"/>
      <c r="CZ19" s="60"/>
      <c r="DA19" s="60"/>
      <c r="DB19" s="60"/>
      <c r="DC19" s="60"/>
      <c r="DD19" s="60"/>
      <c r="DE19" s="60"/>
      <c r="DF19" s="60"/>
      <c r="DG19" s="60"/>
      <c r="DH19" s="60"/>
      <c r="DI19" s="60"/>
      <c r="DJ19" s="60"/>
      <c r="DK19" s="60"/>
      <c r="DL19" s="60"/>
      <c r="DM19" s="60"/>
      <c r="DN19" s="60"/>
      <c r="DO19" s="60"/>
      <c r="DP19" s="60"/>
      <c r="DQ19" s="60"/>
      <c r="DR19" s="60"/>
      <c r="DS19" s="60"/>
      <c r="DT19" s="60"/>
      <c r="DU19" s="60"/>
      <c r="DV19" s="60"/>
      <c r="DW19" s="60"/>
      <c r="DX19" s="60"/>
      <c r="DY19" s="60"/>
      <c r="DZ19" s="60"/>
      <c r="EA19" s="60"/>
      <c r="EB19" s="60"/>
      <c r="EC19" s="60"/>
      <c r="ED19" s="60"/>
      <c r="EE19" s="60"/>
      <c r="EF19" s="60"/>
      <c r="EG19" s="60"/>
      <c r="EH19" s="60"/>
      <c r="EI19" s="60"/>
      <c r="EJ19" s="60"/>
      <c r="EK19" s="60"/>
      <c r="EL19" s="60"/>
      <c r="EM19" s="60"/>
      <c r="EN19" s="60"/>
      <c r="EO19" s="60"/>
      <c r="EP19" s="60"/>
      <c r="EQ19" s="60"/>
      <c r="ER19" s="60"/>
      <c r="ES19" s="60"/>
      <c r="ET19" s="60"/>
      <c r="EU19" s="60"/>
      <c r="EV19" s="60"/>
      <c r="EW19" s="60"/>
      <c r="EX19" s="60"/>
      <c r="EY19" s="60"/>
      <c r="EZ19" s="60"/>
      <c r="FA19" s="60"/>
      <c r="FB19" s="60"/>
      <c r="FC19" s="60"/>
      <c r="FD19" s="60"/>
      <c r="FE19" s="60"/>
      <c r="FF19" s="60"/>
      <c r="FG19" s="60"/>
      <c r="FH19" s="60"/>
      <c r="FI19" s="60"/>
      <c r="FJ19" s="60"/>
      <c r="FK19" s="60"/>
      <c r="FL19" s="60"/>
      <c r="FM19" s="60"/>
      <c r="FN19" s="60"/>
      <c r="FO19" s="60"/>
      <c r="FP19" s="60"/>
      <c r="FQ19" s="60"/>
      <c r="FR19" s="60"/>
      <c r="FS19" s="60"/>
      <c r="FT19" s="60"/>
      <c r="FU19" s="60"/>
      <c r="FV19" s="60"/>
      <c r="FW19" s="60"/>
      <c r="FX19" s="60"/>
      <c r="FY19" s="60"/>
      <c r="FZ19" s="60"/>
      <c r="GA19" s="60"/>
      <c r="GB19" s="60"/>
      <c r="GC19" s="60"/>
      <c r="GD19" s="60"/>
      <c r="GE19" s="60"/>
      <c r="GF19" s="60"/>
      <c r="GG19" s="60"/>
      <c r="GH19" s="60"/>
      <c r="GI19" s="60"/>
      <c r="GJ19" s="60"/>
      <c r="GK19" s="60"/>
      <c r="GL19" s="60"/>
      <c r="GM19" s="60"/>
      <c r="GN19" s="60"/>
      <c r="GO19" s="60"/>
      <c r="GP19" s="60"/>
      <c r="GQ19" s="60"/>
      <c r="GR19" s="60"/>
      <c r="GS19" s="60"/>
      <c r="GT19" s="60"/>
      <c r="GU19" s="60"/>
      <c r="GV19" s="60"/>
      <c r="GW19" s="60"/>
      <c r="GX19" s="60"/>
      <c r="GY19" s="60"/>
      <c r="GZ19" s="60"/>
      <c r="HA19" s="60"/>
      <c r="HB19" s="60"/>
      <c r="HC19" s="60"/>
      <c r="HD19" s="60"/>
      <c r="HE19" s="60"/>
      <c r="HF19" s="60"/>
      <c r="HG19" s="60"/>
      <c r="HH19" s="60"/>
      <c r="HI19" s="60"/>
      <c r="HJ19" s="60"/>
      <c r="HK19" s="60"/>
      <c r="HL19" s="60"/>
      <c r="HM19" s="60"/>
      <c r="HN19" s="60"/>
      <c r="HO19" s="60"/>
      <c r="HP19" s="60"/>
      <c r="HQ19" s="60"/>
      <c r="HR19" s="60"/>
      <c r="HS19" s="60"/>
      <c r="HT19" s="60"/>
      <c r="HU19" s="60"/>
      <c r="HV19" s="60"/>
    </row>
    <row r="20" spans="2:230" s="61" customFormat="1" ht="18.75" customHeight="1" x14ac:dyDescent="0.35">
      <c r="B20" s="17" t="s">
        <v>222</v>
      </c>
      <c r="C20" s="17" t="s">
        <v>20</v>
      </c>
      <c r="D20" s="17">
        <v>13389967</v>
      </c>
      <c r="E20" s="17">
        <v>13390308</v>
      </c>
      <c r="F20" s="33">
        <v>341</v>
      </c>
      <c r="G20" s="17" t="s">
        <v>500</v>
      </c>
      <c r="H20" s="13" t="s">
        <v>498</v>
      </c>
      <c r="I20" s="17" t="s">
        <v>141</v>
      </c>
      <c r="J20" s="17" t="s">
        <v>63</v>
      </c>
      <c r="K20" s="12">
        <v>0.22808200000000001</v>
      </c>
      <c r="L20" s="12">
        <v>0.98832684824902728</v>
      </c>
      <c r="M20" s="12">
        <v>7.7821011673151752E-3</v>
      </c>
      <c r="N20" s="12">
        <v>3.8910505836575876E-3</v>
      </c>
      <c r="O20" s="12">
        <v>0.76470588235294112</v>
      </c>
      <c r="P20" s="12">
        <v>0.23529411764705882</v>
      </c>
      <c r="Q20" s="12">
        <v>0</v>
      </c>
      <c r="R20" s="17" t="s">
        <v>176</v>
      </c>
      <c r="S20" s="17">
        <v>106586196</v>
      </c>
      <c r="T20" s="17" t="s">
        <v>64</v>
      </c>
      <c r="U20" s="69" t="s">
        <v>417</v>
      </c>
      <c r="V20" s="12">
        <v>8.0840235180000004</v>
      </c>
      <c r="W20" s="12">
        <v>0</v>
      </c>
      <c r="X20" s="12">
        <v>1.9620341610000001</v>
      </c>
      <c r="Y20" s="12">
        <v>0.619090166</v>
      </c>
      <c r="Z20" s="12">
        <v>43.192903319999999</v>
      </c>
      <c r="AA20" s="12">
        <v>0</v>
      </c>
      <c r="AB20" s="12">
        <v>0</v>
      </c>
      <c r="AC20" s="12">
        <v>1.1208592239999999</v>
      </c>
      <c r="AD20" s="12">
        <v>0.36321425600000001</v>
      </c>
      <c r="AE20" s="70">
        <v>0.257544571</v>
      </c>
      <c r="AF20" s="110">
        <f t="shared" si="11"/>
        <v>0</v>
      </c>
      <c r="AG20" s="105">
        <f t="shared" si="12"/>
        <v>3.5288594134933862E-2</v>
      </c>
      <c r="AH20" s="105">
        <f t="shared" si="13"/>
        <v>1.1134781460567459E-2</v>
      </c>
      <c r="AI20" s="105">
        <f t="shared" si="14"/>
        <v>0</v>
      </c>
      <c r="AJ20" s="105">
        <f t="shared" si="15"/>
        <v>0</v>
      </c>
      <c r="AK20" s="105">
        <f t="shared" si="16"/>
        <v>2.015945849687625E-2</v>
      </c>
      <c r="AL20" s="105">
        <f t="shared" si="17"/>
        <v>6.5326693687500813E-3</v>
      </c>
      <c r="AM20" s="105">
        <f t="shared" si="18"/>
        <v>0.14539697145668717</v>
      </c>
      <c r="AN20" s="105">
        <f t="shared" si="9"/>
        <v>4.6321241588589534E-3</v>
      </c>
      <c r="AO20" s="105">
        <f t="shared" si="19"/>
        <v>0.77685540092332628</v>
      </c>
      <c r="AP20" s="111">
        <v>43.192903319999999</v>
      </c>
      <c r="AQ20" s="71">
        <f t="shared" si="8"/>
        <v>55.599669215999995</v>
      </c>
      <c r="AR20" s="66" t="s">
        <v>321</v>
      </c>
      <c r="AS20" s="66" t="s">
        <v>389</v>
      </c>
      <c r="AT20" s="66">
        <v>2012</v>
      </c>
      <c r="AU20" s="66">
        <v>78.28</v>
      </c>
      <c r="AV20" s="66">
        <v>99</v>
      </c>
      <c r="AW20" s="66">
        <v>0</v>
      </c>
      <c r="AX20" s="66" t="s">
        <v>485</v>
      </c>
      <c r="AY20" s="72" t="s">
        <v>484</v>
      </c>
      <c r="AZ20" s="66">
        <v>31249508</v>
      </c>
      <c r="BA20" s="60"/>
      <c r="BB20" s="60"/>
      <c r="BC20" s="60"/>
      <c r="BD20" s="60"/>
      <c r="BE20" s="60"/>
      <c r="BF20" s="60"/>
      <c r="BG20" s="60"/>
      <c r="BH20" s="60"/>
      <c r="BI20" s="60"/>
      <c r="BJ20" s="60"/>
      <c r="BK20" s="60"/>
      <c r="BL20" s="60"/>
      <c r="BM20" s="60"/>
      <c r="BN20" s="60"/>
      <c r="BO20" s="60"/>
      <c r="BP20" s="60"/>
      <c r="BQ20" s="60"/>
      <c r="BR20" s="60"/>
      <c r="BS20" s="60"/>
      <c r="BT20" s="60"/>
      <c r="BU20" s="60"/>
      <c r="BV20" s="60"/>
      <c r="BW20" s="60"/>
      <c r="BX20" s="60"/>
      <c r="BY20" s="60"/>
      <c r="BZ20" s="60"/>
      <c r="CA20" s="60"/>
      <c r="CB20" s="60"/>
      <c r="CC20" s="60"/>
      <c r="CD20" s="60"/>
      <c r="CE20" s="60"/>
      <c r="CF20" s="60"/>
      <c r="CG20" s="60"/>
      <c r="CH20" s="60"/>
      <c r="CI20" s="60"/>
      <c r="CJ20" s="60"/>
      <c r="CK20" s="60"/>
      <c r="CL20" s="60"/>
      <c r="CM20" s="60"/>
      <c r="CN20" s="60"/>
      <c r="CO20" s="60"/>
      <c r="CP20" s="60"/>
      <c r="CQ20" s="60"/>
      <c r="CR20" s="60"/>
      <c r="CS20" s="60"/>
      <c r="CT20" s="60"/>
      <c r="CU20" s="60"/>
      <c r="CV20" s="60"/>
      <c r="CW20" s="60"/>
      <c r="CX20" s="60"/>
      <c r="CY20" s="60"/>
      <c r="CZ20" s="60"/>
      <c r="DA20" s="60"/>
      <c r="DB20" s="60"/>
      <c r="DC20" s="60"/>
      <c r="DD20" s="60"/>
      <c r="DE20" s="60"/>
      <c r="DF20" s="60"/>
      <c r="DG20" s="60"/>
      <c r="DH20" s="60"/>
      <c r="DI20" s="60"/>
      <c r="DJ20" s="60"/>
      <c r="DK20" s="60"/>
      <c r="DL20" s="60"/>
      <c r="DM20" s="60"/>
      <c r="DN20" s="60"/>
      <c r="DO20" s="60"/>
      <c r="DP20" s="60"/>
      <c r="DQ20" s="60"/>
      <c r="DR20" s="60"/>
      <c r="DS20" s="60"/>
      <c r="DT20" s="60"/>
      <c r="DU20" s="60"/>
      <c r="DV20" s="60"/>
      <c r="DW20" s="60"/>
      <c r="DX20" s="60"/>
      <c r="DY20" s="60"/>
      <c r="DZ20" s="60"/>
      <c r="EA20" s="60"/>
      <c r="EB20" s="60"/>
      <c r="EC20" s="60"/>
      <c r="ED20" s="60"/>
      <c r="EE20" s="60"/>
      <c r="EF20" s="60"/>
      <c r="EG20" s="60"/>
      <c r="EH20" s="60"/>
      <c r="EI20" s="60"/>
      <c r="EJ20" s="60"/>
      <c r="EK20" s="60"/>
      <c r="EL20" s="60"/>
      <c r="EM20" s="60"/>
      <c r="EN20" s="60"/>
      <c r="EO20" s="60"/>
      <c r="EP20" s="60"/>
      <c r="EQ20" s="60"/>
      <c r="ER20" s="60"/>
      <c r="ES20" s="60"/>
      <c r="ET20" s="60"/>
      <c r="EU20" s="60"/>
      <c r="EV20" s="60"/>
      <c r="EW20" s="60"/>
      <c r="EX20" s="60"/>
      <c r="EY20" s="60"/>
      <c r="EZ20" s="60"/>
      <c r="FA20" s="60"/>
      <c r="FB20" s="60"/>
      <c r="FC20" s="60"/>
      <c r="FD20" s="60"/>
      <c r="FE20" s="60"/>
      <c r="FF20" s="60"/>
      <c r="FG20" s="60"/>
      <c r="FH20" s="60"/>
      <c r="FI20" s="60"/>
      <c r="FJ20" s="60"/>
      <c r="FK20" s="60"/>
      <c r="FL20" s="60"/>
      <c r="FM20" s="60"/>
      <c r="FN20" s="60"/>
      <c r="FO20" s="60"/>
      <c r="FP20" s="60"/>
      <c r="FQ20" s="60"/>
      <c r="FR20" s="60"/>
      <c r="FS20" s="60"/>
      <c r="FT20" s="60"/>
      <c r="FU20" s="60"/>
      <c r="FV20" s="60"/>
      <c r="FW20" s="60"/>
      <c r="FX20" s="60"/>
      <c r="FY20" s="60"/>
      <c r="FZ20" s="60"/>
      <c r="GA20" s="60"/>
      <c r="GB20" s="60"/>
      <c r="GC20" s="60"/>
      <c r="GD20" s="60"/>
      <c r="GE20" s="60"/>
      <c r="GF20" s="60"/>
      <c r="GG20" s="60"/>
      <c r="GH20" s="60"/>
      <c r="GI20" s="60"/>
      <c r="GJ20" s="60"/>
      <c r="GK20" s="60"/>
      <c r="GL20" s="60"/>
      <c r="GM20" s="60"/>
      <c r="GN20" s="60"/>
      <c r="GO20" s="60"/>
      <c r="GP20" s="60"/>
      <c r="GQ20" s="60"/>
      <c r="GR20" s="60"/>
      <c r="GS20" s="60"/>
      <c r="GT20" s="60"/>
      <c r="GU20" s="60"/>
      <c r="GV20" s="60"/>
      <c r="GW20" s="60"/>
      <c r="GX20" s="60"/>
      <c r="GY20" s="60"/>
      <c r="GZ20" s="60"/>
      <c r="HA20" s="60"/>
      <c r="HB20" s="60"/>
      <c r="HC20" s="60"/>
      <c r="HD20" s="60"/>
      <c r="HE20" s="60"/>
      <c r="HF20" s="60"/>
      <c r="HG20" s="60"/>
      <c r="HH20" s="60"/>
      <c r="HI20" s="60"/>
      <c r="HJ20" s="60"/>
      <c r="HK20" s="60"/>
      <c r="HL20" s="60"/>
      <c r="HM20" s="60"/>
      <c r="HN20" s="60"/>
      <c r="HO20" s="60"/>
      <c r="HP20" s="60"/>
      <c r="HQ20" s="60"/>
      <c r="HR20" s="60"/>
      <c r="HS20" s="60"/>
      <c r="HT20" s="60"/>
      <c r="HU20" s="60"/>
      <c r="HV20" s="60"/>
    </row>
    <row r="21" spans="2:230" s="61" customFormat="1" ht="18.75" customHeight="1" x14ac:dyDescent="0.35">
      <c r="B21" s="17" t="s">
        <v>223</v>
      </c>
      <c r="C21" s="17" t="s">
        <v>17</v>
      </c>
      <c r="D21" s="17">
        <v>24680046</v>
      </c>
      <c r="E21" s="17">
        <v>24680231</v>
      </c>
      <c r="F21" s="33">
        <v>185</v>
      </c>
      <c r="G21" s="17" t="s">
        <v>500</v>
      </c>
      <c r="H21" s="13" t="s">
        <v>498</v>
      </c>
      <c r="I21" s="17" t="s">
        <v>141</v>
      </c>
      <c r="J21" s="17" t="s">
        <v>75</v>
      </c>
      <c r="K21" s="12">
        <v>0.13747899999999999</v>
      </c>
      <c r="L21" s="12">
        <v>0.98832684824902728</v>
      </c>
      <c r="M21" s="12">
        <v>1.1673151750972763E-2</v>
      </c>
      <c r="N21" s="12">
        <v>0</v>
      </c>
      <c r="O21" s="12">
        <v>0.8529411764705882</v>
      </c>
      <c r="P21" s="12">
        <v>0.14705882352941177</v>
      </c>
      <c r="Q21" s="12">
        <v>0</v>
      </c>
      <c r="R21" s="17" t="s">
        <v>176</v>
      </c>
      <c r="S21" s="17">
        <v>100380625</v>
      </c>
      <c r="T21" s="17" t="s">
        <v>233</v>
      </c>
      <c r="U21" s="74" t="s">
        <v>418</v>
      </c>
      <c r="V21" s="12">
        <v>48.908342279999999</v>
      </c>
      <c r="W21" s="12">
        <v>24.919482989999999</v>
      </c>
      <c r="X21" s="12">
        <v>22.072884309999999</v>
      </c>
      <c r="Y21" s="12">
        <v>73.052639600000006</v>
      </c>
      <c r="Z21" s="12">
        <v>255.6652277</v>
      </c>
      <c r="AA21" s="12">
        <v>133.5173029</v>
      </c>
      <c r="AB21" s="12">
        <v>185.30193259999999</v>
      </c>
      <c r="AC21" s="12">
        <v>76.44259907</v>
      </c>
      <c r="AD21" s="12">
        <v>106.4217769</v>
      </c>
      <c r="AE21" s="70">
        <v>66.188954809999998</v>
      </c>
      <c r="AF21" s="110">
        <f t="shared" si="11"/>
        <v>2.5108015483804386E-2</v>
      </c>
      <c r="AG21" s="105">
        <f t="shared" si="12"/>
        <v>2.2239880387972002E-2</v>
      </c>
      <c r="AH21" s="105">
        <f t="shared" si="13"/>
        <v>7.3605331496870749E-2</v>
      </c>
      <c r="AI21" s="105">
        <f t="shared" si="14"/>
        <v>0.13452745026509078</v>
      </c>
      <c r="AJ21" s="105">
        <f t="shared" si="15"/>
        <v>0.18670386519522558</v>
      </c>
      <c r="AK21" s="105">
        <f t="shared" si="16"/>
        <v>7.7020938269145481E-2</v>
      </c>
      <c r="AL21" s="105">
        <f t="shared" si="17"/>
        <v>0.1072269285559193</v>
      </c>
      <c r="AM21" s="105">
        <f t="shared" si="18"/>
        <v>4.927836647920137E-2</v>
      </c>
      <c r="AN21" s="105">
        <f t="shared" si="9"/>
        <v>6.6689718357848995E-2</v>
      </c>
      <c r="AO21" s="105">
        <f t="shared" si="19"/>
        <v>0.25759950550892124</v>
      </c>
      <c r="AP21" s="111">
        <v>255.6652277</v>
      </c>
      <c r="AQ21" s="71">
        <f t="shared" si="8"/>
        <v>992.49114316000009</v>
      </c>
      <c r="AR21" s="66" t="s">
        <v>303</v>
      </c>
      <c r="AS21" s="66" t="s">
        <v>407</v>
      </c>
      <c r="AT21" s="66">
        <v>2278</v>
      </c>
      <c r="AU21" s="66">
        <v>87.45</v>
      </c>
      <c r="AV21" s="66">
        <v>96</v>
      </c>
      <c r="AW21" s="66">
        <v>0</v>
      </c>
      <c r="AX21" s="66" t="s">
        <v>487</v>
      </c>
      <c r="AY21" s="72" t="s">
        <v>0</v>
      </c>
      <c r="AZ21" s="66" t="s">
        <v>486</v>
      </c>
      <c r="BA21" s="60"/>
      <c r="BB21" s="60"/>
      <c r="BC21" s="60"/>
      <c r="BD21" s="60"/>
      <c r="BE21" s="60"/>
      <c r="BF21" s="60"/>
      <c r="BG21" s="60"/>
      <c r="BH21" s="60"/>
      <c r="BI21" s="60"/>
      <c r="BJ21" s="60"/>
      <c r="BK21" s="60"/>
      <c r="BL21" s="60"/>
      <c r="BM21" s="60"/>
      <c r="BN21" s="60"/>
      <c r="BO21" s="60"/>
      <c r="BP21" s="60"/>
      <c r="BQ21" s="60"/>
      <c r="BR21" s="60"/>
      <c r="BS21" s="60"/>
      <c r="BT21" s="60"/>
      <c r="BU21" s="60"/>
      <c r="BV21" s="60"/>
      <c r="BW21" s="60"/>
      <c r="BX21" s="60"/>
      <c r="BY21" s="60"/>
      <c r="BZ21" s="60"/>
      <c r="CA21" s="60"/>
      <c r="CB21" s="60"/>
      <c r="CC21" s="60"/>
      <c r="CD21" s="60"/>
      <c r="CE21" s="60"/>
      <c r="CF21" s="60"/>
      <c r="CG21" s="60"/>
      <c r="CH21" s="60"/>
      <c r="CI21" s="60"/>
      <c r="CJ21" s="60"/>
      <c r="CK21" s="60"/>
      <c r="CL21" s="60"/>
      <c r="CM21" s="60"/>
      <c r="CN21" s="60"/>
      <c r="CO21" s="60"/>
      <c r="CP21" s="60"/>
      <c r="CQ21" s="60"/>
      <c r="CR21" s="60"/>
      <c r="CS21" s="60"/>
      <c r="CT21" s="60"/>
      <c r="CU21" s="60"/>
      <c r="CV21" s="60"/>
      <c r="CW21" s="60"/>
      <c r="CX21" s="60"/>
      <c r="CY21" s="60"/>
      <c r="CZ21" s="60"/>
      <c r="DA21" s="60"/>
      <c r="DB21" s="60"/>
      <c r="DC21" s="60"/>
      <c r="DD21" s="60"/>
      <c r="DE21" s="60"/>
      <c r="DF21" s="60"/>
      <c r="DG21" s="60"/>
      <c r="DH21" s="60"/>
      <c r="DI21" s="60"/>
      <c r="DJ21" s="60"/>
      <c r="DK21" s="60"/>
      <c r="DL21" s="60"/>
      <c r="DM21" s="60"/>
      <c r="DN21" s="60"/>
      <c r="DO21" s="60"/>
      <c r="DP21" s="60"/>
      <c r="DQ21" s="60"/>
      <c r="DR21" s="60"/>
      <c r="DS21" s="60"/>
      <c r="DT21" s="60"/>
      <c r="DU21" s="60"/>
      <c r="DV21" s="60"/>
      <c r="DW21" s="60"/>
      <c r="DX21" s="60"/>
      <c r="DY21" s="60"/>
      <c r="DZ21" s="60"/>
      <c r="EA21" s="60"/>
      <c r="EB21" s="60"/>
      <c r="EC21" s="60"/>
      <c r="ED21" s="60"/>
      <c r="EE21" s="60"/>
      <c r="EF21" s="60"/>
      <c r="EG21" s="60"/>
      <c r="EH21" s="60"/>
      <c r="EI21" s="60"/>
      <c r="EJ21" s="60"/>
      <c r="EK21" s="60"/>
      <c r="EL21" s="60"/>
      <c r="EM21" s="60"/>
      <c r="EN21" s="60"/>
      <c r="EO21" s="60"/>
      <c r="EP21" s="60"/>
      <c r="EQ21" s="60"/>
      <c r="ER21" s="60"/>
      <c r="ES21" s="60"/>
      <c r="ET21" s="60"/>
      <c r="EU21" s="60"/>
      <c r="EV21" s="60"/>
      <c r="EW21" s="60"/>
      <c r="EX21" s="60"/>
      <c r="EY21" s="60"/>
      <c r="EZ21" s="60"/>
      <c r="FA21" s="60"/>
      <c r="FB21" s="60"/>
      <c r="FC21" s="60"/>
      <c r="FD21" s="60"/>
      <c r="FE21" s="60"/>
      <c r="FF21" s="60"/>
      <c r="FG21" s="60"/>
      <c r="FH21" s="60"/>
      <c r="FI21" s="60"/>
      <c r="FJ21" s="60"/>
      <c r="FK21" s="60"/>
      <c r="FL21" s="60"/>
      <c r="FM21" s="60"/>
      <c r="FN21" s="60"/>
      <c r="FO21" s="60"/>
      <c r="FP21" s="60"/>
      <c r="FQ21" s="60"/>
      <c r="FR21" s="60"/>
      <c r="FS21" s="60"/>
      <c r="FT21" s="60"/>
      <c r="FU21" s="60"/>
      <c r="FV21" s="60"/>
      <c r="FW21" s="60"/>
      <c r="FX21" s="60"/>
      <c r="FY21" s="60"/>
      <c r="FZ21" s="60"/>
      <c r="GA21" s="60"/>
      <c r="GB21" s="60"/>
      <c r="GC21" s="60"/>
      <c r="GD21" s="60"/>
      <c r="GE21" s="60"/>
      <c r="GF21" s="60"/>
      <c r="GG21" s="60"/>
      <c r="GH21" s="60"/>
      <c r="GI21" s="60"/>
      <c r="GJ21" s="60"/>
      <c r="GK21" s="60"/>
      <c r="GL21" s="60"/>
      <c r="GM21" s="60"/>
      <c r="GN21" s="60"/>
      <c r="GO21" s="60"/>
      <c r="GP21" s="60"/>
      <c r="GQ21" s="60"/>
      <c r="GR21" s="60"/>
      <c r="GS21" s="60"/>
      <c r="GT21" s="60"/>
      <c r="GU21" s="60"/>
      <c r="GV21" s="60"/>
      <c r="GW21" s="60"/>
      <c r="GX21" s="60"/>
      <c r="GY21" s="60"/>
      <c r="GZ21" s="60"/>
      <c r="HA21" s="60"/>
      <c r="HB21" s="60"/>
      <c r="HC21" s="60"/>
      <c r="HD21" s="60"/>
      <c r="HE21" s="60"/>
      <c r="HF21" s="60"/>
      <c r="HG21" s="60"/>
      <c r="HH21" s="60"/>
      <c r="HI21" s="60"/>
      <c r="HJ21" s="60"/>
      <c r="HK21" s="60"/>
      <c r="HL21" s="60"/>
      <c r="HM21" s="60"/>
      <c r="HN21" s="60"/>
      <c r="HO21" s="60"/>
      <c r="HP21" s="60"/>
      <c r="HQ21" s="60"/>
      <c r="HR21" s="60"/>
      <c r="HS21" s="60"/>
      <c r="HT21" s="60"/>
      <c r="HU21" s="60"/>
      <c r="HV21" s="60"/>
    </row>
    <row r="22" spans="2:230" s="61" customFormat="1" ht="18.75" customHeight="1" x14ac:dyDescent="0.35">
      <c r="B22" s="17" t="s">
        <v>161</v>
      </c>
      <c r="C22" s="17" t="s">
        <v>13</v>
      </c>
      <c r="D22" s="17">
        <v>2636866</v>
      </c>
      <c r="E22" s="17">
        <v>2636988</v>
      </c>
      <c r="F22" s="33">
        <v>122</v>
      </c>
      <c r="G22" s="17" t="s">
        <v>500</v>
      </c>
      <c r="H22" s="13" t="s">
        <v>498</v>
      </c>
      <c r="I22" s="17" t="s">
        <v>141</v>
      </c>
      <c r="J22" s="17" t="s">
        <v>103</v>
      </c>
      <c r="K22" s="12">
        <v>0.215084</v>
      </c>
      <c r="L22" s="12">
        <v>0.98443579766536971</v>
      </c>
      <c r="M22" s="12">
        <v>1.556420233463035E-2</v>
      </c>
      <c r="N22" s="12">
        <v>0</v>
      </c>
      <c r="O22" s="12">
        <v>0.82352941176470584</v>
      </c>
      <c r="P22" s="12">
        <v>0.14705882352941177</v>
      </c>
      <c r="Q22" s="12">
        <v>2.9411764705882353E-2</v>
      </c>
      <c r="R22" s="17" t="s">
        <v>235</v>
      </c>
      <c r="S22" s="17">
        <v>100380643</v>
      </c>
      <c r="T22" s="17" t="s">
        <v>104</v>
      </c>
      <c r="U22" s="69" t="s">
        <v>419</v>
      </c>
      <c r="V22" s="12">
        <v>795.87211530000002</v>
      </c>
      <c r="W22" s="12">
        <v>17.799630709999999</v>
      </c>
      <c r="X22" s="12">
        <v>666.6011062</v>
      </c>
      <c r="Y22" s="12">
        <v>112.0553201</v>
      </c>
      <c r="Z22" s="12">
        <v>63.410858070000003</v>
      </c>
      <c r="AA22" s="12">
        <v>1116.607033</v>
      </c>
      <c r="AB22" s="12">
        <v>3755.2224000000001</v>
      </c>
      <c r="AC22" s="12">
        <v>536.66739640000003</v>
      </c>
      <c r="AD22" s="12">
        <v>2054.3398309999998</v>
      </c>
      <c r="AE22" s="70">
        <v>359.78976599999999</v>
      </c>
      <c r="AF22" s="110">
        <f t="shared" si="11"/>
        <v>1.877921967786934E-3</v>
      </c>
      <c r="AG22" s="105">
        <f t="shared" si="12"/>
        <v>7.0328698470174672E-2</v>
      </c>
      <c r="AH22" s="105">
        <f t="shared" si="13"/>
        <v>1.1822219834311764E-2</v>
      </c>
      <c r="AI22" s="105">
        <f t="shared" si="14"/>
        <v>0.11780586411144088</v>
      </c>
      <c r="AJ22" s="105">
        <f t="shared" si="15"/>
        <v>0.39618881727269123</v>
      </c>
      <c r="AK22" s="105">
        <f t="shared" si="16"/>
        <v>5.662024732504007E-2</v>
      </c>
      <c r="AL22" s="105">
        <f t="shared" si="17"/>
        <v>0.21673988414642772</v>
      </c>
      <c r="AM22" s="105">
        <f t="shared" si="18"/>
        <v>8.3967232423044227E-2</v>
      </c>
      <c r="AN22" s="105">
        <f t="shared" si="9"/>
        <v>3.7959051868235109E-2</v>
      </c>
      <c r="AO22" s="105">
        <f t="shared" si="19"/>
        <v>6.6900625808473521E-3</v>
      </c>
      <c r="AP22" s="111">
        <v>63.410858070000003</v>
      </c>
      <c r="AQ22" s="71">
        <f t="shared" si="8"/>
        <v>9478.3654567800004</v>
      </c>
      <c r="AR22" s="66" t="s">
        <v>302</v>
      </c>
      <c r="AS22" s="66" t="s">
        <v>395</v>
      </c>
      <c r="AT22" s="66">
        <v>2579</v>
      </c>
      <c r="AU22" s="66">
        <v>87.55</v>
      </c>
      <c r="AV22" s="66">
        <v>99</v>
      </c>
      <c r="AW22" s="66">
        <v>0</v>
      </c>
      <c r="AX22" s="66" t="s">
        <v>488</v>
      </c>
      <c r="AY22" s="72" t="s">
        <v>489</v>
      </c>
      <c r="AZ22" s="66" t="s">
        <v>492</v>
      </c>
      <c r="BA22" s="60"/>
      <c r="BB22" s="60"/>
      <c r="BC22" s="60"/>
      <c r="BD22" s="60"/>
      <c r="BE22" s="60"/>
      <c r="BF22" s="60"/>
      <c r="BG22" s="60"/>
      <c r="BH22" s="60"/>
      <c r="BI22" s="60"/>
      <c r="BJ22" s="60"/>
      <c r="BK22" s="60"/>
      <c r="BL22" s="60"/>
      <c r="BM22" s="60"/>
      <c r="BN22" s="60"/>
      <c r="BO22" s="60"/>
      <c r="BP22" s="60"/>
      <c r="BQ22" s="60"/>
      <c r="BR22" s="60"/>
      <c r="BS22" s="60"/>
      <c r="BT22" s="60"/>
      <c r="BU22" s="60"/>
      <c r="BV22" s="60"/>
      <c r="BW22" s="60"/>
      <c r="BX22" s="60"/>
      <c r="BY22" s="60"/>
      <c r="BZ22" s="60"/>
      <c r="CA22" s="60"/>
      <c r="CB22" s="60"/>
      <c r="CC22" s="60"/>
      <c r="CD22" s="60"/>
      <c r="CE22" s="60"/>
      <c r="CF22" s="60"/>
      <c r="CG22" s="60"/>
      <c r="CH22" s="60"/>
      <c r="CI22" s="60"/>
      <c r="CJ22" s="60"/>
      <c r="CK22" s="60"/>
      <c r="CL22" s="60"/>
      <c r="CM22" s="60"/>
      <c r="CN22" s="60"/>
      <c r="CO22" s="60"/>
      <c r="CP22" s="60"/>
      <c r="CQ22" s="60"/>
      <c r="CR22" s="60"/>
      <c r="CS22" s="60"/>
      <c r="CT22" s="60"/>
      <c r="CU22" s="60"/>
      <c r="CV22" s="60"/>
      <c r="CW22" s="60"/>
      <c r="CX22" s="60"/>
      <c r="CY22" s="60"/>
      <c r="CZ22" s="60"/>
      <c r="DA22" s="60"/>
      <c r="DB22" s="60"/>
      <c r="DC22" s="60"/>
      <c r="DD22" s="60"/>
      <c r="DE22" s="60"/>
      <c r="DF22" s="60"/>
      <c r="DG22" s="60"/>
      <c r="DH22" s="60"/>
      <c r="DI22" s="60"/>
      <c r="DJ22" s="60"/>
      <c r="DK22" s="60"/>
      <c r="DL22" s="60"/>
      <c r="DM22" s="60"/>
      <c r="DN22" s="60"/>
      <c r="DO22" s="60"/>
      <c r="DP22" s="60"/>
      <c r="DQ22" s="60"/>
      <c r="DR22" s="60"/>
      <c r="DS22" s="60"/>
      <c r="DT22" s="60"/>
      <c r="DU22" s="60"/>
      <c r="DV22" s="60"/>
      <c r="DW22" s="60"/>
      <c r="DX22" s="60"/>
      <c r="DY22" s="60"/>
      <c r="DZ22" s="60"/>
      <c r="EA22" s="60"/>
      <c r="EB22" s="60"/>
      <c r="EC22" s="60"/>
      <c r="ED22" s="60"/>
      <c r="EE22" s="60"/>
      <c r="EF22" s="60"/>
      <c r="EG22" s="60"/>
      <c r="EH22" s="60"/>
      <c r="EI22" s="60"/>
      <c r="EJ22" s="60"/>
      <c r="EK22" s="60"/>
      <c r="EL22" s="60"/>
      <c r="EM22" s="60"/>
      <c r="EN22" s="60"/>
      <c r="EO22" s="60"/>
      <c r="EP22" s="60"/>
      <c r="EQ22" s="60"/>
      <c r="ER22" s="60"/>
      <c r="ES22" s="60"/>
      <c r="ET22" s="60"/>
      <c r="EU22" s="60"/>
      <c r="EV22" s="60"/>
      <c r="EW22" s="60"/>
      <c r="EX22" s="60"/>
      <c r="EY22" s="60"/>
      <c r="EZ22" s="60"/>
      <c r="FA22" s="60"/>
      <c r="FB22" s="60"/>
      <c r="FC22" s="60"/>
      <c r="FD22" s="60"/>
      <c r="FE22" s="60"/>
      <c r="FF22" s="60"/>
      <c r="FG22" s="60"/>
      <c r="FH22" s="60"/>
      <c r="FI22" s="60"/>
      <c r="FJ22" s="60"/>
      <c r="FK22" s="60"/>
      <c r="FL22" s="60"/>
      <c r="FM22" s="60"/>
      <c r="FN22" s="60"/>
      <c r="FO22" s="60"/>
      <c r="FP22" s="60"/>
      <c r="FQ22" s="60"/>
      <c r="FR22" s="60"/>
      <c r="FS22" s="60"/>
      <c r="FT22" s="60"/>
      <c r="FU22" s="60"/>
      <c r="FV22" s="60"/>
      <c r="FW22" s="60"/>
      <c r="FX22" s="60"/>
      <c r="FY22" s="60"/>
      <c r="FZ22" s="60"/>
      <c r="GA22" s="60"/>
      <c r="GB22" s="60"/>
      <c r="GC22" s="60"/>
      <c r="GD22" s="60"/>
      <c r="GE22" s="60"/>
      <c r="GF22" s="60"/>
      <c r="GG22" s="60"/>
      <c r="GH22" s="60"/>
      <c r="GI22" s="60"/>
      <c r="GJ22" s="60"/>
      <c r="GK22" s="60"/>
      <c r="GL22" s="60"/>
      <c r="GM22" s="60"/>
      <c r="GN22" s="60"/>
      <c r="GO22" s="60"/>
      <c r="GP22" s="60"/>
      <c r="GQ22" s="60"/>
      <c r="GR22" s="60"/>
      <c r="GS22" s="60"/>
      <c r="GT22" s="60"/>
      <c r="GU22" s="60"/>
      <c r="GV22" s="60"/>
      <c r="GW22" s="60"/>
      <c r="GX22" s="60"/>
      <c r="GY22" s="60"/>
      <c r="GZ22" s="60"/>
      <c r="HA22" s="60"/>
      <c r="HB22" s="60"/>
      <c r="HC22" s="60"/>
      <c r="HD22" s="60"/>
      <c r="HE22" s="60"/>
      <c r="HF22" s="60"/>
      <c r="HG22" s="60"/>
      <c r="HH22" s="60"/>
      <c r="HI22" s="60"/>
      <c r="HJ22" s="60"/>
      <c r="HK22" s="60"/>
      <c r="HL22" s="60"/>
      <c r="HM22" s="60"/>
      <c r="HN22" s="60"/>
      <c r="HO22" s="60"/>
      <c r="HP22" s="60"/>
      <c r="HQ22" s="60"/>
      <c r="HR22" s="60"/>
      <c r="HS22" s="60"/>
      <c r="HT22" s="60"/>
      <c r="HU22" s="60"/>
      <c r="HV22" s="60"/>
    </row>
    <row r="23" spans="2:230" s="61" customFormat="1" ht="18.75" customHeight="1" x14ac:dyDescent="0.35">
      <c r="B23" s="66" t="s">
        <v>279</v>
      </c>
      <c r="C23" s="66" t="s">
        <v>3</v>
      </c>
      <c r="D23" s="66">
        <v>132558562</v>
      </c>
      <c r="E23" s="66">
        <v>132558973</v>
      </c>
      <c r="F23" s="67">
        <v>411</v>
      </c>
      <c r="G23" s="66" t="s">
        <v>500</v>
      </c>
      <c r="H23" s="13" t="s">
        <v>506</v>
      </c>
      <c r="I23" s="66" t="s">
        <v>141</v>
      </c>
      <c r="J23" s="66" t="s">
        <v>280</v>
      </c>
      <c r="K23" s="68">
        <v>0.41706300000000002</v>
      </c>
      <c r="L23" s="68">
        <v>0.98443579766536971</v>
      </c>
      <c r="M23" s="68">
        <v>1.556420233463035E-2</v>
      </c>
      <c r="N23" s="68">
        <v>0</v>
      </c>
      <c r="O23" s="68">
        <v>0.67647058823529416</v>
      </c>
      <c r="P23" s="68">
        <v>0.23529411764705899</v>
      </c>
      <c r="Q23" s="39">
        <v>8.8235294117647065E-2</v>
      </c>
      <c r="R23" s="66" t="s">
        <v>176</v>
      </c>
      <c r="S23" s="73">
        <v>106567256</v>
      </c>
      <c r="T23" s="13" t="s">
        <v>81</v>
      </c>
      <c r="U23" s="69" t="s">
        <v>490</v>
      </c>
      <c r="V23" s="68">
        <v>0</v>
      </c>
      <c r="W23" s="68">
        <v>0</v>
      </c>
      <c r="X23" s="68">
        <v>0</v>
      </c>
      <c r="Y23" s="68">
        <v>0</v>
      </c>
      <c r="Z23" s="68">
        <v>3.3083925949999999</v>
      </c>
      <c r="AA23" s="68">
        <v>0</v>
      </c>
      <c r="AB23" s="68">
        <v>0</v>
      </c>
      <c r="AC23" s="68">
        <v>0.44834369000000002</v>
      </c>
      <c r="AD23" s="68">
        <v>0</v>
      </c>
      <c r="AE23" s="75">
        <v>0</v>
      </c>
      <c r="AF23" s="110">
        <f t="shared" si="11"/>
        <v>0</v>
      </c>
      <c r="AG23" s="105">
        <f t="shared" si="12"/>
        <v>0</v>
      </c>
      <c r="AH23" s="105">
        <f t="shared" si="13"/>
        <v>0</v>
      </c>
      <c r="AI23" s="105">
        <f t="shared" si="14"/>
        <v>0</v>
      </c>
      <c r="AJ23" s="105">
        <f t="shared" si="15"/>
        <v>0</v>
      </c>
      <c r="AK23" s="105">
        <f t="shared" si="16"/>
        <v>0.11934393473136749</v>
      </c>
      <c r="AL23" s="105">
        <f t="shared" si="17"/>
        <v>0</v>
      </c>
      <c r="AM23" s="105">
        <f t="shared" si="18"/>
        <v>0</v>
      </c>
      <c r="AN23" s="105">
        <f t="shared" si="9"/>
        <v>0</v>
      </c>
      <c r="AO23" s="105">
        <f t="shared" si="19"/>
        <v>0.88065606526863249</v>
      </c>
      <c r="AP23" s="116">
        <v>3.3083925949999999</v>
      </c>
      <c r="AQ23" s="71">
        <f t="shared" si="8"/>
        <v>3.7567362850000001</v>
      </c>
      <c r="AR23" s="66" t="s">
        <v>325</v>
      </c>
      <c r="AS23" s="66" t="s">
        <v>397</v>
      </c>
      <c r="AT23" s="66">
        <v>967</v>
      </c>
      <c r="AU23" s="66">
        <v>75.489999999999995</v>
      </c>
      <c r="AV23" s="66">
        <v>100</v>
      </c>
      <c r="AW23" s="66">
        <v>0</v>
      </c>
      <c r="AX23" s="66" t="s">
        <v>491</v>
      </c>
      <c r="AY23" s="72" t="s">
        <v>493</v>
      </c>
      <c r="AZ23" s="66">
        <v>12641734</v>
      </c>
      <c r="BA23" s="60"/>
      <c r="BB23" s="60"/>
      <c r="BC23" s="60"/>
      <c r="BD23" s="60"/>
      <c r="BE23" s="60"/>
      <c r="BF23" s="60"/>
      <c r="BG23" s="60"/>
      <c r="BH23" s="60"/>
      <c r="BI23" s="60"/>
      <c r="BJ23" s="60"/>
      <c r="BK23" s="60"/>
      <c r="BL23" s="60"/>
      <c r="BM23" s="60"/>
      <c r="BN23" s="60"/>
      <c r="BO23" s="60"/>
      <c r="BP23" s="60"/>
      <c r="BQ23" s="60"/>
      <c r="BR23" s="60"/>
      <c r="BS23" s="60"/>
      <c r="BT23" s="60"/>
      <c r="BU23" s="60"/>
      <c r="BV23" s="60"/>
      <c r="BW23" s="60"/>
      <c r="BX23" s="60"/>
      <c r="BY23" s="60"/>
      <c r="BZ23" s="60"/>
      <c r="CA23" s="60"/>
      <c r="CB23" s="60"/>
      <c r="CC23" s="60"/>
      <c r="CD23" s="60"/>
      <c r="CE23" s="60"/>
      <c r="CF23" s="60"/>
      <c r="CG23" s="60"/>
      <c r="CH23" s="60"/>
      <c r="CI23" s="60"/>
      <c r="CJ23" s="60"/>
      <c r="CK23" s="60"/>
      <c r="CL23" s="60"/>
      <c r="CM23" s="60"/>
      <c r="CN23" s="60"/>
      <c r="CO23" s="60"/>
      <c r="CP23" s="60"/>
      <c r="CQ23" s="60"/>
      <c r="CR23" s="60"/>
      <c r="CS23" s="60"/>
      <c r="CT23" s="60"/>
      <c r="CU23" s="60"/>
      <c r="CV23" s="60"/>
      <c r="CW23" s="60"/>
      <c r="CX23" s="60"/>
      <c r="CY23" s="60"/>
      <c r="CZ23" s="60"/>
      <c r="DA23" s="60"/>
      <c r="DB23" s="60"/>
      <c r="DC23" s="60"/>
      <c r="DD23" s="60"/>
      <c r="DE23" s="60"/>
      <c r="DF23" s="60"/>
      <c r="DG23" s="60"/>
      <c r="DH23" s="60"/>
      <c r="DI23" s="60"/>
      <c r="DJ23" s="60"/>
      <c r="DK23" s="60"/>
      <c r="DL23" s="60"/>
      <c r="DM23" s="60"/>
      <c r="DN23" s="60"/>
      <c r="DO23" s="60"/>
      <c r="DP23" s="60"/>
      <c r="DQ23" s="60"/>
      <c r="DR23" s="60"/>
      <c r="DS23" s="60"/>
      <c r="DT23" s="60"/>
      <c r="DU23" s="60"/>
      <c r="DV23" s="60"/>
      <c r="DW23" s="60"/>
      <c r="DX23" s="60"/>
      <c r="DY23" s="60"/>
      <c r="DZ23" s="60"/>
      <c r="EA23" s="60"/>
      <c r="EB23" s="60"/>
      <c r="EC23" s="60"/>
      <c r="ED23" s="60"/>
      <c r="EE23" s="60"/>
      <c r="EF23" s="60"/>
      <c r="EG23" s="60"/>
      <c r="EH23" s="60"/>
      <c r="EI23" s="60"/>
      <c r="EJ23" s="60"/>
      <c r="EK23" s="60"/>
      <c r="EL23" s="60"/>
      <c r="EM23" s="60"/>
      <c r="EN23" s="60"/>
      <c r="EO23" s="60"/>
      <c r="EP23" s="60"/>
      <c r="EQ23" s="60"/>
      <c r="ER23" s="60"/>
      <c r="ES23" s="60"/>
      <c r="ET23" s="60"/>
      <c r="EU23" s="60"/>
      <c r="EV23" s="60"/>
      <c r="EW23" s="60"/>
      <c r="EX23" s="60"/>
      <c r="EY23" s="60"/>
      <c r="EZ23" s="60"/>
      <c r="FA23" s="60"/>
      <c r="FB23" s="60"/>
      <c r="FC23" s="60"/>
      <c r="FD23" s="60"/>
      <c r="FE23" s="60"/>
      <c r="FF23" s="60"/>
      <c r="FG23" s="60"/>
      <c r="FH23" s="60"/>
      <c r="FI23" s="60"/>
      <c r="FJ23" s="60"/>
      <c r="FK23" s="60"/>
      <c r="FL23" s="60"/>
      <c r="FM23" s="60"/>
      <c r="FN23" s="60"/>
      <c r="FO23" s="60"/>
      <c r="FP23" s="60"/>
      <c r="FQ23" s="60"/>
      <c r="FR23" s="60"/>
      <c r="FS23" s="60"/>
      <c r="FT23" s="60"/>
      <c r="FU23" s="60"/>
      <c r="FV23" s="60"/>
      <c r="FW23" s="60"/>
      <c r="FX23" s="60"/>
      <c r="FY23" s="60"/>
      <c r="FZ23" s="60"/>
      <c r="GA23" s="60"/>
      <c r="GB23" s="60"/>
      <c r="GC23" s="60"/>
      <c r="GD23" s="60"/>
      <c r="GE23" s="60"/>
      <c r="GF23" s="60"/>
      <c r="GG23" s="60"/>
      <c r="GH23" s="60"/>
      <c r="GI23" s="60"/>
      <c r="GJ23" s="60"/>
      <c r="GK23" s="60"/>
      <c r="GL23" s="60"/>
      <c r="GM23" s="60"/>
      <c r="GN23" s="60"/>
      <c r="GO23" s="60"/>
      <c r="GP23" s="60"/>
      <c r="GQ23" s="60"/>
      <c r="GR23" s="60"/>
      <c r="GS23" s="60"/>
      <c r="GT23" s="60"/>
      <c r="GU23" s="60"/>
      <c r="GV23" s="60"/>
      <c r="GW23" s="60"/>
      <c r="GX23" s="60"/>
      <c r="GY23" s="60"/>
      <c r="GZ23" s="60"/>
      <c r="HA23" s="60"/>
      <c r="HB23" s="60"/>
      <c r="HC23" s="60"/>
      <c r="HD23" s="60"/>
      <c r="HE23" s="60"/>
      <c r="HF23" s="60"/>
      <c r="HG23" s="60"/>
      <c r="HH23" s="60"/>
      <c r="HI23" s="60"/>
      <c r="HJ23" s="60"/>
      <c r="HK23" s="60"/>
      <c r="HL23" s="60"/>
      <c r="HM23" s="60"/>
      <c r="HN23" s="60"/>
      <c r="HO23" s="60"/>
      <c r="HP23" s="60"/>
      <c r="HQ23" s="60"/>
      <c r="HR23" s="60"/>
      <c r="HS23" s="60"/>
      <c r="HT23" s="60"/>
      <c r="HU23" s="60"/>
      <c r="HV23" s="60"/>
    </row>
    <row r="24" spans="2:230" s="61" customFormat="1" ht="18" customHeight="1" x14ac:dyDescent="0.35">
      <c r="B24" s="17" t="s">
        <v>156</v>
      </c>
      <c r="C24" s="17" t="s">
        <v>6</v>
      </c>
      <c r="D24" s="17">
        <v>47954778</v>
      </c>
      <c r="E24" s="17">
        <v>47954884</v>
      </c>
      <c r="F24" s="33">
        <v>106</v>
      </c>
      <c r="G24" s="17" t="s">
        <v>500</v>
      </c>
      <c r="H24" s="13" t="s">
        <v>507</v>
      </c>
      <c r="I24" s="17" t="s">
        <v>141</v>
      </c>
      <c r="J24" s="17" t="s">
        <v>157</v>
      </c>
      <c r="K24" s="12">
        <v>0.24266699999999999</v>
      </c>
      <c r="L24" s="12">
        <v>0.98054474708171202</v>
      </c>
      <c r="M24" s="12">
        <v>1.9455252918287938E-2</v>
      </c>
      <c r="N24" s="12">
        <v>0</v>
      </c>
      <c r="O24" s="12">
        <v>0.73529411764705888</v>
      </c>
      <c r="P24" s="12">
        <v>0.26470588235294118</v>
      </c>
      <c r="Q24" s="12">
        <v>0</v>
      </c>
      <c r="R24" s="17" t="s">
        <v>176</v>
      </c>
      <c r="S24" s="17">
        <v>106603559</v>
      </c>
      <c r="T24" s="17" t="s">
        <v>46</v>
      </c>
      <c r="U24" s="69" t="s">
        <v>420</v>
      </c>
      <c r="V24" s="12">
        <v>0</v>
      </c>
      <c r="W24" s="12">
        <v>0</v>
      </c>
      <c r="X24" s="12">
        <v>0</v>
      </c>
      <c r="Y24" s="12">
        <v>0</v>
      </c>
      <c r="Z24" s="12">
        <v>18.196159269999999</v>
      </c>
      <c r="AA24" s="12">
        <v>0</v>
      </c>
      <c r="AB24" s="12">
        <v>0</v>
      </c>
      <c r="AC24" s="12">
        <v>0</v>
      </c>
      <c r="AD24" s="12">
        <v>0.36321425600000001</v>
      </c>
      <c r="AE24" s="70">
        <v>0</v>
      </c>
      <c r="AF24" s="110">
        <f t="shared" si="11"/>
        <v>0</v>
      </c>
      <c r="AG24" s="105">
        <f t="shared" si="12"/>
        <v>0</v>
      </c>
      <c r="AH24" s="105">
        <f t="shared" si="13"/>
        <v>0</v>
      </c>
      <c r="AI24" s="105">
        <f t="shared" si="14"/>
        <v>0</v>
      </c>
      <c r="AJ24" s="105">
        <f t="shared" si="15"/>
        <v>0</v>
      </c>
      <c r="AK24" s="105">
        <f t="shared" si="16"/>
        <v>0</v>
      </c>
      <c r="AL24" s="105">
        <f t="shared" si="17"/>
        <v>1.9570394199522403E-2</v>
      </c>
      <c r="AM24" s="105">
        <f t="shared" si="18"/>
        <v>0</v>
      </c>
      <c r="AN24" s="105">
        <f t="shared" si="9"/>
        <v>0</v>
      </c>
      <c r="AO24" s="105">
        <f t="shared" si="19"/>
        <v>0.98042960580047767</v>
      </c>
      <c r="AP24" s="111">
        <v>18.196159269999999</v>
      </c>
      <c r="AQ24" s="71">
        <f t="shared" si="8"/>
        <v>18.559373525999998</v>
      </c>
      <c r="AR24" s="66" t="s">
        <v>304</v>
      </c>
      <c r="AS24" s="66" t="s">
        <v>403</v>
      </c>
      <c r="AT24" s="66">
        <v>1438</v>
      </c>
      <c r="AU24" s="66">
        <v>57.93</v>
      </c>
      <c r="AV24" s="66">
        <v>92</v>
      </c>
      <c r="AW24" s="66">
        <v>0</v>
      </c>
      <c r="AX24" s="66" t="s">
        <v>470</v>
      </c>
      <c r="AY24" s="72" t="s">
        <v>499</v>
      </c>
      <c r="AZ24" s="66" t="s">
        <v>494</v>
      </c>
      <c r="BA24" s="60"/>
      <c r="BB24" s="60"/>
      <c r="BC24" s="60"/>
      <c r="BD24" s="60"/>
      <c r="BE24" s="60"/>
      <c r="BF24" s="60"/>
      <c r="BG24" s="60"/>
      <c r="BH24" s="60"/>
      <c r="BI24" s="60"/>
      <c r="BJ24" s="60"/>
      <c r="BK24" s="60"/>
      <c r="BL24" s="60"/>
      <c r="BM24" s="60"/>
      <c r="BN24" s="60"/>
      <c r="BO24" s="60"/>
      <c r="BP24" s="60"/>
      <c r="BQ24" s="60"/>
      <c r="BR24" s="60"/>
      <c r="BS24" s="60"/>
      <c r="BT24" s="60"/>
      <c r="BU24" s="60"/>
      <c r="BV24" s="60"/>
      <c r="BW24" s="60"/>
      <c r="BX24" s="60"/>
      <c r="BY24" s="60"/>
      <c r="BZ24" s="60"/>
      <c r="CA24" s="60"/>
      <c r="CB24" s="60"/>
      <c r="CC24" s="60"/>
      <c r="CD24" s="60"/>
      <c r="CE24" s="60"/>
      <c r="CF24" s="60"/>
      <c r="CG24" s="60"/>
      <c r="CH24" s="60"/>
      <c r="CI24" s="60"/>
      <c r="CJ24" s="60"/>
      <c r="CK24" s="60"/>
      <c r="CL24" s="60"/>
      <c r="CM24" s="60"/>
      <c r="CN24" s="60"/>
      <c r="CO24" s="60"/>
      <c r="CP24" s="60"/>
      <c r="CQ24" s="60"/>
      <c r="CR24" s="60"/>
      <c r="CS24" s="60"/>
      <c r="CT24" s="60"/>
      <c r="CU24" s="60"/>
      <c r="CV24" s="60"/>
      <c r="CW24" s="60"/>
      <c r="CX24" s="60"/>
      <c r="CY24" s="60"/>
      <c r="CZ24" s="60"/>
      <c r="DA24" s="60"/>
      <c r="DB24" s="60"/>
      <c r="DC24" s="60"/>
      <c r="DD24" s="60"/>
      <c r="DE24" s="60"/>
      <c r="DF24" s="60"/>
      <c r="DG24" s="60"/>
      <c r="DH24" s="60"/>
      <c r="DI24" s="60"/>
      <c r="DJ24" s="60"/>
      <c r="DK24" s="60"/>
      <c r="DL24" s="60"/>
      <c r="DM24" s="60"/>
      <c r="DN24" s="60"/>
      <c r="DO24" s="60"/>
      <c r="DP24" s="60"/>
      <c r="DQ24" s="60"/>
      <c r="DR24" s="60"/>
      <c r="DS24" s="60"/>
      <c r="DT24" s="60"/>
      <c r="DU24" s="60"/>
      <c r="DV24" s="60"/>
      <c r="DW24" s="60"/>
      <c r="DX24" s="60"/>
      <c r="DY24" s="60"/>
      <c r="DZ24" s="60"/>
      <c r="EA24" s="60"/>
      <c r="EB24" s="60"/>
      <c r="EC24" s="60"/>
      <c r="ED24" s="60"/>
      <c r="EE24" s="60"/>
      <c r="EF24" s="60"/>
      <c r="EG24" s="60"/>
      <c r="EH24" s="60"/>
      <c r="EI24" s="60"/>
      <c r="EJ24" s="60"/>
      <c r="EK24" s="60"/>
      <c r="EL24" s="60"/>
      <c r="EM24" s="60"/>
      <c r="EN24" s="60"/>
      <c r="EO24" s="60"/>
      <c r="EP24" s="60"/>
      <c r="EQ24" s="60"/>
      <c r="ER24" s="60"/>
      <c r="ES24" s="60"/>
      <c r="ET24" s="60"/>
      <c r="EU24" s="60"/>
      <c r="EV24" s="60"/>
      <c r="EW24" s="60"/>
      <c r="EX24" s="60"/>
      <c r="EY24" s="60"/>
      <c r="EZ24" s="60"/>
      <c r="FA24" s="60"/>
      <c r="FB24" s="60"/>
      <c r="FC24" s="60"/>
      <c r="FD24" s="60"/>
      <c r="FE24" s="60"/>
      <c r="FF24" s="60"/>
      <c r="FG24" s="60"/>
      <c r="FH24" s="60"/>
      <c r="FI24" s="60"/>
      <c r="FJ24" s="60"/>
      <c r="FK24" s="60"/>
      <c r="FL24" s="60"/>
      <c r="FM24" s="60"/>
      <c r="FN24" s="60"/>
      <c r="FO24" s="60"/>
      <c r="FP24" s="60"/>
      <c r="FQ24" s="60"/>
      <c r="FR24" s="60"/>
      <c r="FS24" s="60"/>
      <c r="FT24" s="60"/>
      <c r="FU24" s="60"/>
      <c r="FV24" s="60"/>
      <c r="FW24" s="60"/>
      <c r="FX24" s="60"/>
      <c r="FY24" s="60"/>
      <c r="FZ24" s="60"/>
      <c r="GA24" s="60"/>
      <c r="GB24" s="60"/>
      <c r="GC24" s="60"/>
      <c r="GD24" s="60"/>
      <c r="GE24" s="60"/>
      <c r="GF24" s="60"/>
      <c r="GG24" s="60"/>
      <c r="GH24" s="60"/>
      <c r="GI24" s="60"/>
      <c r="GJ24" s="60"/>
      <c r="GK24" s="60"/>
      <c r="GL24" s="60"/>
      <c r="GM24" s="60"/>
      <c r="GN24" s="60"/>
      <c r="GO24" s="60"/>
      <c r="GP24" s="60"/>
      <c r="GQ24" s="60"/>
      <c r="GR24" s="60"/>
      <c r="GS24" s="60"/>
      <c r="GT24" s="60"/>
      <c r="GU24" s="60"/>
      <c r="GV24" s="60"/>
      <c r="GW24" s="60"/>
      <c r="GX24" s="60"/>
      <c r="GY24" s="60"/>
      <c r="GZ24" s="60"/>
      <c r="HA24" s="60"/>
      <c r="HB24" s="60"/>
      <c r="HC24" s="60"/>
      <c r="HD24" s="60"/>
      <c r="HE24" s="60"/>
      <c r="HF24" s="60"/>
      <c r="HG24" s="60"/>
      <c r="HH24" s="60"/>
      <c r="HI24" s="60"/>
      <c r="HJ24" s="60"/>
      <c r="HK24" s="60"/>
      <c r="HL24" s="60"/>
      <c r="HM24" s="60"/>
      <c r="HN24" s="60"/>
      <c r="HO24" s="60"/>
      <c r="HP24" s="60"/>
      <c r="HQ24" s="60"/>
      <c r="HR24" s="60"/>
      <c r="HS24" s="60"/>
      <c r="HT24" s="60"/>
      <c r="HU24" s="60"/>
      <c r="HV24" s="60"/>
    </row>
    <row r="25" spans="2:230" s="61" customFormat="1" ht="18.75" customHeight="1" x14ac:dyDescent="0.35">
      <c r="B25" s="17" t="s">
        <v>194</v>
      </c>
      <c r="C25" s="17" t="s">
        <v>5</v>
      </c>
      <c r="D25" s="17">
        <v>33657659</v>
      </c>
      <c r="E25" s="17">
        <v>33657805</v>
      </c>
      <c r="F25" s="33">
        <v>146</v>
      </c>
      <c r="G25" s="17" t="s">
        <v>500</v>
      </c>
      <c r="H25" s="13" t="s">
        <v>498</v>
      </c>
      <c r="I25" s="17" t="s">
        <v>141</v>
      </c>
      <c r="J25" s="17" t="s">
        <v>26</v>
      </c>
      <c r="K25" s="12">
        <v>0.12626999999999999</v>
      </c>
      <c r="L25" s="12">
        <v>0.97276264591439687</v>
      </c>
      <c r="M25" s="12">
        <v>1.556420233463035E-2</v>
      </c>
      <c r="N25" s="12">
        <v>1.1673151750972763E-2</v>
      </c>
      <c r="O25" s="12">
        <v>0.82352941176470584</v>
      </c>
      <c r="P25" s="12">
        <v>0.11764705882352941</v>
      </c>
      <c r="Q25" s="12">
        <v>5.8823529411764705E-2</v>
      </c>
      <c r="R25" s="17" t="s">
        <v>176</v>
      </c>
      <c r="S25" s="17">
        <v>106600427</v>
      </c>
      <c r="T25" s="17" t="s">
        <v>27</v>
      </c>
      <c r="U25" s="69" t="s">
        <v>421</v>
      </c>
      <c r="V25" s="12">
        <v>16.370147620000001</v>
      </c>
      <c r="W25" s="12">
        <v>55.890840420000004</v>
      </c>
      <c r="X25" s="12">
        <v>7.8481366440000002</v>
      </c>
      <c r="Y25" s="12">
        <v>9.9054426580000001</v>
      </c>
      <c r="Z25" s="12">
        <v>29.77553335</v>
      </c>
      <c r="AA25" s="12">
        <v>15.8513693</v>
      </c>
      <c r="AB25" s="12">
        <v>8.6287279419999994</v>
      </c>
      <c r="AC25" s="12">
        <v>5.8284679639999997</v>
      </c>
      <c r="AD25" s="12">
        <v>2.179285535</v>
      </c>
      <c r="AE25" s="70">
        <v>17.77057542</v>
      </c>
      <c r="AF25" s="110">
        <f t="shared" si="11"/>
        <v>0.32867582833172881</v>
      </c>
      <c r="AG25" s="105">
        <f t="shared" si="12"/>
        <v>4.6152335390617021E-2</v>
      </c>
      <c r="AH25" s="105">
        <f t="shared" si="13"/>
        <v>5.8250681974815637E-2</v>
      </c>
      <c r="AI25" s="105">
        <f t="shared" si="14"/>
        <v>9.3216739911559834E-2</v>
      </c>
      <c r="AJ25" s="105">
        <f t="shared" si="15"/>
        <v>5.0742738568145207E-2</v>
      </c>
      <c r="AK25" s="105">
        <f t="shared" si="16"/>
        <v>3.4275321708834752E-2</v>
      </c>
      <c r="AL25" s="105">
        <f t="shared" si="17"/>
        <v>1.2815668417309509E-2</v>
      </c>
      <c r="AM25" s="105">
        <f t="shared" si="18"/>
        <v>9.6267506240447026E-2</v>
      </c>
      <c r="AN25" s="105">
        <f t="shared" si="9"/>
        <v>0.10450296599959337</v>
      </c>
      <c r="AO25" s="105">
        <f t="shared" si="19"/>
        <v>0.17510021345694887</v>
      </c>
      <c r="AP25" s="111">
        <v>29.77553335</v>
      </c>
      <c r="AQ25" s="71">
        <f t="shared" si="8"/>
        <v>170.048526853</v>
      </c>
      <c r="AR25" s="66" t="s">
        <v>328</v>
      </c>
      <c r="AS25" s="66" t="s">
        <v>363</v>
      </c>
      <c r="AT25" s="66">
        <v>1277</v>
      </c>
      <c r="AU25" s="66">
        <v>74.39</v>
      </c>
      <c r="AV25" s="66">
        <v>99</v>
      </c>
      <c r="AW25" s="66">
        <v>0</v>
      </c>
      <c r="AX25" s="66" t="s">
        <v>496</v>
      </c>
      <c r="AY25" s="72" t="s">
        <v>495</v>
      </c>
      <c r="AZ25" s="66" t="s">
        <v>545</v>
      </c>
      <c r="BA25" s="60"/>
      <c r="BB25" s="60"/>
      <c r="BC25" s="60"/>
      <c r="BD25" s="60"/>
      <c r="BE25" s="60"/>
      <c r="BF25" s="60"/>
      <c r="BG25" s="60"/>
      <c r="BH25" s="60"/>
      <c r="BI25" s="60"/>
      <c r="BJ25" s="60"/>
      <c r="BK25" s="60"/>
      <c r="BL25" s="60"/>
      <c r="BM25" s="60"/>
      <c r="BN25" s="60"/>
      <c r="BO25" s="60"/>
      <c r="BP25" s="60"/>
      <c r="BQ25" s="60"/>
      <c r="BR25" s="60"/>
      <c r="BS25" s="60"/>
      <c r="BT25" s="60"/>
      <c r="BU25" s="60"/>
      <c r="BV25" s="60"/>
      <c r="BW25" s="60"/>
      <c r="BX25" s="60"/>
      <c r="BY25" s="60"/>
      <c r="BZ25" s="60"/>
      <c r="CA25" s="60"/>
      <c r="CB25" s="60"/>
      <c r="CC25" s="60"/>
      <c r="CD25" s="60"/>
      <c r="CE25" s="60"/>
      <c r="CF25" s="60"/>
      <c r="CG25" s="60"/>
      <c r="CH25" s="60"/>
      <c r="CI25" s="60"/>
      <c r="CJ25" s="60"/>
      <c r="CK25" s="60"/>
      <c r="CL25" s="60"/>
      <c r="CM25" s="60"/>
      <c r="CN25" s="60"/>
      <c r="CO25" s="60"/>
      <c r="CP25" s="60"/>
      <c r="CQ25" s="60"/>
      <c r="CR25" s="60"/>
      <c r="CS25" s="60"/>
      <c r="CT25" s="60"/>
      <c r="CU25" s="60"/>
      <c r="CV25" s="60"/>
      <c r="CW25" s="60"/>
      <c r="CX25" s="60"/>
      <c r="CY25" s="60"/>
      <c r="CZ25" s="60"/>
      <c r="DA25" s="60"/>
      <c r="DB25" s="60"/>
      <c r="DC25" s="60"/>
      <c r="DD25" s="60"/>
      <c r="DE25" s="60"/>
      <c r="DF25" s="60"/>
      <c r="DG25" s="60"/>
      <c r="DH25" s="60"/>
      <c r="DI25" s="60"/>
      <c r="DJ25" s="60"/>
      <c r="DK25" s="60"/>
      <c r="DL25" s="60"/>
      <c r="DM25" s="60"/>
      <c r="DN25" s="60"/>
      <c r="DO25" s="60"/>
      <c r="DP25" s="60"/>
      <c r="DQ25" s="60"/>
      <c r="DR25" s="60"/>
      <c r="DS25" s="60"/>
      <c r="DT25" s="60"/>
      <c r="DU25" s="60"/>
      <c r="DV25" s="60"/>
      <c r="DW25" s="60"/>
      <c r="DX25" s="60"/>
      <c r="DY25" s="60"/>
      <c r="DZ25" s="60"/>
      <c r="EA25" s="60"/>
      <c r="EB25" s="60"/>
      <c r="EC25" s="60"/>
      <c r="ED25" s="60"/>
      <c r="EE25" s="60"/>
      <c r="EF25" s="60"/>
      <c r="EG25" s="60"/>
      <c r="EH25" s="60"/>
      <c r="EI25" s="60"/>
      <c r="EJ25" s="60"/>
      <c r="EK25" s="60"/>
      <c r="EL25" s="60"/>
      <c r="EM25" s="60"/>
      <c r="EN25" s="60"/>
      <c r="EO25" s="60"/>
      <c r="EP25" s="60"/>
      <c r="EQ25" s="60"/>
      <c r="ER25" s="60"/>
      <c r="ES25" s="60"/>
      <c r="ET25" s="60"/>
      <c r="EU25" s="60"/>
      <c r="EV25" s="60"/>
      <c r="EW25" s="60"/>
      <c r="EX25" s="60"/>
      <c r="EY25" s="60"/>
      <c r="EZ25" s="60"/>
      <c r="FA25" s="60"/>
      <c r="FB25" s="60"/>
      <c r="FC25" s="60"/>
      <c r="FD25" s="60"/>
      <c r="FE25" s="60"/>
      <c r="FF25" s="60"/>
      <c r="FG25" s="60"/>
      <c r="FH25" s="60"/>
      <c r="FI25" s="60"/>
      <c r="FJ25" s="60"/>
      <c r="FK25" s="60"/>
      <c r="FL25" s="60"/>
      <c r="FM25" s="60"/>
      <c r="FN25" s="60"/>
      <c r="FO25" s="60"/>
      <c r="FP25" s="60"/>
      <c r="FQ25" s="60"/>
      <c r="FR25" s="60"/>
      <c r="FS25" s="60"/>
      <c r="FT25" s="60"/>
      <c r="FU25" s="60"/>
      <c r="FV25" s="60"/>
      <c r="FW25" s="60"/>
      <c r="FX25" s="60"/>
      <c r="FY25" s="60"/>
      <c r="FZ25" s="60"/>
      <c r="GA25" s="60"/>
      <c r="GB25" s="60"/>
      <c r="GC25" s="60"/>
      <c r="GD25" s="60"/>
      <c r="GE25" s="60"/>
      <c r="GF25" s="60"/>
      <c r="GG25" s="60"/>
      <c r="GH25" s="60"/>
      <c r="GI25" s="60"/>
      <c r="GJ25" s="60"/>
      <c r="GK25" s="60"/>
      <c r="GL25" s="60"/>
      <c r="GM25" s="60"/>
      <c r="GN25" s="60"/>
      <c r="GO25" s="60"/>
      <c r="GP25" s="60"/>
      <c r="GQ25" s="60"/>
      <c r="GR25" s="60"/>
      <c r="GS25" s="60"/>
      <c r="GT25" s="60"/>
      <c r="GU25" s="60"/>
      <c r="GV25" s="60"/>
      <c r="GW25" s="60"/>
      <c r="GX25" s="60"/>
      <c r="GY25" s="60"/>
      <c r="GZ25" s="60"/>
      <c r="HA25" s="60"/>
      <c r="HB25" s="60"/>
      <c r="HC25" s="60"/>
      <c r="HD25" s="60"/>
      <c r="HE25" s="60"/>
      <c r="HF25" s="60"/>
      <c r="HG25" s="60"/>
      <c r="HH25" s="60"/>
      <c r="HI25" s="60"/>
      <c r="HJ25" s="60"/>
      <c r="HK25" s="60"/>
      <c r="HL25" s="60"/>
      <c r="HM25" s="60"/>
      <c r="HN25" s="60"/>
      <c r="HO25" s="60"/>
      <c r="HP25" s="60"/>
      <c r="HQ25" s="60"/>
      <c r="HR25" s="60"/>
      <c r="HS25" s="60"/>
      <c r="HT25" s="60"/>
      <c r="HU25" s="60"/>
      <c r="HV25" s="60"/>
    </row>
    <row r="26" spans="2:230" s="61" customFormat="1" ht="18" customHeight="1" x14ac:dyDescent="0.35">
      <c r="B26" s="17" t="s">
        <v>216</v>
      </c>
      <c r="C26" s="17" t="s">
        <v>10</v>
      </c>
      <c r="D26" s="17">
        <v>53986929</v>
      </c>
      <c r="E26" s="17">
        <v>53988379</v>
      </c>
      <c r="F26" s="33">
        <v>1450</v>
      </c>
      <c r="G26" s="17" t="s">
        <v>500</v>
      </c>
      <c r="H26" s="13" t="s">
        <v>498</v>
      </c>
      <c r="I26" s="17" t="s">
        <v>141</v>
      </c>
      <c r="J26" s="17" t="s">
        <v>113</v>
      </c>
      <c r="K26" s="12">
        <v>0.22218199999999999</v>
      </c>
      <c r="L26" s="12">
        <v>0.97276264591439687</v>
      </c>
      <c r="M26" s="12">
        <v>2.7237354085603113E-2</v>
      </c>
      <c r="N26" s="12">
        <v>0</v>
      </c>
      <c r="O26" s="12">
        <v>0.76470588235294112</v>
      </c>
      <c r="P26" s="12">
        <v>0.20588235294117646</v>
      </c>
      <c r="Q26" s="12">
        <v>2.9411764705882353E-2</v>
      </c>
      <c r="R26" s="17" t="s">
        <v>176</v>
      </c>
      <c r="S26" s="17">
        <v>106560719</v>
      </c>
      <c r="T26" s="17" t="s">
        <v>114</v>
      </c>
      <c r="U26" s="69" t="s">
        <v>422</v>
      </c>
      <c r="V26" s="12">
        <v>0.404201176</v>
      </c>
      <c r="W26" s="12">
        <v>0.35599261399999999</v>
      </c>
      <c r="X26" s="12">
        <v>0.98101708099999996</v>
      </c>
      <c r="Y26" s="12">
        <v>0.619090166</v>
      </c>
      <c r="Z26" s="12">
        <v>10.10897737</v>
      </c>
      <c r="AA26" s="12">
        <v>0</v>
      </c>
      <c r="AB26" s="12">
        <v>0</v>
      </c>
      <c r="AC26" s="12">
        <v>0</v>
      </c>
      <c r="AD26" s="12">
        <v>0</v>
      </c>
      <c r="AE26" s="70">
        <v>1.0301782850000001</v>
      </c>
      <c r="AF26" s="110">
        <f t="shared" si="11"/>
        <v>2.6370884556484935E-2</v>
      </c>
      <c r="AG26" s="105">
        <f t="shared" si="12"/>
        <v>7.2670856567239997E-2</v>
      </c>
      <c r="AH26" s="105">
        <f t="shared" si="13"/>
        <v>4.5860376467364281E-2</v>
      </c>
      <c r="AI26" s="105">
        <f t="shared" si="14"/>
        <v>0</v>
      </c>
      <c r="AJ26" s="105">
        <f t="shared" si="15"/>
        <v>0</v>
      </c>
      <c r="AK26" s="105">
        <f t="shared" si="16"/>
        <v>0</v>
      </c>
      <c r="AL26" s="105">
        <f t="shared" si="17"/>
        <v>0</v>
      </c>
      <c r="AM26" s="105">
        <f t="shared" si="18"/>
        <v>2.9942032870073673E-2</v>
      </c>
      <c r="AN26" s="105">
        <f t="shared" si="9"/>
        <v>7.6312573794951377E-2</v>
      </c>
      <c r="AO26" s="105">
        <f t="shared" si="19"/>
        <v>0.74884327574388576</v>
      </c>
      <c r="AP26" s="111">
        <v>10.10897737</v>
      </c>
      <c r="AQ26" s="71">
        <f t="shared" si="8"/>
        <v>13.499456691999999</v>
      </c>
      <c r="AR26" s="66" t="s">
        <v>292</v>
      </c>
      <c r="AS26" s="66" t="s">
        <v>383</v>
      </c>
      <c r="AT26" s="66">
        <v>671</v>
      </c>
      <c r="AU26" s="66">
        <v>91.8</v>
      </c>
      <c r="AV26" s="66">
        <v>91</v>
      </c>
      <c r="AW26" s="66">
        <v>0</v>
      </c>
      <c r="AX26" s="66" t="s">
        <v>546</v>
      </c>
      <c r="AY26" s="72" t="s">
        <v>558</v>
      </c>
      <c r="AZ26" s="66">
        <v>30879638</v>
      </c>
      <c r="BA26" s="60"/>
      <c r="BB26" s="60"/>
      <c r="BC26" s="60"/>
      <c r="BD26" s="60"/>
      <c r="BE26" s="60"/>
      <c r="BF26" s="60"/>
      <c r="BG26" s="60"/>
      <c r="BH26" s="60"/>
      <c r="BI26" s="60"/>
      <c r="BJ26" s="60"/>
      <c r="BK26" s="60"/>
      <c r="BL26" s="60"/>
      <c r="BM26" s="60"/>
      <c r="BN26" s="60"/>
      <c r="BO26" s="60"/>
      <c r="BP26" s="60"/>
      <c r="BQ26" s="60"/>
      <c r="BR26" s="60"/>
      <c r="BS26" s="60"/>
      <c r="BT26" s="60"/>
      <c r="BU26" s="60"/>
      <c r="BV26" s="60"/>
      <c r="BW26" s="60"/>
      <c r="BX26" s="60"/>
      <c r="BY26" s="60"/>
      <c r="BZ26" s="60"/>
      <c r="CA26" s="60"/>
      <c r="CB26" s="60"/>
      <c r="CC26" s="60"/>
      <c r="CD26" s="60"/>
      <c r="CE26" s="60"/>
      <c r="CF26" s="60"/>
      <c r="CG26" s="60"/>
      <c r="CH26" s="60"/>
      <c r="CI26" s="60"/>
      <c r="CJ26" s="60"/>
      <c r="CK26" s="60"/>
      <c r="CL26" s="60"/>
      <c r="CM26" s="60"/>
      <c r="CN26" s="60"/>
      <c r="CO26" s="60"/>
      <c r="CP26" s="60"/>
      <c r="CQ26" s="60"/>
      <c r="CR26" s="60"/>
      <c r="CS26" s="60"/>
      <c r="CT26" s="60"/>
      <c r="CU26" s="60"/>
      <c r="CV26" s="60"/>
      <c r="CW26" s="60"/>
      <c r="CX26" s="60"/>
      <c r="CY26" s="60"/>
      <c r="CZ26" s="60"/>
      <c r="DA26" s="60"/>
      <c r="DB26" s="60"/>
      <c r="DC26" s="60"/>
      <c r="DD26" s="60"/>
      <c r="DE26" s="60"/>
      <c r="DF26" s="60"/>
      <c r="DG26" s="60"/>
      <c r="DH26" s="60"/>
      <c r="DI26" s="60"/>
      <c r="DJ26" s="60"/>
      <c r="DK26" s="60"/>
      <c r="DL26" s="60"/>
      <c r="DM26" s="60"/>
      <c r="DN26" s="60"/>
      <c r="DO26" s="60"/>
      <c r="DP26" s="60"/>
      <c r="DQ26" s="60"/>
      <c r="DR26" s="60"/>
      <c r="DS26" s="60"/>
      <c r="DT26" s="60"/>
      <c r="DU26" s="60"/>
      <c r="DV26" s="60"/>
      <c r="DW26" s="60"/>
      <c r="DX26" s="60"/>
      <c r="DY26" s="60"/>
      <c r="DZ26" s="60"/>
      <c r="EA26" s="60"/>
      <c r="EB26" s="60"/>
      <c r="EC26" s="60"/>
      <c r="ED26" s="60"/>
      <c r="EE26" s="60"/>
      <c r="EF26" s="60"/>
      <c r="EG26" s="60"/>
      <c r="EH26" s="60"/>
      <c r="EI26" s="60"/>
      <c r="EJ26" s="60"/>
      <c r="EK26" s="60"/>
      <c r="EL26" s="60"/>
      <c r="EM26" s="60"/>
      <c r="EN26" s="60"/>
      <c r="EO26" s="60"/>
      <c r="EP26" s="60"/>
      <c r="EQ26" s="60"/>
      <c r="ER26" s="60"/>
      <c r="ES26" s="60"/>
      <c r="ET26" s="60"/>
      <c r="EU26" s="60"/>
      <c r="EV26" s="60"/>
      <c r="EW26" s="60"/>
      <c r="EX26" s="60"/>
      <c r="EY26" s="60"/>
      <c r="EZ26" s="60"/>
      <c r="FA26" s="60"/>
      <c r="FB26" s="60"/>
      <c r="FC26" s="60"/>
      <c r="FD26" s="60"/>
      <c r="FE26" s="60"/>
      <c r="FF26" s="60"/>
      <c r="FG26" s="60"/>
      <c r="FH26" s="60"/>
      <c r="FI26" s="60"/>
      <c r="FJ26" s="60"/>
      <c r="FK26" s="60"/>
      <c r="FL26" s="60"/>
      <c r="FM26" s="60"/>
      <c r="FN26" s="60"/>
      <c r="FO26" s="60"/>
      <c r="FP26" s="60"/>
      <c r="FQ26" s="60"/>
      <c r="FR26" s="60"/>
      <c r="FS26" s="60"/>
      <c r="FT26" s="60"/>
      <c r="FU26" s="60"/>
      <c r="FV26" s="60"/>
      <c r="FW26" s="60"/>
      <c r="FX26" s="60"/>
      <c r="FY26" s="60"/>
      <c r="FZ26" s="60"/>
      <c r="GA26" s="60"/>
      <c r="GB26" s="60"/>
      <c r="GC26" s="60"/>
      <c r="GD26" s="60"/>
      <c r="GE26" s="60"/>
      <c r="GF26" s="60"/>
      <c r="GG26" s="60"/>
      <c r="GH26" s="60"/>
      <c r="GI26" s="60"/>
      <c r="GJ26" s="60"/>
      <c r="GK26" s="60"/>
      <c r="GL26" s="60"/>
      <c r="GM26" s="60"/>
      <c r="GN26" s="60"/>
      <c r="GO26" s="60"/>
      <c r="GP26" s="60"/>
      <c r="GQ26" s="60"/>
      <c r="GR26" s="60"/>
      <c r="GS26" s="60"/>
      <c r="GT26" s="60"/>
      <c r="GU26" s="60"/>
      <c r="GV26" s="60"/>
      <c r="GW26" s="60"/>
      <c r="GX26" s="60"/>
      <c r="GY26" s="60"/>
      <c r="GZ26" s="60"/>
      <c r="HA26" s="60"/>
      <c r="HB26" s="60"/>
      <c r="HC26" s="60"/>
      <c r="HD26" s="60"/>
      <c r="HE26" s="60"/>
      <c r="HF26" s="60"/>
      <c r="HG26" s="60"/>
      <c r="HH26" s="60"/>
      <c r="HI26" s="60"/>
      <c r="HJ26" s="60"/>
      <c r="HK26" s="60"/>
      <c r="HL26" s="60"/>
      <c r="HM26" s="60"/>
      <c r="HN26" s="60"/>
      <c r="HO26" s="60"/>
      <c r="HP26" s="60"/>
      <c r="HQ26" s="60"/>
      <c r="HR26" s="60"/>
      <c r="HS26" s="60"/>
      <c r="HT26" s="60"/>
      <c r="HU26" s="60"/>
      <c r="HV26" s="60"/>
    </row>
    <row r="27" spans="2:230" s="61" customFormat="1" ht="18.75" customHeight="1" x14ac:dyDescent="0.35">
      <c r="B27" s="17" t="s">
        <v>185</v>
      </c>
      <c r="C27" s="17" t="s">
        <v>18</v>
      </c>
      <c r="D27" s="17">
        <v>2109421</v>
      </c>
      <c r="E27" s="17">
        <v>2123074</v>
      </c>
      <c r="F27" s="33">
        <v>13653</v>
      </c>
      <c r="G27" s="17" t="s">
        <v>501</v>
      </c>
      <c r="H27" s="13" t="s">
        <v>498</v>
      </c>
      <c r="I27" s="17" t="s">
        <v>141</v>
      </c>
      <c r="J27" s="17" t="s">
        <v>23</v>
      </c>
      <c r="K27" s="12">
        <v>0.282995</v>
      </c>
      <c r="L27" s="12">
        <v>0.9688715953307393</v>
      </c>
      <c r="M27" s="12">
        <v>3.1128404669260701E-2</v>
      </c>
      <c r="N27" s="12">
        <v>0</v>
      </c>
      <c r="O27" s="12">
        <v>0.73529411764705888</v>
      </c>
      <c r="P27" s="12">
        <v>0.17647058823529413</v>
      </c>
      <c r="Q27" s="12">
        <v>8.8235294117647065E-2</v>
      </c>
      <c r="R27" s="17" t="s">
        <v>176</v>
      </c>
      <c r="S27" s="17">
        <v>106578315</v>
      </c>
      <c r="T27" s="17" t="s">
        <v>24</v>
      </c>
      <c r="U27" s="69" t="s">
        <v>423</v>
      </c>
      <c r="V27" s="12">
        <v>0</v>
      </c>
      <c r="W27" s="12">
        <v>0</v>
      </c>
      <c r="X27" s="12">
        <v>3.9240683220000001</v>
      </c>
      <c r="Y27" s="12">
        <v>0</v>
      </c>
      <c r="Z27" s="12">
        <v>4.5949897149999996</v>
      </c>
      <c r="AA27" s="12">
        <v>0</v>
      </c>
      <c r="AB27" s="12">
        <v>0.43143639700000003</v>
      </c>
      <c r="AC27" s="12">
        <v>0</v>
      </c>
      <c r="AD27" s="12">
        <v>0</v>
      </c>
      <c r="AE27" s="70">
        <v>0</v>
      </c>
      <c r="AF27" s="110">
        <f t="shared" si="11"/>
        <v>0</v>
      </c>
      <c r="AG27" s="105">
        <f t="shared" si="12"/>
        <v>0.43841916789465257</v>
      </c>
      <c r="AH27" s="105">
        <f t="shared" si="13"/>
        <v>0</v>
      </c>
      <c r="AI27" s="105">
        <f t="shared" si="14"/>
        <v>0</v>
      </c>
      <c r="AJ27" s="105">
        <f t="shared" si="15"/>
        <v>4.8202521121192395E-2</v>
      </c>
      <c r="AK27" s="105">
        <f t="shared" si="16"/>
        <v>0</v>
      </c>
      <c r="AL27" s="105">
        <f t="shared" si="17"/>
        <v>0</v>
      </c>
      <c r="AM27" s="105">
        <f t="shared" si="18"/>
        <v>0</v>
      </c>
      <c r="AN27" s="105">
        <f t="shared" si="9"/>
        <v>0</v>
      </c>
      <c r="AO27" s="105">
        <f t="shared" si="19"/>
        <v>0.51337831098415487</v>
      </c>
      <c r="AP27" s="111">
        <v>4.5949897149999996</v>
      </c>
      <c r="AQ27" s="71">
        <f t="shared" si="8"/>
        <v>8.9504944340000012</v>
      </c>
      <c r="AR27" s="66" t="s">
        <v>312</v>
      </c>
      <c r="AS27" s="66" t="s">
        <v>358</v>
      </c>
      <c r="AT27" s="66">
        <v>553</v>
      </c>
      <c r="AU27" s="66">
        <v>82.1</v>
      </c>
      <c r="AV27" s="66">
        <v>94</v>
      </c>
      <c r="AW27" s="66">
        <v>0</v>
      </c>
      <c r="AX27" s="66" t="s">
        <v>547</v>
      </c>
      <c r="AY27" s="72" t="s">
        <v>549</v>
      </c>
      <c r="AZ27" s="66" t="s">
        <v>548</v>
      </c>
      <c r="BA27" s="60"/>
      <c r="BB27" s="60"/>
      <c r="BC27" s="60"/>
      <c r="BD27" s="60"/>
      <c r="BE27" s="60"/>
      <c r="BF27" s="60"/>
      <c r="BG27" s="60"/>
      <c r="BH27" s="60"/>
      <c r="BI27" s="60"/>
      <c r="BJ27" s="60"/>
      <c r="BK27" s="60"/>
      <c r="BL27" s="60"/>
      <c r="BM27" s="60"/>
      <c r="BN27" s="60"/>
      <c r="BO27" s="60"/>
      <c r="BP27" s="60"/>
      <c r="BQ27" s="60"/>
      <c r="BR27" s="60"/>
      <c r="BS27" s="60"/>
      <c r="BT27" s="60"/>
      <c r="BU27" s="60"/>
      <c r="BV27" s="60"/>
      <c r="BW27" s="60"/>
      <c r="BX27" s="60"/>
      <c r="BY27" s="60"/>
      <c r="BZ27" s="60"/>
      <c r="CA27" s="60"/>
      <c r="CB27" s="60"/>
      <c r="CC27" s="60"/>
      <c r="CD27" s="60"/>
      <c r="CE27" s="60"/>
      <c r="CF27" s="60"/>
      <c r="CG27" s="60"/>
      <c r="CH27" s="60"/>
      <c r="CI27" s="60"/>
      <c r="CJ27" s="60"/>
      <c r="CK27" s="60"/>
      <c r="CL27" s="60"/>
      <c r="CM27" s="60"/>
      <c r="CN27" s="60"/>
      <c r="CO27" s="60"/>
      <c r="CP27" s="60"/>
      <c r="CQ27" s="60"/>
      <c r="CR27" s="60"/>
      <c r="CS27" s="60"/>
      <c r="CT27" s="60"/>
      <c r="CU27" s="60"/>
      <c r="CV27" s="60"/>
      <c r="CW27" s="60"/>
      <c r="CX27" s="60"/>
      <c r="CY27" s="60"/>
      <c r="CZ27" s="60"/>
      <c r="DA27" s="60"/>
      <c r="DB27" s="60"/>
      <c r="DC27" s="60"/>
      <c r="DD27" s="60"/>
      <c r="DE27" s="60"/>
      <c r="DF27" s="60"/>
      <c r="DG27" s="60"/>
      <c r="DH27" s="60"/>
      <c r="DI27" s="60"/>
      <c r="DJ27" s="60"/>
      <c r="DK27" s="60"/>
      <c r="DL27" s="60"/>
      <c r="DM27" s="60"/>
      <c r="DN27" s="60"/>
      <c r="DO27" s="60"/>
      <c r="DP27" s="60"/>
      <c r="DQ27" s="60"/>
      <c r="DR27" s="60"/>
      <c r="DS27" s="60"/>
      <c r="DT27" s="60"/>
      <c r="DU27" s="60"/>
      <c r="DV27" s="60"/>
      <c r="DW27" s="60"/>
      <c r="DX27" s="60"/>
      <c r="DY27" s="60"/>
      <c r="DZ27" s="60"/>
      <c r="EA27" s="60"/>
      <c r="EB27" s="60"/>
      <c r="EC27" s="60"/>
      <c r="ED27" s="60"/>
      <c r="EE27" s="60"/>
      <c r="EF27" s="60"/>
      <c r="EG27" s="60"/>
      <c r="EH27" s="60"/>
      <c r="EI27" s="60"/>
      <c r="EJ27" s="60"/>
      <c r="EK27" s="60"/>
      <c r="EL27" s="60"/>
      <c r="EM27" s="60"/>
      <c r="EN27" s="60"/>
      <c r="EO27" s="60"/>
      <c r="EP27" s="60"/>
      <c r="EQ27" s="60"/>
      <c r="ER27" s="60"/>
      <c r="ES27" s="60"/>
      <c r="ET27" s="60"/>
      <c r="EU27" s="60"/>
      <c r="EV27" s="60"/>
      <c r="EW27" s="60"/>
      <c r="EX27" s="60"/>
      <c r="EY27" s="60"/>
      <c r="EZ27" s="60"/>
      <c r="FA27" s="60"/>
      <c r="FB27" s="60"/>
      <c r="FC27" s="60"/>
      <c r="FD27" s="60"/>
      <c r="FE27" s="60"/>
      <c r="FF27" s="60"/>
      <c r="FG27" s="60"/>
      <c r="FH27" s="60"/>
      <c r="FI27" s="60"/>
      <c r="FJ27" s="60"/>
      <c r="FK27" s="60"/>
      <c r="FL27" s="60"/>
      <c r="FM27" s="60"/>
      <c r="FN27" s="60"/>
      <c r="FO27" s="60"/>
      <c r="FP27" s="60"/>
      <c r="FQ27" s="60"/>
      <c r="FR27" s="60"/>
      <c r="FS27" s="60"/>
      <c r="FT27" s="60"/>
      <c r="FU27" s="60"/>
      <c r="FV27" s="60"/>
      <c r="FW27" s="60"/>
      <c r="FX27" s="60"/>
      <c r="FY27" s="60"/>
      <c r="FZ27" s="60"/>
      <c r="GA27" s="60"/>
      <c r="GB27" s="60"/>
      <c r="GC27" s="60"/>
      <c r="GD27" s="60"/>
      <c r="GE27" s="60"/>
      <c r="GF27" s="60"/>
      <c r="GG27" s="60"/>
      <c r="GH27" s="60"/>
      <c r="GI27" s="60"/>
      <c r="GJ27" s="60"/>
      <c r="GK27" s="60"/>
      <c r="GL27" s="60"/>
      <c r="GM27" s="60"/>
      <c r="GN27" s="60"/>
      <c r="GO27" s="60"/>
      <c r="GP27" s="60"/>
      <c r="GQ27" s="60"/>
      <c r="GR27" s="60"/>
      <c r="GS27" s="60"/>
      <c r="GT27" s="60"/>
      <c r="GU27" s="60"/>
      <c r="GV27" s="60"/>
      <c r="GW27" s="60"/>
      <c r="GX27" s="60"/>
      <c r="GY27" s="60"/>
      <c r="GZ27" s="60"/>
      <c r="HA27" s="60"/>
      <c r="HB27" s="60"/>
      <c r="HC27" s="60"/>
      <c r="HD27" s="60"/>
      <c r="HE27" s="60"/>
      <c r="HF27" s="60"/>
      <c r="HG27" s="60"/>
      <c r="HH27" s="60"/>
      <c r="HI27" s="60"/>
      <c r="HJ27" s="60"/>
      <c r="HK27" s="60"/>
      <c r="HL27" s="60"/>
      <c r="HM27" s="60"/>
      <c r="HN27" s="60"/>
      <c r="HO27" s="60"/>
      <c r="HP27" s="60"/>
      <c r="HQ27" s="60"/>
      <c r="HR27" s="60"/>
      <c r="HS27" s="60"/>
      <c r="HT27" s="60"/>
      <c r="HU27" s="60"/>
      <c r="HV27" s="60"/>
    </row>
    <row r="28" spans="2:230" s="61" customFormat="1" ht="18.75" customHeight="1" x14ac:dyDescent="0.35">
      <c r="B28" s="17" t="s">
        <v>224</v>
      </c>
      <c r="C28" s="17" t="s">
        <v>6</v>
      </c>
      <c r="D28" s="17">
        <v>75012242</v>
      </c>
      <c r="E28" s="17">
        <v>75012417</v>
      </c>
      <c r="F28" s="33">
        <v>175</v>
      </c>
      <c r="G28" s="17" t="s">
        <v>500</v>
      </c>
      <c r="H28" s="13" t="s">
        <v>498</v>
      </c>
      <c r="I28" s="17" t="s">
        <v>141</v>
      </c>
      <c r="J28" s="17" t="s">
        <v>43</v>
      </c>
      <c r="K28" s="12">
        <v>0.161218</v>
      </c>
      <c r="L28" s="12">
        <v>0.96108949416342415</v>
      </c>
      <c r="M28" s="12">
        <v>3.8910505836575876E-2</v>
      </c>
      <c r="N28" s="12">
        <v>0</v>
      </c>
      <c r="O28" s="12">
        <v>0.73529411764705888</v>
      </c>
      <c r="P28" s="12">
        <v>0.26470588235294118</v>
      </c>
      <c r="Q28" s="12">
        <v>0</v>
      </c>
      <c r="R28" s="17" t="s">
        <v>176</v>
      </c>
      <c r="S28" s="17">
        <v>106603922</v>
      </c>
      <c r="T28" s="17" t="s">
        <v>44</v>
      </c>
      <c r="U28" s="69" t="s">
        <v>424</v>
      </c>
      <c r="V28" s="12">
        <v>1.212603528</v>
      </c>
      <c r="W28" s="12">
        <v>0</v>
      </c>
      <c r="X28" s="12">
        <v>4.4145768619999997</v>
      </c>
      <c r="Y28" s="12">
        <v>0</v>
      </c>
      <c r="Z28" s="12">
        <v>54.95607699</v>
      </c>
      <c r="AA28" s="12">
        <v>0.30483402500000001</v>
      </c>
      <c r="AB28" s="12">
        <v>0.215718199</v>
      </c>
      <c r="AC28" s="12">
        <v>0</v>
      </c>
      <c r="AD28" s="12">
        <v>0</v>
      </c>
      <c r="AE28" s="70">
        <v>0</v>
      </c>
      <c r="AF28" s="110">
        <f t="shared" si="11"/>
        <v>0</v>
      </c>
      <c r="AG28" s="105">
        <f t="shared" si="12"/>
        <v>7.2247162502794449E-2</v>
      </c>
      <c r="AH28" s="105">
        <f t="shared" si="13"/>
        <v>0</v>
      </c>
      <c r="AI28" s="105">
        <f t="shared" si="14"/>
        <v>4.9887891929416605E-3</v>
      </c>
      <c r="AJ28" s="105">
        <f t="shared" si="15"/>
        <v>3.5303559695871825E-3</v>
      </c>
      <c r="AK28" s="105">
        <f t="shared" si="16"/>
        <v>0</v>
      </c>
      <c r="AL28" s="105">
        <f t="shared" si="17"/>
        <v>0</v>
      </c>
      <c r="AM28" s="105">
        <f t="shared" si="18"/>
        <v>1.9844974247245954E-2</v>
      </c>
      <c r="AN28" s="105">
        <f t="shared" si="9"/>
        <v>0</v>
      </c>
      <c r="AO28" s="105">
        <f t="shared" si="19"/>
        <v>0.89938871808743082</v>
      </c>
      <c r="AP28" s="111">
        <v>54.95607699</v>
      </c>
      <c r="AQ28" s="71">
        <f t="shared" si="8"/>
        <v>61.103809603999999</v>
      </c>
      <c r="AR28" s="66" t="s">
        <v>315</v>
      </c>
      <c r="AS28" s="66" t="s">
        <v>359</v>
      </c>
      <c r="AT28" s="66">
        <v>2792</v>
      </c>
      <c r="AU28" s="66">
        <v>80.16</v>
      </c>
      <c r="AV28" s="66">
        <v>100</v>
      </c>
      <c r="AW28" s="66">
        <v>0</v>
      </c>
      <c r="AX28" s="66" t="s">
        <v>551</v>
      </c>
      <c r="AY28" s="72" t="s">
        <v>550</v>
      </c>
      <c r="AZ28" s="66">
        <v>30952063</v>
      </c>
      <c r="BA28" s="60"/>
      <c r="BB28" s="60"/>
      <c r="BC28" s="60"/>
      <c r="BD28" s="60"/>
      <c r="BE28" s="60"/>
      <c r="BF28" s="60"/>
      <c r="BG28" s="60"/>
      <c r="BH28" s="60"/>
      <c r="BI28" s="60"/>
      <c r="BJ28" s="60"/>
      <c r="BK28" s="60"/>
      <c r="BL28" s="60"/>
      <c r="BM28" s="60"/>
      <c r="BN28" s="60"/>
      <c r="BO28" s="60"/>
      <c r="BP28" s="60"/>
      <c r="BQ28" s="60"/>
      <c r="BR28" s="60"/>
      <c r="BS28" s="60"/>
      <c r="BT28" s="60"/>
      <c r="BU28" s="60"/>
      <c r="BV28" s="60"/>
      <c r="BW28" s="60"/>
      <c r="BX28" s="60"/>
      <c r="BY28" s="60"/>
      <c r="BZ28" s="60"/>
      <c r="CA28" s="60"/>
      <c r="CB28" s="60"/>
      <c r="CC28" s="60"/>
      <c r="CD28" s="60"/>
      <c r="CE28" s="60"/>
      <c r="CF28" s="60"/>
      <c r="CG28" s="60"/>
      <c r="CH28" s="60"/>
      <c r="CI28" s="60"/>
      <c r="CJ28" s="60"/>
      <c r="CK28" s="60"/>
      <c r="CL28" s="60"/>
      <c r="CM28" s="60"/>
      <c r="CN28" s="60"/>
      <c r="CO28" s="60"/>
      <c r="CP28" s="60"/>
      <c r="CQ28" s="60"/>
      <c r="CR28" s="60"/>
      <c r="CS28" s="60"/>
      <c r="CT28" s="60"/>
      <c r="CU28" s="60"/>
      <c r="CV28" s="60"/>
      <c r="CW28" s="60"/>
      <c r="CX28" s="60"/>
      <c r="CY28" s="60"/>
      <c r="CZ28" s="60"/>
      <c r="DA28" s="60"/>
      <c r="DB28" s="60"/>
      <c r="DC28" s="60"/>
      <c r="DD28" s="60"/>
      <c r="DE28" s="60"/>
      <c r="DF28" s="60"/>
      <c r="DG28" s="60"/>
      <c r="DH28" s="60"/>
      <c r="DI28" s="60"/>
      <c r="DJ28" s="60"/>
      <c r="DK28" s="60"/>
      <c r="DL28" s="60"/>
      <c r="DM28" s="60"/>
      <c r="DN28" s="60"/>
      <c r="DO28" s="60"/>
      <c r="DP28" s="60"/>
      <c r="DQ28" s="60"/>
      <c r="DR28" s="60"/>
      <c r="DS28" s="60"/>
      <c r="DT28" s="60"/>
      <c r="DU28" s="60"/>
      <c r="DV28" s="60"/>
      <c r="DW28" s="60"/>
      <c r="DX28" s="60"/>
      <c r="DY28" s="60"/>
      <c r="DZ28" s="60"/>
      <c r="EA28" s="60"/>
      <c r="EB28" s="60"/>
      <c r="EC28" s="60"/>
      <c r="ED28" s="60"/>
      <c r="EE28" s="60"/>
      <c r="EF28" s="60"/>
      <c r="EG28" s="60"/>
      <c r="EH28" s="60"/>
      <c r="EI28" s="60"/>
      <c r="EJ28" s="60"/>
      <c r="EK28" s="60"/>
      <c r="EL28" s="60"/>
      <c r="EM28" s="60"/>
      <c r="EN28" s="60"/>
      <c r="EO28" s="60"/>
      <c r="EP28" s="60"/>
      <c r="EQ28" s="60"/>
      <c r="ER28" s="60"/>
      <c r="ES28" s="60"/>
      <c r="ET28" s="60"/>
      <c r="EU28" s="60"/>
      <c r="EV28" s="60"/>
      <c r="EW28" s="60"/>
      <c r="EX28" s="60"/>
      <c r="EY28" s="60"/>
      <c r="EZ28" s="60"/>
      <c r="FA28" s="60"/>
      <c r="FB28" s="60"/>
      <c r="FC28" s="60"/>
      <c r="FD28" s="60"/>
      <c r="FE28" s="60"/>
      <c r="FF28" s="60"/>
      <c r="FG28" s="60"/>
      <c r="FH28" s="60"/>
      <c r="FI28" s="60"/>
      <c r="FJ28" s="60"/>
      <c r="FK28" s="60"/>
      <c r="FL28" s="60"/>
      <c r="FM28" s="60"/>
      <c r="FN28" s="60"/>
      <c r="FO28" s="60"/>
      <c r="FP28" s="60"/>
      <c r="FQ28" s="60"/>
      <c r="FR28" s="60"/>
      <c r="FS28" s="60"/>
      <c r="FT28" s="60"/>
      <c r="FU28" s="60"/>
      <c r="FV28" s="60"/>
      <c r="FW28" s="60"/>
      <c r="FX28" s="60"/>
      <c r="FY28" s="60"/>
      <c r="FZ28" s="60"/>
      <c r="GA28" s="60"/>
      <c r="GB28" s="60"/>
      <c r="GC28" s="60"/>
      <c r="GD28" s="60"/>
      <c r="GE28" s="60"/>
      <c r="GF28" s="60"/>
      <c r="GG28" s="60"/>
      <c r="GH28" s="60"/>
      <c r="GI28" s="60"/>
      <c r="GJ28" s="60"/>
      <c r="GK28" s="60"/>
      <c r="GL28" s="60"/>
      <c r="GM28" s="60"/>
      <c r="GN28" s="60"/>
      <c r="GO28" s="60"/>
      <c r="GP28" s="60"/>
      <c r="GQ28" s="60"/>
      <c r="GR28" s="60"/>
      <c r="GS28" s="60"/>
      <c r="GT28" s="60"/>
      <c r="GU28" s="60"/>
      <c r="GV28" s="60"/>
      <c r="GW28" s="60"/>
      <c r="GX28" s="60"/>
      <c r="GY28" s="60"/>
      <c r="GZ28" s="60"/>
      <c r="HA28" s="60"/>
      <c r="HB28" s="60"/>
      <c r="HC28" s="60"/>
      <c r="HD28" s="60"/>
      <c r="HE28" s="60"/>
      <c r="HF28" s="60"/>
      <c r="HG28" s="60"/>
      <c r="HH28" s="60"/>
      <c r="HI28" s="60"/>
      <c r="HJ28" s="60"/>
      <c r="HK28" s="60"/>
      <c r="HL28" s="60"/>
      <c r="HM28" s="60"/>
      <c r="HN28" s="60"/>
      <c r="HO28" s="60"/>
      <c r="HP28" s="60"/>
      <c r="HQ28" s="60"/>
      <c r="HR28" s="60"/>
      <c r="HS28" s="60"/>
      <c r="HT28" s="60"/>
      <c r="HU28" s="60"/>
      <c r="HV28" s="60"/>
    </row>
    <row r="29" spans="2:230" s="61" customFormat="1" ht="18" customHeight="1" x14ac:dyDescent="0.35">
      <c r="B29" s="66" t="s">
        <v>265</v>
      </c>
      <c r="C29" s="66" t="s">
        <v>3</v>
      </c>
      <c r="D29" s="66">
        <v>53229610</v>
      </c>
      <c r="E29" s="66">
        <v>54031283</v>
      </c>
      <c r="F29" s="67">
        <v>801673</v>
      </c>
      <c r="G29" s="66" t="s">
        <v>501</v>
      </c>
      <c r="H29" s="13" t="s">
        <v>504</v>
      </c>
      <c r="I29" s="66" t="s">
        <v>207</v>
      </c>
      <c r="J29" s="66" t="s">
        <v>266</v>
      </c>
      <c r="K29" s="68">
        <v>0.26825700000000002</v>
      </c>
      <c r="L29" s="68">
        <v>0.96108949416342415</v>
      </c>
      <c r="M29" s="68">
        <v>3.5019455252918288E-2</v>
      </c>
      <c r="N29" s="68">
        <v>3.8910505836575876E-3</v>
      </c>
      <c r="O29" s="68">
        <v>0.6470588235294118</v>
      </c>
      <c r="P29" s="68">
        <v>0.3235294117647059</v>
      </c>
      <c r="Q29" s="68">
        <v>2.9411764705882353E-2</v>
      </c>
      <c r="R29" s="66" t="s">
        <v>237</v>
      </c>
      <c r="S29" s="73">
        <v>106605787</v>
      </c>
      <c r="T29" s="13" t="s">
        <v>65</v>
      </c>
      <c r="U29" s="74" t="s">
        <v>425</v>
      </c>
      <c r="V29" s="68">
        <v>2.223106467</v>
      </c>
      <c r="W29" s="68">
        <v>0.71198522799999997</v>
      </c>
      <c r="X29" s="68">
        <v>1.4715256210000001</v>
      </c>
      <c r="Y29" s="68">
        <v>6.8099918270000002</v>
      </c>
      <c r="Z29" s="68">
        <v>44.663300030000002</v>
      </c>
      <c r="AA29" s="68">
        <v>9.4498547730000002</v>
      </c>
      <c r="AB29" s="68">
        <v>2.1571819859999999</v>
      </c>
      <c r="AC29" s="68">
        <v>1.1208592239999999</v>
      </c>
      <c r="AD29" s="68">
        <v>0.72642851200000003</v>
      </c>
      <c r="AE29" s="75">
        <v>8.2414262800000007</v>
      </c>
      <c r="AF29" s="110">
        <f t="shared" si="11"/>
        <v>9.1779461299749589E-3</v>
      </c>
      <c r="AG29" s="105">
        <f t="shared" si="12"/>
        <v>1.8968908830248862E-2</v>
      </c>
      <c r="AH29" s="105">
        <f t="shared" si="13"/>
        <v>8.7785161371038659E-2</v>
      </c>
      <c r="AI29" s="105">
        <f t="shared" si="14"/>
        <v>0.12181468748489364</v>
      </c>
      <c r="AJ29" s="105">
        <f t="shared" si="15"/>
        <v>2.7807459033490502E-2</v>
      </c>
      <c r="AK29" s="105">
        <f t="shared" si="16"/>
        <v>1.4448594117682362E-2</v>
      </c>
      <c r="AL29" s="105">
        <f t="shared" si="17"/>
        <v>9.3641293220958072E-3</v>
      </c>
      <c r="AM29" s="105">
        <f t="shared" si="18"/>
        <v>2.865726786585094E-2</v>
      </c>
      <c r="AN29" s="105">
        <f t="shared" si="9"/>
        <v>0.10623726933840252</v>
      </c>
      <c r="AO29" s="105">
        <f t="shared" si="19"/>
        <v>0.57573857650632188</v>
      </c>
      <c r="AP29" s="116">
        <v>44.663300030000002</v>
      </c>
      <c r="AQ29" s="71">
        <f t="shared" si="8"/>
        <v>77.575659947999995</v>
      </c>
      <c r="AR29" s="66" t="s">
        <v>298</v>
      </c>
      <c r="AS29" s="66" t="s">
        <v>350</v>
      </c>
      <c r="AT29" s="66">
        <v>319</v>
      </c>
      <c r="AU29" s="66">
        <v>90.28</v>
      </c>
      <c r="AV29" s="66">
        <v>92</v>
      </c>
      <c r="AW29" s="66">
        <v>0</v>
      </c>
      <c r="AX29" s="66" t="s">
        <v>552</v>
      </c>
      <c r="AY29" s="83" t="s">
        <v>257</v>
      </c>
      <c r="AZ29" s="66">
        <v>16641098</v>
      </c>
      <c r="BA29" s="60"/>
      <c r="BB29" s="60"/>
      <c r="BC29" s="60"/>
      <c r="BD29" s="60"/>
      <c r="BE29" s="60"/>
      <c r="BF29" s="60"/>
      <c r="BG29" s="60"/>
      <c r="BH29" s="60"/>
      <c r="BI29" s="60"/>
      <c r="BJ29" s="60"/>
      <c r="BK29" s="60"/>
      <c r="BL29" s="60"/>
      <c r="BM29" s="60"/>
      <c r="BN29" s="60"/>
      <c r="BO29" s="60"/>
      <c r="BP29" s="60"/>
      <c r="BQ29" s="60"/>
      <c r="BR29" s="60"/>
      <c r="BS29" s="60"/>
      <c r="BT29" s="60"/>
      <c r="BU29" s="60"/>
      <c r="BV29" s="60"/>
      <c r="BW29" s="60"/>
      <c r="BX29" s="60"/>
      <c r="BY29" s="60"/>
      <c r="BZ29" s="60"/>
      <c r="CA29" s="60"/>
      <c r="CB29" s="60"/>
      <c r="CC29" s="60"/>
      <c r="CD29" s="60"/>
      <c r="CE29" s="60"/>
      <c r="CF29" s="60"/>
      <c r="CG29" s="60"/>
      <c r="CH29" s="60"/>
      <c r="CI29" s="60"/>
      <c r="CJ29" s="60"/>
      <c r="CK29" s="60"/>
      <c r="CL29" s="60"/>
      <c r="CM29" s="60"/>
      <c r="CN29" s="60"/>
      <c r="CO29" s="60"/>
      <c r="CP29" s="60"/>
      <c r="CQ29" s="60"/>
      <c r="CR29" s="60"/>
      <c r="CS29" s="60"/>
      <c r="CT29" s="60"/>
      <c r="CU29" s="60"/>
      <c r="CV29" s="60"/>
      <c r="CW29" s="60"/>
      <c r="CX29" s="60"/>
      <c r="CY29" s="60"/>
      <c r="CZ29" s="60"/>
      <c r="DA29" s="60"/>
      <c r="DB29" s="60"/>
      <c r="DC29" s="60"/>
      <c r="DD29" s="60"/>
      <c r="DE29" s="60"/>
      <c r="DF29" s="60"/>
      <c r="DG29" s="60"/>
      <c r="DH29" s="60"/>
      <c r="DI29" s="60"/>
      <c r="DJ29" s="60"/>
      <c r="DK29" s="60"/>
      <c r="DL29" s="60"/>
      <c r="DM29" s="60"/>
      <c r="DN29" s="60"/>
      <c r="DO29" s="60"/>
      <c r="DP29" s="60"/>
      <c r="DQ29" s="60"/>
      <c r="DR29" s="60"/>
      <c r="DS29" s="60"/>
      <c r="DT29" s="60"/>
      <c r="DU29" s="60"/>
      <c r="DV29" s="60"/>
      <c r="DW29" s="60"/>
      <c r="DX29" s="60"/>
      <c r="DY29" s="60"/>
      <c r="DZ29" s="60"/>
      <c r="EA29" s="60"/>
      <c r="EB29" s="60"/>
      <c r="EC29" s="60"/>
      <c r="ED29" s="60"/>
      <c r="EE29" s="60"/>
      <c r="EF29" s="60"/>
      <c r="EG29" s="60"/>
      <c r="EH29" s="60"/>
      <c r="EI29" s="60"/>
      <c r="EJ29" s="60"/>
      <c r="EK29" s="60"/>
      <c r="EL29" s="60"/>
      <c r="EM29" s="60"/>
      <c r="EN29" s="60"/>
      <c r="EO29" s="60"/>
      <c r="EP29" s="60"/>
      <c r="EQ29" s="60"/>
      <c r="ER29" s="60"/>
      <c r="ES29" s="60"/>
      <c r="ET29" s="60"/>
      <c r="EU29" s="60"/>
      <c r="EV29" s="60"/>
      <c r="EW29" s="60"/>
      <c r="EX29" s="60"/>
      <c r="EY29" s="60"/>
      <c r="EZ29" s="60"/>
      <c r="FA29" s="60"/>
      <c r="FB29" s="60"/>
      <c r="FC29" s="60"/>
      <c r="FD29" s="60"/>
      <c r="FE29" s="60"/>
      <c r="FF29" s="60"/>
      <c r="FG29" s="60"/>
      <c r="FH29" s="60"/>
      <c r="FI29" s="60"/>
      <c r="FJ29" s="60"/>
      <c r="FK29" s="60"/>
      <c r="FL29" s="60"/>
      <c r="FM29" s="60"/>
      <c r="FN29" s="60"/>
      <c r="FO29" s="60"/>
      <c r="FP29" s="60"/>
      <c r="FQ29" s="60"/>
      <c r="FR29" s="60"/>
      <c r="FS29" s="60"/>
      <c r="FT29" s="60"/>
      <c r="FU29" s="60"/>
      <c r="FV29" s="60"/>
      <c r="FW29" s="60"/>
      <c r="FX29" s="60"/>
      <c r="FY29" s="60"/>
      <c r="FZ29" s="60"/>
      <c r="GA29" s="60"/>
      <c r="GB29" s="60"/>
      <c r="GC29" s="60"/>
      <c r="GD29" s="60"/>
      <c r="GE29" s="60"/>
      <c r="GF29" s="60"/>
      <c r="GG29" s="60"/>
      <c r="GH29" s="60"/>
      <c r="GI29" s="60"/>
      <c r="GJ29" s="60"/>
      <c r="GK29" s="60"/>
      <c r="GL29" s="60"/>
      <c r="GM29" s="60"/>
      <c r="GN29" s="60"/>
      <c r="GO29" s="60"/>
      <c r="GP29" s="60"/>
      <c r="GQ29" s="60"/>
      <c r="GR29" s="60"/>
      <c r="GS29" s="60"/>
      <c r="GT29" s="60"/>
      <c r="GU29" s="60"/>
      <c r="GV29" s="60"/>
      <c r="GW29" s="60"/>
      <c r="GX29" s="60"/>
      <c r="GY29" s="60"/>
      <c r="GZ29" s="60"/>
      <c r="HA29" s="60"/>
      <c r="HB29" s="60"/>
      <c r="HC29" s="60"/>
      <c r="HD29" s="60"/>
      <c r="HE29" s="60"/>
      <c r="HF29" s="60"/>
      <c r="HG29" s="60"/>
      <c r="HH29" s="60"/>
      <c r="HI29" s="60"/>
      <c r="HJ29" s="60"/>
      <c r="HK29" s="60"/>
      <c r="HL29" s="60"/>
      <c r="HM29" s="60"/>
      <c r="HN29" s="60"/>
      <c r="HO29" s="60"/>
      <c r="HP29" s="60"/>
      <c r="HQ29" s="60"/>
      <c r="HR29" s="60"/>
      <c r="HS29" s="60"/>
      <c r="HT29" s="60"/>
      <c r="HU29" s="60"/>
      <c r="HV29" s="60"/>
    </row>
    <row r="30" spans="2:230" s="61" customFormat="1" ht="18.75" customHeight="1" x14ac:dyDescent="0.35">
      <c r="B30" s="17" t="s">
        <v>227</v>
      </c>
      <c r="C30" s="17" t="s">
        <v>7</v>
      </c>
      <c r="D30" s="17">
        <v>41568467</v>
      </c>
      <c r="E30" s="17">
        <v>41572967</v>
      </c>
      <c r="F30" s="33">
        <v>4500</v>
      </c>
      <c r="G30" s="17" t="s">
        <v>500</v>
      </c>
      <c r="H30" s="13" t="s">
        <v>505</v>
      </c>
      <c r="I30" s="17" t="s">
        <v>141</v>
      </c>
      <c r="J30" s="17" t="s">
        <v>228</v>
      </c>
      <c r="K30" s="12">
        <v>0.19234399999999999</v>
      </c>
      <c r="L30" s="12">
        <v>0.95719844357976658</v>
      </c>
      <c r="M30" s="12">
        <v>4.2801556420233464E-2</v>
      </c>
      <c r="N30" s="12">
        <v>0</v>
      </c>
      <c r="O30" s="12">
        <v>0.70588235294117652</v>
      </c>
      <c r="P30" s="12">
        <v>0.29411764705882354</v>
      </c>
      <c r="Q30" s="12">
        <v>0</v>
      </c>
      <c r="R30" s="17" t="s">
        <v>176</v>
      </c>
      <c r="S30" s="17">
        <v>106604955</v>
      </c>
      <c r="T30" s="17" t="s">
        <v>56</v>
      </c>
      <c r="U30" s="69" t="s">
        <v>432</v>
      </c>
      <c r="V30" s="12">
        <v>0.404201176</v>
      </c>
      <c r="W30" s="12">
        <v>0</v>
      </c>
      <c r="X30" s="12">
        <v>0.49050853999999999</v>
      </c>
      <c r="Y30" s="12">
        <v>0</v>
      </c>
      <c r="Z30" s="12">
        <v>6.0653864239999997</v>
      </c>
      <c r="AA30" s="12">
        <v>0</v>
      </c>
      <c r="AB30" s="12">
        <v>0</v>
      </c>
      <c r="AC30" s="12">
        <v>0</v>
      </c>
      <c r="AD30" s="12">
        <v>0</v>
      </c>
      <c r="AE30" s="70">
        <v>0</v>
      </c>
      <c r="AF30" s="110">
        <f t="shared" si="11"/>
        <v>0</v>
      </c>
      <c r="AG30" s="105">
        <f t="shared" si="12"/>
        <v>7.0474391464368485E-2</v>
      </c>
      <c r="AH30" s="105">
        <f t="shared" si="13"/>
        <v>0</v>
      </c>
      <c r="AI30" s="105">
        <f t="shared" si="14"/>
        <v>0</v>
      </c>
      <c r="AJ30" s="105">
        <f t="shared" si="15"/>
        <v>0</v>
      </c>
      <c r="AK30" s="105">
        <f t="shared" si="16"/>
        <v>0</v>
      </c>
      <c r="AL30" s="105">
        <f t="shared" si="17"/>
        <v>0</v>
      </c>
      <c r="AM30" s="105">
        <f t="shared" si="18"/>
        <v>5.8074079419253542E-2</v>
      </c>
      <c r="AN30" s="105">
        <f t="shared" si="9"/>
        <v>0</v>
      </c>
      <c r="AO30" s="105">
        <f t="shared" si="19"/>
        <v>0.87145152911637802</v>
      </c>
      <c r="AP30" s="111">
        <v>6.0653864239999997</v>
      </c>
      <c r="AQ30" s="71">
        <f t="shared" si="8"/>
        <v>6.9600961399999992</v>
      </c>
      <c r="AR30" s="66" t="s">
        <v>310</v>
      </c>
      <c r="AS30" s="66" t="s">
        <v>373</v>
      </c>
      <c r="AT30" s="66">
        <v>688</v>
      </c>
      <c r="AU30" s="66">
        <v>82.41</v>
      </c>
      <c r="AV30" s="66">
        <v>100</v>
      </c>
      <c r="AW30" s="66">
        <v>0</v>
      </c>
      <c r="AX30" s="66" t="s">
        <v>553</v>
      </c>
      <c r="AY30" s="72" t="s">
        <v>554</v>
      </c>
      <c r="AZ30" s="66">
        <v>21926414</v>
      </c>
      <c r="BA30" s="60"/>
      <c r="BB30" s="60"/>
      <c r="BC30" s="60"/>
      <c r="BD30" s="60"/>
      <c r="BE30" s="60"/>
      <c r="BF30" s="60"/>
      <c r="BG30" s="60"/>
      <c r="BH30" s="60"/>
      <c r="BI30" s="60"/>
      <c r="BJ30" s="60"/>
      <c r="BK30" s="60"/>
      <c r="BL30" s="60"/>
      <c r="BM30" s="60"/>
      <c r="BN30" s="60"/>
      <c r="BO30" s="60"/>
      <c r="BP30" s="60"/>
      <c r="BQ30" s="60"/>
      <c r="BR30" s="60"/>
      <c r="BS30" s="60"/>
      <c r="BT30" s="60"/>
      <c r="BU30" s="60"/>
      <c r="BV30" s="60"/>
      <c r="BW30" s="60"/>
      <c r="BX30" s="60"/>
      <c r="BY30" s="60"/>
      <c r="BZ30" s="60"/>
      <c r="CA30" s="60"/>
      <c r="CB30" s="60"/>
      <c r="CC30" s="60"/>
      <c r="CD30" s="60"/>
      <c r="CE30" s="60"/>
      <c r="CF30" s="60"/>
      <c r="CG30" s="60"/>
      <c r="CH30" s="60"/>
      <c r="CI30" s="60"/>
      <c r="CJ30" s="60"/>
      <c r="CK30" s="60"/>
      <c r="CL30" s="60"/>
      <c r="CM30" s="60"/>
      <c r="CN30" s="60"/>
      <c r="CO30" s="60"/>
      <c r="CP30" s="60"/>
      <c r="CQ30" s="60"/>
      <c r="CR30" s="60"/>
      <c r="CS30" s="60"/>
      <c r="CT30" s="60"/>
      <c r="CU30" s="60"/>
      <c r="CV30" s="60"/>
      <c r="CW30" s="60"/>
      <c r="CX30" s="60"/>
      <c r="CY30" s="60"/>
      <c r="CZ30" s="60"/>
      <c r="DA30" s="60"/>
      <c r="DB30" s="60"/>
      <c r="DC30" s="60"/>
      <c r="DD30" s="60"/>
      <c r="DE30" s="60"/>
      <c r="DF30" s="60"/>
      <c r="DG30" s="60"/>
      <c r="DH30" s="60"/>
      <c r="DI30" s="60"/>
      <c r="DJ30" s="60"/>
      <c r="DK30" s="60"/>
      <c r="DL30" s="60"/>
      <c r="DM30" s="60"/>
      <c r="DN30" s="60"/>
      <c r="DO30" s="60"/>
      <c r="DP30" s="60"/>
      <c r="DQ30" s="60"/>
      <c r="DR30" s="60"/>
      <c r="DS30" s="60"/>
      <c r="DT30" s="60"/>
      <c r="DU30" s="60"/>
      <c r="DV30" s="60"/>
      <c r="DW30" s="60"/>
      <c r="DX30" s="60"/>
      <c r="DY30" s="60"/>
      <c r="DZ30" s="60"/>
      <c r="EA30" s="60"/>
      <c r="EB30" s="60"/>
      <c r="EC30" s="60"/>
      <c r="ED30" s="60"/>
      <c r="EE30" s="60"/>
      <c r="EF30" s="60"/>
      <c r="EG30" s="60"/>
      <c r="EH30" s="60"/>
      <c r="EI30" s="60"/>
      <c r="EJ30" s="60"/>
      <c r="EK30" s="60"/>
      <c r="EL30" s="60"/>
      <c r="EM30" s="60"/>
      <c r="EN30" s="60"/>
      <c r="EO30" s="60"/>
      <c r="EP30" s="60"/>
      <c r="EQ30" s="60"/>
      <c r="ER30" s="60"/>
      <c r="ES30" s="60"/>
      <c r="ET30" s="60"/>
      <c r="EU30" s="60"/>
      <c r="EV30" s="60"/>
      <c r="EW30" s="60"/>
      <c r="EX30" s="60"/>
      <c r="EY30" s="60"/>
      <c r="EZ30" s="60"/>
      <c r="FA30" s="60"/>
      <c r="FB30" s="60"/>
      <c r="FC30" s="60"/>
      <c r="FD30" s="60"/>
      <c r="FE30" s="60"/>
      <c r="FF30" s="60"/>
      <c r="FG30" s="60"/>
      <c r="FH30" s="60"/>
      <c r="FI30" s="60"/>
      <c r="FJ30" s="60"/>
      <c r="FK30" s="60"/>
      <c r="FL30" s="60"/>
      <c r="FM30" s="60"/>
      <c r="FN30" s="60"/>
      <c r="FO30" s="60"/>
      <c r="FP30" s="60"/>
      <c r="FQ30" s="60"/>
      <c r="FR30" s="60"/>
      <c r="FS30" s="60"/>
      <c r="FT30" s="60"/>
      <c r="FU30" s="60"/>
      <c r="FV30" s="60"/>
      <c r="FW30" s="60"/>
      <c r="FX30" s="60"/>
      <c r="FY30" s="60"/>
      <c r="FZ30" s="60"/>
      <c r="GA30" s="60"/>
      <c r="GB30" s="60"/>
      <c r="GC30" s="60"/>
      <c r="GD30" s="60"/>
      <c r="GE30" s="60"/>
      <c r="GF30" s="60"/>
      <c r="GG30" s="60"/>
      <c r="GH30" s="60"/>
      <c r="GI30" s="60"/>
      <c r="GJ30" s="60"/>
      <c r="GK30" s="60"/>
      <c r="GL30" s="60"/>
      <c r="GM30" s="60"/>
      <c r="GN30" s="60"/>
      <c r="GO30" s="60"/>
      <c r="GP30" s="60"/>
      <c r="GQ30" s="60"/>
      <c r="GR30" s="60"/>
      <c r="GS30" s="60"/>
      <c r="GT30" s="60"/>
      <c r="GU30" s="60"/>
      <c r="GV30" s="60"/>
      <c r="GW30" s="60"/>
      <c r="GX30" s="60"/>
      <c r="GY30" s="60"/>
      <c r="GZ30" s="60"/>
      <c r="HA30" s="60"/>
      <c r="HB30" s="60"/>
      <c r="HC30" s="60"/>
      <c r="HD30" s="60"/>
      <c r="HE30" s="60"/>
      <c r="HF30" s="60"/>
      <c r="HG30" s="60"/>
      <c r="HH30" s="60"/>
      <c r="HI30" s="60"/>
      <c r="HJ30" s="60"/>
      <c r="HK30" s="60"/>
      <c r="HL30" s="60"/>
      <c r="HM30" s="60"/>
      <c r="HN30" s="60"/>
      <c r="HO30" s="60"/>
      <c r="HP30" s="60"/>
      <c r="HQ30" s="60"/>
      <c r="HR30" s="60"/>
      <c r="HS30" s="60"/>
      <c r="HT30" s="60"/>
      <c r="HU30" s="60"/>
      <c r="HV30" s="60"/>
    </row>
    <row r="31" spans="2:230" s="62" customFormat="1" ht="18" customHeight="1" x14ac:dyDescent="0.35">
      <c r="B31" s="66" t="s">
        <v>271</v>
      </c>
      <c r="C31" s="66" t="s">
        <v>13</v>
      </c>
      <c r="D31" s="66">
        <v>53921156</v>
      </c>
      <c r="E31" s="66">
        <v>53921275</v>
      </c>
      <c r="F31" s="67">
        <v>119</v>
      </c>
      <c r="G31" s="66" t="s">
        <v>500</v>
      </c>
      <c r="H31" s="13" t="s">
        <v>512</v>
      </c>
      <c r="I31" s="66" t="s">
        <v>141</v>
      </c>
      <c r="J31" s="66" t="s">
        <v>272</v>
      </c>
      <c r="K31" s="68">
        <v>0.15493100000000001</v>
      </c>
      <c r="L31" s="68">
        <v>0.953307392996109</v>
      </c>
      <c r="M31" s="68">
        <v>4.2801556420233464E-2</v>
      </c>
      <c r="N31" s="68">
        <v>3.8910505836575876E-3</v>
      </c>
      <c r="O31" s="68">
        <v>0.73529411764705888</v>
      </c>
      <c r="P31" s="68">
        <v>0.23529411764705882</v>
      </c>
      <c r="Q31" s="39">
        <v>2.9411764705882353E-2</v>
      </c>
      <c r="R31" s="66" t="s">
        <v>176</v>
      </c>
      <c r="S31" s="73">
        <v>106567507</v>
      </c>
      <c r="T31" s="13" t="s">
        <v>72</v>
      </c>
      <c r="U31" s="74" t="s">
        <v>433</v>
      </c>
      <c r="V31" s="68">
        <v>0</v>
      </c>
      <c r="W31" s="68">
        <v>0</v>
      </c>
      <c r="X31" s="68">
        <v>0</v>
      </c>
      <c r="Y31" s="68">
        <v>0</v>
      </c>
      <c r="Z31" s="68">
        <v>0</v>
      </c>
      <c r="AA31" s="68"/>
      <c r="AB31" s="68">
        <v>0</v>
      </c>
      <c r="AC31" s="68">
        <v>0</v>
      </c>
      <c r="AD31" s="68">
        <v>0</v>
      </c>
      <c r="AE31" s="75">
        <v>0</v>
      </c>
      <c r="AF31" s="110">
        <v>0</v>
      </c>
      <c r="AG31" s="105">
        <v>0</v>
      </c>
      <c r="AH31" s="105">
        <v>0</v>
      </c>
      <c r="AI31" s="105">
        <v>0</v>
      </c>
      <c r="AJ31" s="105">
        <v>0</v>
      </c>
      <c r="AK31" s="105">
        <v>0</v>
      </c>
      <c r="AL31" s="105">
        <v>0</v>
      </c>
      <c r="AM31" s="105">
        <v>0</v>
      </c>
      <c r="AN31" s="105">
        <v>0</v>
      </c>
      <c r="AO31" s="105">
        <v>0</v>
      </c>
      <c r="AP31" s="116">
        <v>0</v>
      </c>
      <c r="AQ31" s="71">
        <f t="shared" si="8"/>
        <v>0</v>
      </c>
      <c r="AR31" s="66" t="s">
        <v>300</v>
      </c>
      <c r="AS31" s="66" t="s">
        <v>401</v>
      </c>
      <c r="AT31" s="66">
        <v>438</v>
      </c>
      <c r="AU31" s="66">
        <v>88.36</v>
      </c>
      <c r="AV31" s="66">
        <v>84</v>
      </c>
      <c r="AW31" s="66">
        <v>0</v>
      </c>
      <c r="AX31" s="13" t="s">
        <v>557</v>
      </c>
      <c r="AY31" s="14" t="s">
        <v>556</v>
      </c>
      <c r="AZ31" s="13">
        <v>25124326</v>
      </c>
      <c r="BA31" s="41"/>
      <c r="BB31" s="41"/>
      <c r="BC31" s="41"/>
      <c r="BD31" s="41"/>
      <c r="BE31" s="41"/>
      <c r="BF31" s="41"/>
      <c r="BG31" s="41"/>
      <c r="BH31" s="41"/>
      <c r="BI31" s="41"/>
      <c r="BJ31" s="41"/>
      <c r="BK31" s="41"/>
      <c r="BL31" s="41"/>
      <c r="BM31" s="41"/>
      <c r="BN31" s="41"/>
      <c r="BO31" s="41"/>
      <c r="BP31" s="41"/>
      <c r="BQ31" s="41"/>
      <c r="BR31" s="41"/>
      <c r="BS31" s="41"/>
      <c r="BT31" s="41"/>
      <c r="BU31" s="41"/>
      <c r="BV31" s="41"/>
      <c r="BW31" s="41"/>
      <c r="BX31" s="41"/>
      <c r="BY31" s="41"/>
      <c r="BZ31" s="41"/>
      <c r="CA31" s="41"/>
      <c r="CB31" s="41"/>
      <c r="CC31" s="41"/>
      <c r="CD31" s="41"/>
      <c r="CE31" s="41"/>
      <c r="CF31" s="41"/>
      <c r="CG31" s="41"/>
      <c r="CH31" s="41"/>
      <c r="CI31" s="41"/>
      <c r="CJ31" s="41"/>
      <c r="CK31" s="41"/>
      <c r="CL31" s="41"/>
      <c r="CM31" s="41"/>
      <c r="CN31" s="41"/>
      <c r="CO31" s="41"/>
      <c r="CP31" s="41"/>
      <c r="CQ31" s="41"/>
      <c r="CR31" s="41"/>
      <c r="CS31" s="41"/>
      <c r="CT31" s="41"/>
      <c r="CU31" s="41"/>
      <c r="CV31" s="41"/>
      <c r="CW31" s="41"/>
      <c r="CX31" s="41"/>
      <c r="CY31" s="41"/>
      <c r="CZ31" s="41"/>
      <c r="DA31" s="41"/>
      <c r="DB31" s="41"/>
      <c r="DC31" s="41"/>
      <c r="DD31" s="41"/>
      <c r="DE31" s="41"/>
      <c r="DF31" s="41"/>
      <c r="DG31" s="41"/>
      <c r="DH31" s="41"/>
      <c r="DI31" s="41"/>
      <c r="DJ31" s="41"/>
      <c r="DK31" s="41"/>
      <c r="DL31" s="41"/>
      <c r="DM31" s="41"/>
      <c r="DN31" s="41"/>
      <c r="DO31" s="41"/>
      <c r="DP31" s="41"/>
      <c r="DQ31" s="41"/>
      <c r="DR31" s="41"/>
      <c r="DS31" s="41"/>
      <c r="DT31" s="41"/>
      <c r="DU31" s="41"/>
      <c r="DV31" s="41"/>
      <c r="DW31" s="41"/>
      <c r="DX31" s="41"/>
      <c r="DY31" s="41"/>
      <c r="DZ31" s="41"/>
      <c r="EA31" s="41"/>
      <c r="EB31" s="41"/>
      <c r="EC31" s="41"/>
      <c r="ED31" s="41"/>
      <c r="EE31" s="41"/>
      <c r="EF31" s="41"/>
      <c r="EG31" s="41"/>
      <c r="EH31" s="41"/>
      <c r="EI31" s="41"/>
      <c r="EJ31" s="41"/>
      <c r="EK31" s="41"/>
      <c r="EL31" s="41"/>
      <c r="EM31" s="41"/>
      <c r="EN31" s="41"/>
      <c r="EO31" s="41"/>
      <c r="EP31" s="41"/>
      <c r="EQ31" s="41"/>
      <c r="ER31" s="41"/>
      <c r="ES31" s="41"/>
      <c r="ET31" s="41"/>
      <c r="EU31" s="41"/>
      <c r="EV31" s="41"/>
      <c r="EW31" s="41"/>
      <c r="EX31" s="41"/>
      <c r="EY31" s="41"/>
      <c r="EZ31" s="41"/>
      <c r="FA31" s="41"/>
      <c r="FB31" s="41"/>
      <c r="FC31" s="41"/>
      <c r="FD31" s="41"/>
      <c r="FE31" s="41"/>
      <c r="FF31" s="41"/>
      <c r="FG31" s="41"/>
      <c r="FH31" s="41"/>
      <c r="FI31" s="41"/>
      <c r="FJ31" s="41"/>
      <c r="FK31" s="41"/>
      <c r="FL31" s="41"/>
      <c r="FM31" s="41"/>
      <c r="FN31" s="41"/>
      <c r="FO31" s="41"/>
      <c r="FP31" s="41"/>
      <c r="FQ31" s="41"/>
      <c r="FR31" s="41"/>
      <c r="FS31" s="41"/>
      <c r="FT31" s="41"/>
      <c r="FU31" s="41"/>
      <c r="FV31" s="41"/>
      <c r="FW31" s="41"/>
      <c r="FX31" s="41"/>
      <c r="FY31" s="41"/>
      <c r="FZ31" s="41"/>
      <c r="GA31" s="41"/>
      <c r="GB31" s="41"/>
      <c r="GC31" s="41"/>
      <c r="GD31" s="41"/>
      <c r="GE31" s="41"/>
      <c r="GF31" s="41"/>
      <c r="GG31" s="41"/>
      <c r="GH31" s="41"/>
      <c r="GI31" s="41"/>
      <c r="GJ31" s="41"/>
      <c r="GK31" s="41"/>
      <c r="GL31" s="41"/>
      <c r="GM31" s="41"/>
      <c r="GN31" s="41"/>
      <c r="GO31" s="41"/>
      <c r="GP31" s="41"/>
      <c r="GQ31" s="41"/>
      <c r="GR31" s="41"/>
      <c r="GS31" s="41"/>
      <c r="GT31" s="41"/>
      <c r="GU31" s="41"/>
      <c r="GV31" s="41"/>
      <c r="GW31" s="41"/>
      <c r="GX31" s="41"/>
      <c r="GY31" s="41"/>
      <c r="GZ31" s="41"/>
      <c r="HA31" s="41"/>
      <c r="HB31" s="41"/>
      <c r="HC31" s="41"/>
      <c r="HD31" s="41"/>
      <c r="HE31" s="41"/>
      <c r="HF31" s="41"/>
      <c r="HG31" s="41"/>
      <c r="HH31" s="41"/>
      <c r="HI31" s="41"/>
      <c r="HJ31" s="41"/>
      <c r="HK31" s="41"/>
      <c r="HL31" s="41"/>
      <c r="HM31" s="41"/>
      <c r="HN31" s="41"/>
      <c r="HO31" s="41"/>
      <c r="HP31" s="41"/>
      <c r="HQ31" s="41"/>
      <c r="HR31" s="41"/>
      <c r="HS31" s="41"/>
      <c r="HT31" s="41"/>
      <c r="HU31" s="41"/>
      <c r="HV31" s="41"/>
    </row>
    <row r="32" spans="2:230" s="61" customFormat="1" ht="18.75" customHeight="1" x14ac:dyDescent="0.35">
      <c r="B32" s="77" t="s">
        <v>150</v>
      </c>
      <c r="C32" s="77" t="s">
        <v>19</v>
      </c>
      <c r="D32" s="77">
        <v>16640863</v>
      </c>
      <c r="E32" s="77">
        <v>16643241</v>
      </c>
      <c r="F32" s="78">
        <v>2378</v>
      </c>
      <c r="G32" s="77" t="s">
        <v>500</v>
      </c>
      <c r="H32" s="35" t="s">
        <v>513</v>
      </c>
      <c r="I32" s="77" t="s">
        <v>141</v>
      </c>
      <c r="J32" s="77" t="s">
        <v>151</v>
      </c>
      <c r="K32" s="40">
        <v>0.18407899999999999</v>
      </c>
      <c r="L32" s="40">
        <v>0.9377431906614786</v>
      </c>
      <c r="M32" s="40">
        <v>6.2256809338521402E-2</v>
      </c>
      <c r="N32" s="40">
        <v>0</v>
      </c>
      <c r="O32" s="40">
        <v>0.73529411764705888</v>
      </c>
      <c r="P32" s="40">
        <v>0.20588235294117646</v>
      </c>
      <c r="Q32" s="40">
        <v>5.8823529411764705E-2</v>
      </c>
      <c r="R32" s="77" t="s">
        <v>176</v>
      </c>
      <c r="S32" s="77">
        <v>106582912</v>
      </c>
      <c r="T32" s="77" t="s">
        <v>51</v>
      </c>
      <c r="U32" s="79" t="s">
        <v>261</v>
      </c>
      <c r="V32" s="40">
        <v>1.818905292</v>
      </c>
      <c r="W32" s="40">
        <v>0</v>
      </c>
      <c r="X32" s="40">
        <v>0</v>
      </c>
      <c r="Y32" s="40">
        <v>0</v>
      </c>
      <c r="Z32" s="40">
        <v>17.82856009</v>
      </c>
      <c r="AA32" s="40">
        <v>0.76208506200000004</v>
      </c>
      <c r="AB32" s="40">
        <v>1.0785909929999999</v>
      </c>
      <c r="AC32" s="40">
        <v>0</v>
      </c>
      <c r="AD32" s="40">
        <v>0</v>
      </c>
      <c r="AE32" s="80">
        <v>0.77263371400000003</v>
      </c>
      <c r="AF32" s="110">
        <f t="shared" ref="AF32:AF63" si="20">W32/AQ32</f>
        <v>0</v>
      </c>
      <c r="AG32" s="105">
        <f t="shared" ref="AG32:AG63" si="21">X32/AQ32</f>
        <v>0</v>
      </c>
      <c r="AH32" s="105">
        <f t="shared" ref="AH32:AH63" si="22">Y32/AQ32</f>
        <v>0</v>
      </c>
      <c r="AI32" s="105">
        <f t="shared" ref="AI32:AI63" si="23">AA32/AQ32</f>
        <v>3.4234435091797133E-2</v>
      </c>
      <c r="AJ32" s="105">
        <f t="shared" ref="AJ32:AJ63" si="24">AB32/AQ32</f>
        <v>4.8452535263649496E-2</v>
      </c>
      <c r="AK32" s="105">
        <f t="shared" ref="AK32:AK63" si="25">AC32/AQ32</f>
        <v>0</v>
      </c>
      <c r="AL32" s="105">
        <f t="shared" ref="AL32:AL63" si="26">AD32/AQ32</f>
        <v>0</v>
      </c>
      <c r="AM32" s="105">
        <f t="shared" ref="AM32:AM63" si="27">V32/AQ32</f>
        <v>8.1708982713402545E-2</v>
      </c>
      <c r="AN32" s="105">
        <f t="shared" si="9"/>
        <v>3.4708302328155527E-2</v>
      </c>
      <c r="AO32" s="105">
        <f t="shared" ref="AO32:AO63" si="28">Z32/AQ32</f>
        <v>0.80089574460299529</v>
      </c>
      <c r="AP32" s="111">
        <v>17.82856009</v>
      </c>
      <c r="AQ32" s="81">
        <f t="shared" si="8"/>
        <v>22.260775151000001</v>
      </c>
      <c r="AR32" s="82" t="s">
        <v>324</v>
      </c>
      <c r="AS32" s="82" t="s">
        <v>360</v>
      </c>
      <c r="AT32" s="82">
        <v>932</v>
      </c>
      <c r="AU32" s="82">
        <v>76.069999999999993</v>
      </c>
      <c r="AV32" s="82">
        <v>100</v>
      </c>
      <c r="AW32" s="82">
        <v>0</v>
      </c>
      <c r="AX32" s="82" t="s">
        <v>258</v>
      </c>
      <c r="AY32" s="83" t="s">
        <v>257</v>
      </c>
      <c r="AZ32" s="66">
        <v>20574149</v>
      </c>
      <c r="BA32" s="60"/>
      <c r="BB32" s="60"/>
      <c r="BC32" s="60"/>
      <c r="BD32" s="60"/>
      <c r="BE32" s="60"/>
      <c r="BF32" s="60"/>
      <c r="BG32" s="60"/>
      <c r="BH32" s="60"/>
      <c r="BI32" s="60"/>
      <c r="BJ32" s="60"/>
      <c r="BK32" s="60"/>
      <c r="BL32" s="60"/>
      <c r="BM32" s="60"/>
      <c r="BN32" s="60"/>
      <c r="BO32" s="60"/>
      <c r="BP32" s="60"/>
      <c r="BQ32" s="60"/>
      <c r="BR32" s="60"/>
      <c r="BS32" s="60"/>
      <c r="BT32" s="60"/>
      <c r="BU32" s="60"/>
      <c r="BV32" s="60"/>
      <c r="BW32" s="60"/>
      <c r="BX32" s="60"/>
      <c r="BY32" s="60"/>
      <c r="BZ32" s="60"/>
      <c r="CA32" s="60"/>
      <c r="CB32" s="60"/>
      <c r="CC32" s="60"/>
      <c r="CD32" s="60"/>
      <c r="CE32" s="60"/>
      <c r="CF32" s="60"/>
      <c r="CG32" s="60"/>
      <c r="CH32" s="60"/>
      <c r="CI32" s="60"/>
      <c r="CJ32" s="60"/>
      <c r="CK32" s="60"/>
      <c r="CL32" s="60"/>
      <c r="CM32" s="60"/>
      <c r="CN32" s="60"/>
      <c r="CO32" s="60"/>
      <c r="CP32" s="60"/>
      <c r="CQ32" s="60"/>
      <c r="CR32" s="60"/>
      <c r="CS32" s="60"/>
      <c r="CT32" s="60"/>
      <c r="CU32" s="60"/>
      <c r="CV32" s="60"/>
      <c r="CW32" s="60"/>
      <c r="CX32" s="60"/>
      <c r="CY32" s="60"/>
      <c r="CZ32" s="60"/>
      <c r="DA32" s="60"/>
      <c r="DB32" s="60"/>
      <c r="DC32" s="60"/>
      <c r="DD32" s="60"/>
      <c r="DE32" s="60"/>
      <c r="DF32" s="60"/>
      <c r="DG32" s="60"/>
      <c r="DH32" s="60"/>
      <c r="DI32" s="60"/>
      <c r="DJ32" s="60"/>
      <c r="DK32" s="60"/>
      <c r="DL32" s="60"/>
      <c r="DM32" s="60"/>
      <c r="DN32" s="60"/>
      <c r="DO32" s="60"/>
      <c r="DP32" s="60"/>
      <c r="DQ32" s="60"/>
      <c r="DR32" s="60"/>
      <c r="DS32" s="60"/>
      <c r="DT32" s="60"/>
      <c r="DU32" s="60"/>
      <c r="DV32" s="60"/>
      <c r="DW32" s="60"/>
      <c r="DX32" s="60"/>
      <c r="DY32" s="60"/>
      <c r="DZ32" s="60"/>
      <c r="EA32" s="60"/>
      <c r="EB32" s="60"/>
      <c r="EC32" s="60"/>
      <c r="ED32" s="60"/>
      <c r="EE32" s="60"/>
      <c r="EF32" s="60"/>
      <c r="EG32" s="60"/>
      <c r="EH32" s="60"/>
      <c r="EI32" s="60"/>
      <c r="EJ32" s="60"/>
      <c r="EK32" s="60"/>
      <c r="EL32" s="60"/>
      <c r="EM32" s="60"/>
      <c r="EN32" s="60"/>
      <c r="EO32" s="60"/>
      <c r="EP32" s="60"/>
      <c r="EQ32" s="60"/>
      <c r="ER32" s="60"/>
      <c r="ES32" s="60"/>
      <c r="ET32" s="60"/>
      <c r="EU32" s="60"/>
      <c r="EV32" s="60"/>
      <c r="EW32" s="60"/>
      <c r="EX32" s="60"/>
      <c r="EY32" s="60"/>
      <c r="EZ32" s="60"/>
      <c r="FA32" s="60"/>
      <c r="FB32" s="60"/>
      <c r="FC32" s="60"/>
      <c r="FD32" s="60"/>
      <c r="FE32" s="60"/>
      <c r="FF32" s="60"/>
      <c r="FG32" s="60"/>
      <c r="FH32" s="60"/>
      <c r="FI32" s="60"/>
      <c r="FJ32" s="60"/>
      <c r="FK32" s="60"/>
      <c r="FL32" s="60"/>
      <c r="FM32" s="60"/>
      <c r="FN32" s="60"/>
      <c r="FO32" s="60"/>
      <c r="FP32" s="60"/>
      <c r="FQ32" s="60"/>
      <c r="FR32" s="60"/>
      <c r="FS32" s="60"/>
      <c r="FT32" s="60"/>
      <c r="FU32" s="60"/>
      <c r="FV32" s="60"/>
      <c r="FW32" s="60"/>
      <c r="FX32" s="60"/>
      <c r="FY32" s="60"/>
      <c r="FZ32" s="60"/>
      <c r="GA32" s="60"/>
      <c r="GB32" s="60"/>
      <c r="GC32" s="60"/>
      <c r="GD32" s="60"/>
      <c r="GE32" s="60"/>
      <c r="GF32" s="60"/>
      <c r="GG32" s="60"/>
      <c r="GH32" s="60"/>
      <c r="GI32" s="60"/>
      <c r="GJ32" s="60"/>
      <c r="GK32" s="60"/>
      <c r="GL32" s="60"/>
      <c r="GM32" s="60"/>
      <c r="GN32" s="60"/>
      <c r="GO32" s="60"/>
      <c r="GP32" s="60"/>
      <c r="GQ32" s="60"/>
      <c r="GR32" s="60"/>
      <c r="GS32" s="60"/>
      <c r="GT32" s="60"/>
      <c r="GU32" s="60"/>
      <c r="GV32" s="60"/>
      <c r="GW32" s="60"/>
      <c r="GX32" s="60"/>
      <c r="GY32" s="60"/>
      <c r="GZ32" s="60"/>
      <c r="HA32" s="60"/>
      <c r="HB32" s="60"/>
      <c r="HC32" s="60"/>
      <c r="HD32" s="60"/>
      <c r="HE32" s="60"/>
      <c r="HF32" s="60"/>
      <c r="HG32" s="60"/>
      <c r="HH32" s="60"/>
      <c r="HI32" s="60"/>
      <c r="HJ32" s="60"/>
      <c r="HK32" s="60"/>
      <c r="HL32" s="60"/>
      <c r="HM32" s="60"/>
      <c r="HN32" s="60"/>
      <c r="HO32" s="60"/>
      <c r="HP32" s="60"/>
      <c r="HQ32" s="60"/>
      <c r="HR32" s="60"/>
      <c r="HS32" s="60"/>
      <c r="HT32" s="60"/>
      <c r="HU32" s="60"/>
      <c r="HV32" s="60"/>
    </row>
    <row r="33" spans="2:230" s="61" customFormat="1" ht="18.75" customHeight="1" x14ac:dyDescent="0.35">
      <c r="B33" s="17" t="s">
        <v>152</v>
      </c>
      <c r="C33" s="17" t="s">
        <v>14</v>
      </c>
      <c r="D33" s="17">
        <v>13696392</v>
      </c>
      <c r="E33" s="17">
        <v>13696763</v>
      </c>
      <c r="F33" s="33">
        <v>371</v>
      </c>
      <c r="G33" s="17" t="s">
        <v>500</v>
      </c>
      <c r="H33" s="13" t="s">
        <v>498</v>
      </c>
      <c r="I33" s="17" t="s">
        <v>141</v>
      </c>
      <c r="J33" s="17" t="s">
        <v>28</v>
      </c>
      <c r="K33" s="12">
        <v>0.14447599999999999</v>
      </c>
      <c r="L33" s="12">
        <v>0.9377431906614786</v>
      </c>
      <c r="M33" s="12">
        <v>5.8365758754863814E-2</v>
      </c>
      <c r="N33" s="12">
        <v>3.8910505836575876E-3</v>
      </c>
      <c r="O33" s="12">
        <v>0.67647058823529416</v>
      </c>
      <c r="P33" s="12">
        <v>0.3235294117647059</v>
      </c>
      <c r="Q33" s="12">
        <v>0</v>
      </c>
      <c r="R33" s="17" t="s">
        <v>176</v>
      </c>
      <c r="S33" s="17">
        <v>106568935</v>
      </c>
      <c r="T33" s="17" t="s">
        <v>29</v>
      </c>
      <c r="U33" s="69" t="s">
        <v>262</v>
      </c>
      <c r="V33" s="12">
        <v>0</v>
      </c>
      <c r="W33" s="12">
        <v>2.4919482990000001</v>
      </c>
      <c r="X33" s="12">
        <v>0.49050853999999999</v>
      </c>
      <c r="Y33" s="12">
        <v>0</v>
      </c>
      <c r="Z33" s="12">
        <v>54.220878640000002</v>
      </c>
      <c r="AA33" s="12">
        <v>0</v>
      </c>
      <c r="AB33" s="12">
        <v>0.215718199</v>
      </c>
      <c r="AC33" s="12">
        <v>4.035093206</v>
      </c>
      <c r="AD33" s="12">
        <v>0</v>
      </c>
      <c r="AE33" s="70">
        <v>0</v>
      </c>
      <c r="AF33" s="110">
        <f t="shared" si="20"/>
        <v>4.0549717559398672E-2</v>
      </c>
      <c r="AG33" s="105">
        <f t="shared" si="21"/>
        <v>7.9816996064704486E-3</v>
      </c>
      <c r="AH33" s="105">
        <f t="shared" si="22"/>
        <v>0</v>
      </c>
      <c r="AI33" s="105">
        <f t="shared" si="23"/>
        <v>0</v>
      </c>
      <c r="AJ33" s="105">
        <f t="shared" si="24"/>
        <v>3.5102301461801544E-3</v>
      </c>
      <c r="AK33" s="105">
        <f t="shared" si="25"/>
        <v>6.5660226536324487E-2</v>
      </c>
      <c r="AL33" s="105">
        <f t="shared" si="26"/>
        <v>0</v>
      </c>
      <c r="AM33" s="105">
        <f t="shared" si="27"/>
        <v>0</v>
      </c>
      <c r="AN33" s="105">
        <f t="shared" si="9"/>
        <v>0</v>
      </c>
      <c r="AO33" s="105">
        <f t="shared" si="28"/>
        <v>0.88229812615162617</v>
      </c>
      <c r="AP33" s="111">
        <v>54.220878640000002</v>
      </c>
      <c r="AQ33" s="71">
        <f t="shared" si="8"/>
        <v>61.454146884000004</v>
      </c>
      <c r="AR33" s="66" t="s">
        <v>343</v>
      </c>
      <c r="AS33" s="66" t="s">
        <v>368</v>
      </c>
      <c r="AT33" s="66">
        <v>966</v>
      </c>
      <c r="AU33" s="66">
        <v>55.9</v>
      </c>
      <c r="AV33" s="66">
        <v>100</v>
      </c>
      <c r="AW33" s="66">
        <v>0</v>
      </c>
      <c r="AX33" s="66" t="s">
        <v>263</v>
      </c>
      <c r="AY33" s="66" t="s">
        <v>0</v>
      </c>
      <c r="AZ33" s="66">
        <v>26171716</v>
      </c>
      <c r="BA33" s="60"/>
      <c r="BB33" s="60"/>
      <c r="BC33" s="60"/>
      <c r="BD33" s="60"/>
      <c r="BE33" s="60"/>
      <c r="BF33" s="60"/>
      <c r="BG33" s="60"/>
      <c r="BH33" s="60"/>
      <c r="BI33" s="60"/>
      <c r="BJ33" s="60"/>
      <c r="BK33" s="60"/>
      <c r="BL33" s="60"/>
      <c r="BM33" s="60"/>
      <c r="BN33" s="60"/>
      <c r="BO33" s="60"/>
      <c r="BP33" s="60"/>
      <c r="BQ33" s="60"/>
      <c r="BR33" s="60"/>
      <c r="BS33" s="60"/>
      <c r="BT33" s="60"/>
      <c r="BU33" s="60"/>
      <c r="BV33" s="60"/>
      <c r="BW33" s="60"/>
      <c r="BX33" s="60"/>
      <c r="BY33" s="60"/>
      <c r="BZ33" s="60"/>
      <c r="CA33" s="60"/>
      <c r="CB33" s="60"/>
      <c r="CC33" s="60"/>
      <c r="CD33" s="60"/>
      <c r="CE33" s="60"/>
      <c r="CF33" s="60"/>
      <c r="CG33" s="60"/>
      <c r="CH33" s="60"/>
      <c r="CI33" s="60"/>
      <c r="CJ33" s="60"/>
      <c r="CK33" s="60"/>
      <c r="CL33" s="60"/>
      <c r="CM33" s="60"/>
      <c r="CN33" s="60"/>
      <c r="CO33" s="60"/>
      <c r="CP33" s="60"/>
      <c r="CQ33" s="60"/>
      <c r="CR33" s="60"/>
      <c r="CS33" s="60"/>
      <c r="CT33" s="60"/>
      <c r="CU33" s="60"/>
      <c r="CV33" s="60"/>
      <c r="CW33" s="60"/>
      <c r="CX33" s="60"/>
      <c r="CY33" s="60"/>
      <c r="CZ33" s="60"/>
      <c r="DA33" s="60"/>
      <c r="DB33" s="60"/>
      <c r="DC33" s="60"/>
      <c r="DD33" s="60"/>
      <c r="DE33" s="60"/>
      <c r="DF33" s="60"/>
      <c r="DG33" s="60"/>
      <c r="DH33" s="60"/>
      <c r="DI33" s="60"/>
      <c r="DJ33" s="60"/>
      <c r="DK33" s="60"/>
      <c r="DL33" s="60"/>
      <c r="DM33" s="60"/>
      <c r="DN33" s="60"/>
      <c r="DO33" s="60"/>
      <c r="DP33" s="60"/>
      <c r="DQ33" s="60"/>
      <c r="DR33" s="60"/>
      <c r="DS33" s="60"/>
      <c r="DT33" s="60"/>
      <c r="DU33" s="60"/>
      <c r="DV33" s="60"/>
      <c r="DW33" s="60"/>
      <c r="DX33" s="60"/>
      <c r="DY33" s="60"/>
      <c r="DZ33" s="60"/>
      <c r="EA33" s="60"/>
      <c r="EB33" s="60"/>
      <c r="EC33" s="60"/>
      <c r="ED33" s="60"/>
      <c r="EE33" s="60"/>
      <c r="EF33" s="60"/>
      <c r="EG33" s="60"/>
      <c r="EH33" s="60"/>
      <c r="EI33" s="60"/>
      <c r="EJ33" s="60"/>
      <c r="EK33" s="60"/>
      <c r="EL33" s="60"/>
      <c r="EM33" s="60"/>
      <c r="EN33" s="60"/>
      <c r="EO33" s="60"/>
      <c r="EP33" s="60"/>
      <c r="EQ33" s="60"/>
      <c r="ER33" s="60"/>
      <c r="ES33" s="60"/>
      <c r="ET33" s="60"/>
      <c r="EU33" s="60"/>
      <c r="EV33" s="60"/>
      <c r="EW33" s="60"/>
      <c r="EX33" s="60"/>
      <c r="EY33" s="60"/>
      <c r="EZ33" s="60"/>
      <c r="FA33" s="60"/>
      <c r="FB33" s="60"/>
      <c r="FC33" s="60"/>
      <c r="FD33" s="60"/>
      <c r="FE33" s="60"/>
      <c r="FF33" s="60"/>
      <c r="FG33" s="60"/>
      <c r="FH33" s="60"/>
      <c r="FI33" s="60"/>
      <c r="FJ33" s="60"/>
      <c r="FK33" s="60"/>
      <c r="FL33" s="60"/>
      <c r="FM33" s="60"/>
      <c r="FN33" s="60"/>
      <c r="FO33" s="60"/>
      <c r="FP33" s="60"/>
      <c r="FQ33" s="60"/>
      <c r="FR33" s="60"/>
      <c r="FS33" s="60"/>
      <c r="FT33" s="60"/>
      <c r="FU33" s="60"/>
      <c r="FV33" s="60"/>
      <c r="FW33" s="60"/>
      <c r="FX33" s="60"/>
      <c r="FY33" s="60"/>
      <c r="FZ33" s="60"/>
      <c r="GA33" s="60"/>
      <c r="GB33" s="60"/>
      <c r="GC33" s="60"/>
      <c r="GD33" s="60"/>
      <c r="GE33" s="60"/>
      <c r="GF33" s="60"/>
      <c r="GG33" s="60"/>
      <c r="GH33" s="60"/>
      <c r="GI33" s="60"/>
      <c r="GJ33" s="60"/>
      <c r="GK33" s="60"/>
      <c r="GL33" s="60"/>
      <c r="GM33" s="60"/>
      <c r="GN33" s="60"/>
      <c r="GO33" s="60"/>
      <c r="GP33" s="60"/>
      <c r="GQ33" s="60"/>
      <c r="GR33" s="60"/>
      <c r="GS33" s="60"/>
      <c r="GT33" s="60"/>
      <c r="GU33" s="60"/>
      <c r="GV33" s="60"/>
      <c r="GW33" s="60"/>
      <c r="GX33" s="60"/>
      <c r="GY33" s="60"/>
      <c r="GZ33" s="60"/>
      <c r="HA33" s="60"/>
      <c r="HB33" s="60"/>
      <c r="HC33" s="60"/>
      <c r="HD33" s="60"/>
      <c r="HE33" s="60"/>
      <c r="HF33" s="60"/>
      <c r="HG33" s="60"/>
      <c r="HH33" s="60"/>
      <c r="HI33" s="60"/>
      <c r="HJ33" s="60"/>
      <c r="HK33" s="60"/>
      <c r="HL33" s="60"/>
      <c r="HM33" s="60"/>
      <c r="HN33" s="60"/>
      <c r="HO33" s="60"/>
      <c r="HP33" s="60"/>
      <c r="HQ33" s="60"/>
      <c r="HR33" s="60"/>
      <c r="HS33" s="60"/>
      <c r="HT33" s="60"/>
      <c r="HU33" s="60"/>
      <c r="HV33" s="60"/>
    </row>
    <row r="34" spans="2:230" s="41" customFormat="1" ht="18.75" customHeight="1" x14ac:dyDescent="0.35">
      <c r="B34" s="17" t="s">
        <v>143</v>
      </c>
      <c r="C34" s="17" t="s">
        <v>16</v>
      </c>
      <c r="D34" s="17">
        <v>3632445</v>
      </c>
      <c r="E34" s="17">
        <v>3632632</v>
      </c>
      <c r="F34" s="33">
        <v>187</v>
      </c>
      <c r="G34" s="17" t="s">
        <v>500</v>
      </c>
      <c r="H34" s="13" t="s">
        <v>498</v>
      </c>
      <c r="I34" s="17" t="s">
        <v>141</v>
      </c>
      <c r="J34" s="17" t="s">
        <v>34</v>
      </c>
      <c r="K34" s="12">
        <v>0.15137300000000001</v>
      </c>
      <c r="L34" s="12">
        <v>0.93385214007782102</v>
      </c>
      <c r="M34" s="12">
        <v>3.1128404669260701E-2</v>
      </c>
      <c r="N34" s="12">
        <v>3.5019455252918288E-2</v>
      </c>
      <c r="O34" s="12">
        <v>0.67647058823529416</v>
      </c>
      <c r="P34" s="12">
        <v>0.26470588235294118</v>
      </c>
      <c r="Q34" s="12">
        <v>5.8823529411764705E-2</v>
      </c>
      <c r="R34" s="17" t="s">
        <v>176</v>
      </c>
      <c r="S34" s="17">
        <v>106575113</v>
      </c>
      <c r="T34" s="17" t="s">
        <v>35</v>
      </c>
      <c r="U34" s="69" t="s">
        <v>241</v>
      </c>
      <c r="V34" s="12">
        <v>198.86697849999999</v>
      </c>
      <c r="W34" s="12">
        <v>144.17700869999999</v>
      </c>
      <c r="X34" s="12">
        <v>141.75696809999999</v>
      </c>
      <c r="Y34" s="12">
        <v>86.053533090000002</v>
      </c>
      <c r="Z34" s="12">
        <v>380.64894800000002</v>
      </c>
      <c r="AA34" s="12">
        <v>61.728890049999997</v>
      </c>
      <c r="AB34" s="12">
        <v>225.20979929999999</v>
      </c>
      <c r="AC34" s="12">
        <v>90.341253440000003</v>
      </c>
      <c r="AD34" s="12">
        <v>196.49891239999999</v>
      </c>
      <c r="AE34" s="70">
        <v>143.9674153</v>
      </c>
      <c r="AF34" s="110">
        <f t="shared" si="20"/>
        <v>8.6372343278395242E-2</v>
      </c>
      <c r="AG34" s="105">
        <f t="shared" si="21"/>
        <v>8.4922565818482856E-2</v>
      </c>
      <c r="AH34" s="105">
        <f t="shared" si="22"/>
        <v>5.155222297498134E-2</v>
      </c>
      <c r="AI34" s="105">
        <f t="shared" si="23"/>
        <v>3.6980021500424683E-2</v>
      </c>
      <c r="AJ34" s="105">
        <f t="shared" si="24"/>
        <v>0.13491678229552628</v>
      </c>
      <c r="AK34" s="105">
        <f t="shared" si="25"/>
        <v>5.4120874227294093E-2</v>
      </c>
      <c r="AL34" s="105">
        <f t="shared" si="26"/>
        <v>0.11771690693735497</v>
      </c>
      <c r="AM34" s="105">
        <f t="shared" si="27"/>
        <v>0.11913554795327951</v>
      </c>
      <c r="AN34" s="105">
        <f t="shared" si="9"/>
        <v>8.6246781836547368E-2</v>
      </c>
      <c r="AO34" s="105">
        <f t="shared" si="28"/>
        <v>0.22803595317771375</v>
      </c>
      <c r="AP34" s="111">
        <v>380.64894800000002</v>
      </c>
      <c r="AQ34" s="71">
        <f t="shared" si="8"/>
        <v>1669.2497068799998</v>
      </c>
      <c r="AR34" s="66" t="s">
        <v>327</v>
      </c>
      <c r="AS34" s="66" t="s">
        <v>381</v>
      </c>
      <c r="AT34" s="66">
        <v>779</v>
      </c>
      <c r="AU34" s="66">
        <v>75.099999999999994</v>
      </c>
      <c r="AV34" s="66">
        <v>100</v>
      </c>
      <c r="AW34" s="66">
        <v>0</v>
      </c>
      <c r="AX34" s="66" t="s">
        <v>247</v>
      </c>
      <c r="AY34" s="66" t="s">
        <v>245</v>
      </c>
      <c r="AZ34" s="66">
        <v>21456963</v>
      </c>
    </row>
    <row r="35" spans="2:230" s="62" customFormat="1" ht="18" customHeight="1" x14ac:dyDescent="0.35">
      <c r="B35" s="84" t="s">
        <v>153</v>
      </c>
      <c r="C35" s="84" t="s">
        <v>14</v>
      </c>
      <c r="D35" s="84">
        <v>71904738</v>
      </c>
      <c r="E35" s="84">
        <v>71959507</v>
      </c>
      <c r="F35" s="85">
        <v>54769</v>
      </c>
      <c r="G35" s="84" t="s">
        <v>501</v>
      </c>
      <c r="H35" s="36" t="s">
        <v>504</v>
      </c>
      <c r="I35" s="84" t="s">
        <v>154</v>
      </c>
      <c r="J35" s="84" t="s">
        <v>111</v>
      </c>
      <c r="K35" s="15">
        <v>0.24341699999999999</v>
      </c>
      <c r="L35" s="15">
        <v>0.93385214007782102</v>
      </c>
      <c r="M35" s="15">
        <v>4.2801556420233464E-2</v>
      </c>
      <c r="N35" s="15">
        <v>2.3346303501945526E-2</v>
      </c>
      <c r="O35" s="15">
        <v>0.61764705882352944</v>
      </c>
      <c r="P35" s="15">
        <v>0.26470588235294118</v>
      </c>
      <c r="Q35" s="15">
        <v>0.11764705882352941</v>
      </c>
      <c r="R35" s="84" t="s">
        <v>236</v>
      </c>
      <c r="S35" s="84">
        <v>106570360</v>
      </c>
      <c r="T35" s="84" t="s">
        <v>112</v>
      </c>
      <c r="U35" s="86" t="s">
        <v>434</v>
      </c>
      <c r="V35" s="15">
        <v>0</v>
      </c>
      <c r="W35" s="15">
        <v>0</v>
      </c>
      <c r="X35" s="15">
        <v>0</v>
      </c>
      <c r="Y35" s="15">
        <v>0</v>
      </c>
      <c r="Z35" s="15">
        <v>2.7569938289999998</v>
      </c>
      <c r="AA35" s="15">
        <v>0.15241701199999999</v>
      </c>
      <c r="AB35" s="15">
        <v>0.215718199</v>
      </c>
      <c r="AC35" s="15">
        <v>0.22417184500000001</v>
      </c>
      <c r="AD35" s="15">
        <v>0</v>
      </c>
      <c r="AE35" s="87">
        <v>0</v>
      </c>
      <c r="AF35" s="110">
        <f t="shared" si="20"/>
        <v>0</v>
      </c>
      <c r="AG35" s="105">
        <f t="shared" si="21"/>
        <v>0</v>
      </c>
      <c r="AH35" s="105">
        <f t="shared" si="22"/>
        <v>0</v>
      </c>
      <c r="AI35" s="105">
        <f t="shared" si="23"/>
        <v>4.5507112449229836E-2</v>
      </c>
      <c r="AJ35" s="105">
        <f t="shared" si="24"/>
        <v>6.4406933389025756E-2</v>
      </c>
      <c r="AK35" s="105">
        <f t="shared" si="25"/>
        <v>6.6930936543791605E-2</v>
      </c>
      <c r="AL35" s="105">
        <f t="shared" si="26"/>
        <v>0</v>
      </c>
      <c r="AM35" s="105">
        <f t="shared" si="27"/>
        <v>0</v>
      </c>
      <c r="AN35" s="105">
        <f t="shared" si="9"/>
        <v>0</v>
      </c>
      <c r="AO35" s="105">
        <f t="shared" si="28"/>
        <v>0.82315501761795284</v>
      </c>
      <c r="AP35" s="111">
        <v>2.7569938289999998</v>
      </c>
      <c r="AQ35" s="88">
        <f t="shared" si="8"/>
        <v>3.3493008849999995</v>
      </c>
      <c r="AR35" s="89" t="s">
        <v>342</v>
      </c>
      <c r="AS35" s="89" t="s">
        <v>378</v>
      </c>
      <c r="AT35" s="89">
        <v>330</v>
      </c>
      <c r="AU35" s="89">
        <v>57.27</v>
      </c>
      <c r="AV35" s="89">
        <v>99</v>
      </c>
      <c r="AW35" s="90">
        <v>9.9999999999999998E-122</v>
      </c>
      <c r="AX35" s="89" t="s">
        <v>560</v>
      </c>
      <c r="AY35" s="91" t="s">
        <v>559</v>
      </c>
      <c r="AZ35" s="66">
        <v>26657932</v>
      </c>
      <c r="BA35" s="41"/>
      <c r="BB35" s="41"/>
      <c r="BC35" s="41"/>
      <c r="BD35" s="41"/>
      <c r="BE35" s="41"/>
      <c r="BF35" s="41"/>
      <c r="BG35" s="41"/>
      <c r="BH35" s="41"/>
      <c r="BI35" s="41"/>
      <c r="BJ35" s="41"/>
      <c r="BK35" s="41"/>
      <c r="BL35" s="41"/>
      <c r="BM35" s="41"/>
      <c r="BN35" s="41"/>
      <c r="BO35" s="41"/>
      <c r="BP35" s="41"/>
      <c r="BQ35" s="41"/>
      <c r="BR35" s="41"/>
      <c r="BS35" s="41"/>
      <c r="BT35" s="41"/>
      <c r="BU35" s="41"/>
      <c r="BV35" s="41"/>
      <c r="BW35" s="41"/>
      <c r="BX35" s="41"/>
      <c r="BY35" s="41"/>
      <c r="BZ35" s="41"/>
      <c r="CA35" s="41"/>
      <c r="CB35" s="41"/>
      <c r="CC35" s="41"/>
      <c r="CD35" s="41"/>
      <c r="CE35" s="41"/>
      <c r="CF35" s="41"/>
      <c r="CG35" s="41"/>
      <c r="CH35" s="41"/>
      <c r="CI35" s="41"/>
      <c r="CJ35" s="41"/>
      <c r="CK35" s="41"/>
      <c r="CL35" s="41"/>
      <c r="CM35" s="41"/>
      <c r="CN35" s="41"/>
      <c r="CO35" s="41"/>
      <c r="CP35" s="41"/>
      <c r="CQ35" s="41"/>
      <c r="CR35" s="41"/>
      <c r="CS35" s="41"/>
      <c r="CT35" s="41"/>
      <c r="CU35" s="41"/>
      <c r="CV35" s="41"/>
      <c r="CW35" s="41"/>
      <c r="CX35" s="41"/>
      <c r="CY35" s="41"/>
      <c r="CZ35" s="41"/>
      <c r="DA35" s="41"/>
      <c r="DB35" s="41"/>
      <c r="DC35" s="41"/>
      <c r="DD35" s="41"/>
      <c r="DE35" s="41"/>
      <c r="DF35" s="41"/>
      <c r="DG35" s="41"/>
      <c r="DH35" s="41"/>
      <c r="DI35" s="41"/>
      <c r="DJ35" s="41"/>
      <c r="DK35" s="41"/>
      <c r="DL35" s="41"/>
      <c r="DM35" s="41"/>
      <c r="DN35" s="41"/>
      <c r="DO35" s="41"/>
      <c r="DP35" s="41"/>
      <c r="DQ35" s="41"/>
      <c r="DR35" s="41"/>
      <c r="DS35" s="41"/>
      <c r="DT35" s="41"/>
      <c r="DU35" s="41"/>
      <c r="DV35" s="41"/>
      <c r="DW35" s="41"/>
      <c r="DX35" s="41"/>
      <c r="DY35" s="41"/>
      <c r="DZ35" s="41"/>
      <c r="EA35" s="41"/>
      <c r="EB35" s="41"/>
      <c r="EC35" s="41"/>
      <c r="ED35" s="41"/>
      <c r="EE35" s="41"/>
      <c r="EF35" s="41"/>
      <c r="EG35" s="41"/>
      <c r="EH35" s="41"/>
      <c r="EI35" s="41"/>
      <c r="EJ35" s="41"/>
      <c r="EK35" s="41"/>
      <c r="EL35" s="41"/>
      <c r="EM35" s="41"/>
      <c r="EN35" s="41"/>
      <c r="EO35" s="41"/>
      <c r="EP35" s="41"/>
      <c r="EQ35" s="41"/>
      <c r="ER35" s="41"/>
      <c r="ES35" s="41"/>
      <c r="ET35" s="41"/>
      <c r="EU35" s="41"/>
      <c r="EV35" s="41"/>
      <c r="EW35" s="41"/>
      <c r="EX35" s="41"/>
      <c r="EY35" s="41"/>
      <c r="EZ35" s="41"/>
      <c r="FA35" s="41"/>
      <c r="FB35" s="41"/>
      <c r="FC35" s="41"/>
      <c r="FD35" s="41"/>
      <c r="FE35" s="41"/>
      <c r="FF35" s="41"/>
      <c r="FG35" s="41"/>
      <c r="FH35" s="41"/>
      <c r="FI35" s="41"/>
      <c r="FJ35" s="41"/>
      <c r="FK35" s="41"/>
      <c r="FL35" s="41"/>
      <c r="FM35" s="41"/>
      <c r="FN35" s="41"/>
      <c r="FO35" s="41"/>
      <c r="FP35" s="41"/>
      <c r="FQ35" s="41"/>
      <c r="FR35" s="41"/>
      <c r="FS35" s="41"/>
      <c r="FT35" s="41"/>
      <c r="FU35" s="41"/>
      <c r="FV35" s="41"/>
      <c r="FW35" s="41"/>
      <c r="FX35" s="41"/>
      <c r="FY35" s="41"/>
      <c r="FZ35" s="41"/>
      <c r="GA35" s="41"/>
      <c r="GB35" s="41"/>
      <c r="GC35" s="41"/>
      <c r="GD35" s="41"/>
      <c r="GE35" s="41"/>
      <c r="GF35" s="41"/>
      <c r="GG35" s="41"/>
      <c r="GH35" s="41"/>
      <c r="GI35" s="41"/>
      <c r="GJ35" s="41"/>
      <c r="GK35" s="41"/>
      <c r="GL35" s="41"/>
      <c r="GM35" s="41"/>
      <c r="GN35" s="41"/>
      <c r="GO35" s="41"/>
      <c r="GP35" s="41"/>
      <c r="GQ35" s="41"/>
      <c r="GR35" s="41"/>
      <c r="GS35" s="41"/>
      <c r="GT35" s="41"/>
      <c r="GU35" s="41"/>
      <c r="GV35" s="41"/>
      <c r="GW35" s="41"/>
      <c r="GX35" s="41"/>
      <c r="GY35" s="41"/>
      <c r="GZ35" s="41"/>
      <c r="HA35" s="41"/>
      <c r="HB35" s="41"/>
      <c r="HC35" s="41"/>
      <c r="HD35" s="41"/>
      <c r="HE35" s="41"/>
      <c r="HF35" s="41"/>
      <c r="HG35" s="41"/>
      <c r="HH35" s="41"/>
      <c r="HI35" s="41"/>
      <c r="HJ35" s="41"/>
      <c r="HK35" s="41"/>
      <c r="HL35" s="41"/>
      <c r="HM35" s="41"/>
      <c r="HN35" s="41"/>
      <c r="HO35" s="41"/>
      <c r="HP35" s="41"/>
      <c r="HQ35" s="41"/>
      <c r="HR35" s="41"/>
      <c r="HS35" s="41"/>
      <c r="HT35" s="41"/>
      <c r="HU35" s="41"/>
      <c r="HV35" s="41"/>
    </row>
    <row r="36" spans="2:230" s="61" customFormat="1" ht="18" customHeight="1" x14ac:dyDescent="0.35">
      <c r="B36" s="17" t="s">
        <v>200</v>
      </c>
      <c r="C36" s="17" t="s">
        <v>9</v>
      </c>
      <c r="D36" s="17">
        <v>139513277</v>
      </c>
      <c r="E36" s="17">
        <v>139513675</v>
      </c>
      <c r="F36" s="33">
        <v>398</v>
      </c>
      <c r="G36" s="17" t="s">
        <v>500</v>
      </c>
      <c r="H36" s="13" t="s">
        <v>514</v>
      </c>
      <c r="I36" s="17" t="s">
        <v>141</v>
      </c>
      <c r="J36" s="17" t="s">
        <v>201</v>
      </c>
      <c r="K36" s="12">
        <v>0.19838800000000001</v>
      </c>
      <c r="L36" s="12">
        <v>0.93385214007782102</v>
      </c>
      <c r="M36" s="12">
        <v>6.6147859922178989E-2</v>
      </c>
      <c r="N36" s="12">
        <v>0</v>
      </c>
      <c r="O36" s="12">
        <v>0.6470588235294118</v>
      </c>
      <c r="P36" s="12">
        <v>0.3235294117647059</v>
      </c>
      <c r="Q36" s="12">
        <v>2.9411764705882353E-2</v>
      </c>
      <c r="R36" s="17" t="s">
        <v>176</v>
      </c>
      <c r="S36" s="17">
        <v>106613399</v>
      </c>
      <c r="T36" s="17" t="s">
        <v>542</v>
      </c>
      <c r="U36" s="69" t="s">
        <v>435</v>
      </c>
      <c r="V36" s="12">
        <v>3.6378105829999998</v>
      </c>
      <c r="W36" s="12">
        <v>0</v>
      </c>
      <c r="X36" s="12">
        <v>3.9240683220000001</v>
      </c>
      <c r="Y36" s="12">
        <v>0</v>
      </c>
      <c r="Z36" s="12">
        <v>2.389394652</v>
      </c>
      <c r="AA36" s="12">
        <v>0.30483402500000001</v>
      </c>
      <c r="AB36" s="12">
        <v>0</v>
      </c>
      <c r="AC36" s="12">
        <v>1.1208592239999999</v>
      </c>
      <c r="AD36" s="12">
        <v>0</v>
      </c>
      <c r="AE36" s="70">
        <v>0.257544571</v>
      </c>
      <c r="AF36" s="110">
        <f t="shared" si="20"/>
        <v>0</v>
      </c>
      <c r="AG36" s="105">
        <f t="shared" si="21"/>
        <v>0.3372783088903416</v>
      </c>
      <c r="AH36" s="105">
        <f t="shared" si="22"/>
        <v>0</v>
      </c>
      <c r="AI36" s="105">
        <f t="shared" si="23"/>
        <v>2.6200844635608799E-2</v>
      </c>
      <c r="AJ36" s="105">
        <f t="shared" si="24"/>
        <v>0</v>
      </c>
      <c r="AK36" s="105">
        <f t="shared" si="25"/>
        <v>9.6339174691581875E-2</v>
      </c>
      <c r="AL36" s="105">
        <f t="shared" si="26"/>
        <v>0</v>
      </c>
      <c r="AM36" s="105">
        <f t="shared" si="27"/>
        <v>0.31267411798586608</v>
      </c>
      <c r="AN36" s="105">
        <f t="shared" si="9"/>
        <v>2.2136260187869509E-2</v>
      </c>
      <c r="AO36" s="105">
        <f t="shared" si="28"/>
        <v>0.20537129360873199</v>
      </c>
      <c r="AP36" s="111">
        <v>2.389394652</v>
      </c>
      <c r="AQ36" s="71">
        <f t="shared" si="8"/>
        <v>11.634511377000001</v>
      </c>
      <c r="AR36" s="66" t="s">
        <v>326</v>
      </c>
      <c r="AS36" s="66" t="s">
        <v>402</v>
      </c>
      <c r="AT36" s="66">
        <v>358</v>
      </c>
      <c r="AU36" s="66">
        <v>75.42</v>
      </c>
      <c r="AV36" s="66">
        <v>99</v>
      </c>
      <c r="AW36" s="66">
        <v>0</v>
      </c>
      <c r="AX36" s="66" t="s">
        <v>561</v>
      </c>
      <c r="AY36" s="72" t="s">
        <v>554</v>
      </c>
      <c r="AZ36" s="72">
        <v>17823505</v>
      </c>
      <c r="BA36" s="60"/>
      <c r="BB36" s="60"/>
      <c r="BC36" s="60"/>
      <c r="BD36" s="60"/>
      <c r="BE36" s="60"/>
      <c r="BF36" s="60"/>
      <c r="BG36" s="60"/>
      <c r="BH36" s="60"/>
      <c r="BI36" s="60"/>
      <c r="BJ36" s="60"/>
      <c r="BK36" s="60"/>
      <c r="BL36" s="60"/>
      <c r="BM36" s="60"/>
      <c r="BN36" s="60"/>
      <c r="BO36" s="60"/>
      <c r="BP36" s="60"/>
      <c r="BQ36" s="60"/>
      <c r="BR36" s="60"/>
      <c r="BS36" s="60"/>
      <c r="BT36" s="60"/>
      <c r="BU36" s="60"/>
      <c r="BV36" s="60"/>
      <c r="BW36" s="60"/>
      <c r="BX36" s="60"/>
      <c r="BY36" s="60"/>
      <c r="BZ36" s="60"/>
      <c r="CA36" s="60"/>
      <c r="CB36" s="60"/>
      <c r="CC36" s="60"/>
      <c r="CD36" s="60"/>
      <c r="CE36" s="60"/>
      <c r="CF36" s="60"/>
      <c r="CG36" s="60"/>
      <c r="CH36" s="60"/>
      <c r="CI36" s="60"/>
      <c r="CJ36" s="60"/>
      <c r="CK36" s="60"/>
      <c r="CL36" s="60"/>
      <c r="CM36" s="60"/>
      <c r="CN36" s="60"/>
      <c r="CO36" s="60"/>
      <c r="CP36" s="60"/>
      <c r="CQ36" s="60"/>
      <c r="CR36" s="60"/>
      <c r="CS36" s="60"/>
      <c r="CT36" s="60"/>
      <c r="CU36" s="60"/>
      <c r="CV36" s="60"/>
      <c r="CW36" s="60"/>
      <c r="CX36" s="60"/>
      <c r="CY36" s="60"/>
      <c r="CZ36" s="60"/>
      <c r="DA36" s="60"/>
      <c r="DB36" s="60"/>
      <c r="DC36" s="60"/>
      <c r="DD36" s="60"/>
      <c r="DE36" s="60"/>
      <c r="DF36" s="60"/>
      <c r="DG36" s="60"/>
      <c r="DH36" s="60"/>
      <c r="DI36" s="60"/>
      <c r="DJ36" s="60"/>
      <c r="DK36" s="60"/>
      <c r="DL36" s="60"/>
      <c r="DM36" s="60"/>
      <c r="DN36" s="60"/>
      <c r="DO36" s="60"/>
      <c r="DP36" s="60"/>
      <c r="DQ36" s="60"/>
      <c r="DR36" s="60"/>
      <c r="DS36" s="60"/>
      <c r="DT36" s="60"/>
      <c r="DU36" s="60"/>
      <c r="DV36" s="60"/>
      <c r="DW36" s="60"/>
      <c r="DX36" s="60"/>
      <c r="DY36" s="60"/>
      <c r="DZ36" s="60"/>
      <c r="EA36" s="60"/>
      <c r="EB36" s="60"/>
      <c r="EC36" s="60"/>
      <c r="ED36" s="60"/>
      <c r="EE36" s="60"/>
      <c r="EF36" s="60"/>
      <c r="EG36" s="60"/>
      <c r="EH36" s="60"/>
      <c r="EI36" s="60"/>
      <c r="EJ36" s="60"/>
      <c r="EK36" s="60"/>
      <c r="EL36" s="60"/>
      <c r="EM36" s="60"/>
      <c r="EN36" s="60"/>
      <c r="EO36" s="60"/>
      <c r="EP36" s="60"/>
      <c r="EQ36" s="60"/>
      <c r="ER36" s="60"/>
      <c r="ES36" s="60"/>
      <c r="ET36" s="60"/>
      <c r="EU36" s="60"/>
      <c r="EV36" s="60"/>
      <c r="EW36" s="60"/>
      <c r="EX36" s="60"/>
      <c r="EY36" s="60"/>
      <c r="EZ36" s="60"/>
      <c r="FA36" s="60"/>
      <c r="FB36" s="60"/>
      <c r="FC36" s="60"/>
      <c r="FD36" s="60"/>
      <c r="FE36" s="60"/>
      <c r="FF36" s="60"/>
      <c r="FG36" s="60"/>
      <c r="FH36" s="60"/>
      <c r="FI36" s="60"/>
      <c r="FJ36" s="60"/>
      <c r="FK36" s="60"/>
      <c r="FL36" s="60"/>
      <c r="FM36" s="60"/>
      <c r="FN36" s="60"/>
      <c r="FO36" s="60"/>
      <c r="FP36" s="60"/>
      <c r="FQ36" s="60"/>
      <c r="FR36" s="60"/>
      <c r="FS36" s="60"/>
      <c r="FT36" s="60"/>
      <c r="FU36" s="60"/>
      <c r="FV36" s="60"/>
      <c r="FW36" s="60"/>
      <c r="FX36" s="60"/>
      <c r="FY36" s="60"/>
      <c r="FZ36" s="60"/>
      <c r="GA36" s="60"/>
      <c r="GB36" s="60"/>
      <c r="GC36" s="60"/>
      <c r="GD36" s="60"/>
      <c r="GE36" s="60"/>
      <c r="GF36" s="60"/>
      <c r="GG36" s="60"/>
      <c r="GH36" s="60"/>
      <c r="GI36" s="60"/>
      <c r="GJ36" s="60"/>
      <c r="GK36" s="60"/>
      <c r="GL36" s="60"/>
      <c r="GM36" s="60"/>
      <c r="GN36" s="60"/>
      <c r="GO36" s="60"/>
      <c r="GP36" s="60"/>
      <c r="GQ36" s="60"/>
      <c r="GR36" s="60"/>
      <c r="GS36" s="60"/>
      <c r="GT36" s="60"/>
      <c r="GU36" s="60"/>
      <c r="GV36" s="60"/>
      <c r="GW36" s="60"/>
      <c r="GX36" s="60"/>
      <c r="GY36" s="60"/>
      <c r="GZ36" s="60"/>
      <c r="HA36" s="60"/>
      <c r="HB36" s="60"/>
      <c r="HC36" s="60"/>
      <c r="HD36" s="60"/>
      <c r="HE36" s="60"/>
      <c r="HF36" s="60"/>
      <c r="HG36" s="60"/>
      <c r="HH36" s="60"/>
      <c r="HI36" s="60"/>
      <c r="HJ36" s="60"/>
      <c r="HK36" s="60"/>
      <c r="HL36" s="60"/>
      <c r="HM36" s="60"/>
      <c r="HN36" s="60"/>
      <c r="HO36" s="60"/>
      <c r="HP36" s="60"/>
      <c r="HQ36" s="60"/>
      <c r="HR36" s="60"/>
      <c r="HS36" s="60"/>
      <c r="HT36" s="60"/>
      <c r="HU36" s="60"/>
      <c r="HV36" s="60"/>
    </row>
    <row r="37" spans="2:230" s="61" customFormat="1" ht="18.75" customHeight="1" x14ac:dyDescent="0.35">
      <c r="B37" s="17" t="s">
        <v>148</v>
      </c>
      <c r="C37" s="17" t="s">
        <v>21</v>
      </c>
      <c r="D37" s="17">
        <v>14396169</v>
      </c>
      <c r="E37" s="17">
        <v>14397980</v>
      </c>
      <c r="F37" s="33">
        <v>1811</v>
      </c>
      <c r="G37" s="17" t="s">
        <v>500</v>
      </c>
      <c r="H37" s="13" t="s">
        <v>515</v>
      </c>
      <c r="I37" s="17" t="s">
        <v>141</v>
      </c>
      <c r="J37" s="17" t="s">
        <v>149</v>
      </c>
      <c r="K37" s="12">
        <v>0.103579</v>
      </c>
      <c r="L37" s="12">
        <v>0.92607003891050588</v>
      </c>
      <c r="M37" s="12">
        <v>7.3929961089494164E-2</v>
      </c>
      <c r="N37" s="12">
        <v>0</v>
      </c>
      <c r="O37" s="12">
        <v>0.70588235294117652</v>
      </c>
      <c r="P37" s="12">
        <v>0.29411764705882354</v>
      </c>
      <c r="Q37" s="12">
        <v>0</v>
      </c>
      <c r="R37" s="17" t="s">
        <v>176</v>
      </c>
      <c r="S37" s="17">
        <v>106587288</v>
      </c>
      <c r="T37" s="17" t="s">
        <v>53</v>
      </c>
      <c r="U37" s="69" t="s">
        <v>259</v>
      </c>
      <c r="V37" s="12">
        <v>51.939851099999998</v>
      </c>
      <c r="W37" s="12">
        <v>0</v>
      </c>
      <c r="X37" s="12">
        <v>23.54440993</v>
      </c>
      <c r="Y37" s="12">
        <v>8.04817216</v>
      </c>
      <c r="Z37" s="12">
        <v>41.538707019999997</v>
      </c>
      <c r="AA37" s="12">
        <v>14.32719917</v>
      </c>
      <c r="AB37" s="12">
        <v>13.158810109999999</v>
      </c>
      <c r="AC37" s="12">
        <v>4.035093206</v>
      </c>
      <c r="AD37" s="12">
        <v>1.816071279</v>
      </c>
      <c r="AE37" s="70">
        <v>20.861110270000001</v>
      </c>
      <c r="AF37" s="110">
        <f t="shared" si="20"/>
        <v>0</v>
      </c>
      <c r="AG37" s="105">
        <f t="shared" si="21"/>
        <v>0.13133533523163907</v>
      </c>
      <c r="AH37" s="105">
        <f t="shared" si="22"/>
        <v>4.4894282412604285E-2</v>
      </c>
      <c r="AI37" s="105">
        <f t="shared" si="23"/>
        <v>7.9919926280454925E-2</v>
      </c>
      <c r="AJ37" s="105">
        <f t="shared" si="24"/>
        <v>7.3402423003358364E-2</v>
      </c>
      <c r="AK37" s="105">
        <f t="shared" si="25"/>
        <v>2.2508541113432746E-2</v>
      </c>
      <c r="AL37" s="105">
        <f t="shared" si="26"/>
        <v>1.0130401693699042E-2</v>
      </c>
      <c r="AM37" s="105">
        <f t="shared" si="27"/>
        <v>0.28973067392137086</v>
      </c>
      <c r="AN37" s="105">
        <f t="shared" si="9"/>
        <v>0.11636736358058469</v>
      </c>
      <c r="AO37" s="105">
        <f t="shared" si="28"/>
        <v>0.23171105276285589</v>
      </c>
      <c r="AP37" s="111">
        <v>41.538707019999997</v>
      </c>
      <c r="AQ37" s="71">
        <f t="shared" si="8"/>
        <v>179.26942424500001</v>
      </c>
      <c r="AR37" s="66" t="s">
        <v>301</v>
      </c>
      <c r="AS37" s="66" t="s">
        <v>366</v>
      </c>
      <c r="AT37" s="66">
        <v>801</v>
      </c>
      <c r="AU37" s="66">
        <v>87.89</v>
      </c>
      <c r="AV37" s="66">
        <v>100</v>
      </c>
      <c r="AW37" s="66">
        <v>0</v>
      </c>
      <c r="AX37" s="66" t="s">
        <v>253</v>
      </c>
      <c r="AY37" s="72" t="s">
        <v>254</v>
      </c>
      <c r="AZ37" s="66" t="s">
        <v>255</v>
      </c>
      <c r="BA37" s="60"/>
      <c r="BB37" s="60"/>
      <c r="BC37" s="60"/>
      <c r="BD37" s="60"/>
      <c r="BE37" s="60"/>
      <c r="BF37" s="60"/>
      <c r="BG37" s="60"/>
      <c r="BH37" s="60"/>
      <c r="BI37" s="60"/>
      <c r="BJ37" s="60"/>
      <c r="BK37" s="60"/>
      <c r="BL37" s="60"/>
      <c r="BM37" s="60"/>
      <c r="BN37" s="60"/>
      <c r="BO37" s="60"/>
      <c r="BP37" s="60"/>
      <c r="BQ37" s="60"/>
      <c r="BR37" s="60"/>
      <c r="BS37" s="60"/>
      <c r="BT37" s="60"/>
      <c r="BU37" s="60"/>
      <c r="BV37" s="60"/>
      <c r="BW37" s="60"/>
      <c r="BX37" s="60"/>
      <c r="BY37" s="60"/>
      <c r="BZ37" s="60"/>
      <c r="CA37" s="60"/>
      <c r="CB37" s="60"/>
      <c r="CC37" s="60"/>
      <c r="CD37" s="60"/>
      <c r="CE37" s="60"/>
      <c r="CF37" s="60"/>
      <c r="CG37" s="60"/>
      <c r="CH37" s="60"/>
      <c r="CI37" s="60"/>
      <c r="CJ37" s="60"/>
      <c r="CK37" s="60"/>
      <c r="CL37" s="60"/>
      <c r="CM37" s="60"/>
      <c r="CN37" s="60"/>
      <c r="CO37" s="60"/>
      <c r="CP37" s="60"/>
      <c r="CQ37" s="60"/>
      <c r="CR37" s="60"/>
      <c r="CS37" s="60"/>
      <c r="CT37" s="60"/>
      <c r="CU37" s="60"/>
      <c r="CV37" s="60"/>
      <c r="CW37" s="60"/>
      <c r="CX37" s="60"/>
      <c r="CY37" s="60"/>
      <c r="CZ37" s="60"/>
      <c r="DA37" s="60"/>
      <c r="DB37" s="60"/>
      <c r="DC37" s="60"/>
      <c r="DD37" s="60"/>
      <c r="DE37" s="60"/>
      <c r="DF37" s="60"/>
      <c r="DG37" s="60"/>
      <c r="DH37" s="60"/>
      <c r="DI37" s="60"/>
      <c r="DJ37" s="60"/>
      <c r="DK37" s="60"/>
      <c r="DL37" s="60"/>
      <c r="DM37" s="60"/>
      <c r="DN37" s="60"/>
      <c r="DO37" s="60"/>
      <c r="DP37" s="60"/>
      <c r="DQ37" s="60"/>
      <c r="DR37" s="60"/>
      <c r="DS37" s="60"/>
      <c r="DT37" s="60"/>
      <c r="DU37" s="60"/>
      <c r="DV37" s="60"/>
      <c r="DW37" s="60"/>
      <c r="DX37" s="60"/>
      <c r="DY37" s="60"/>
      <c r="DZ37" s="60"/>
      <c r="EA37" s="60"/>
      <c r="EB37" s="60"/>
      <c r="EC37" s="60"/>
      <c r="ED37" s="60"/>
      <c r="EE37" s="60"/>
      <c r="EF37" s="60"/>
      <c r="EG37" s="60"/>
      <c r="EH37" s="60"/>
      <c r="EI37" s="60"/>
      <c r="EJ37" s="60"/>
      <c r="EK37" s="60"/>
      <c r="EL37" s="60"/>
      <c r="EM37" s="60"/>
      <c r="EN37" s="60"/>
      <c r="EO37" s="60"/>
      <c r="EP37" s="60"/>
      <c r="EQ37" s="60"/>
      <c r="ER37" s="60"/>
      <c r="ES37" s="60"/>
      <c r="ET37" s="60"/>
      <c r="EU37" s="60"/>
      <c r="EV37" s="60"/>
      <c r="EW37" s="60"/>
      <c r="EX37" s="60"/>
      <c r="EY37" s="60"/>
      <c r="EZ37" s="60"/>
      <c r="FA37" s="60"/>
      <c r="FB37" s="60"/>
      <c r="FC37" s="60"/>
      <c r="FD37" s="60"/>
      <c r="FE37" s="60"/>
      <c r="FF37" s="60"/>
      <c r="FG37" s="60"/>
      <c r="FH37" s="60"/>
      <c r="FI37" s="60"/>
      <c r="FJ37" s="60"/>
      <c r="FK37" s="60"/>
      <c r="FL37" s="60"/>
      <c r="FM37" s="60"/>
      <c r="FN37" s="60"/>
      <c r="FO37" s="60"/>
      <c r="FP37" s="60"/>
      <c r="FQ37" s="60"/>
      <c r="FR37" s="60"/>
      <c r="FS37" s="60"/>
      <c r="FT37" s="60"/>
      <c r="FU37" s="60"/>
      <c r="FV37" s="60"/>
      <c r="FW37" s="60"/>
      <c r="FX37" s="60"/>
      <c r="FY37" s="60"/>
      <c r="FZ37" s="60"/>
      <c r="GA37" s="60"/>
      <c r="GB37" s="60"/>
      <c r="GC37" s="60"/>
      <c r="GD37" s="60"/>
      <c r="GE37" s="60"/>
      <c r="GF37" s="60"/>
      <c r="GG37" s="60"/>
      <c r="GH37" s="60"/>
      <c r="GI37" s="60"/>
      <c r="GJ37" s="60"/>
      <c r="GK37" s="60"/>
      <c r="GL37" s="60"/>
      <c r="GM37" s="60"/>
      <c r="GN37" s="60"/>
      <c r="GO37" s="60"/>
      <c r="GP37" s="60"/>
      <c r="GQ37" s="60"/>
      <c r="GR37" s="60"/>
      <c r="GS37" s="60"/>
      <c r="GT37" s="60"/>
      <c r="GU37" s="60"/>
      <c r="GV37" s="60"/>
      <c r="GW37" s="60"/>
      <c r="GX37" s="60"/>
      <c r="GY37" s="60"/>
      <c r="GZ37" s="60"/>
      <c r="HA37" s="60"/>
      <c r="HB37" s="60"/>
      <c r="HC37" s="60"/>
      <c r="HD37" s="60"/>
      <c r="HE37" s="60"/>
      <c r="HF37" s="60"/>
      <c r="HG37" s="60"/>
      <c r="HH37" s="60"/>
      <c r="HI37" s="60"/>
      <c r="HJ37" s="60"/>
      <c r="HK37" s="60"/>
      <c r="HL37" s="60"/>
      <c r="HM37" s="60"/>
      <c r="HN37" s="60"/>
      <c r="HO37" s="60"/>
      <c r="HP37" s="60"/>
      <c r="HQ37" s="60"/>
      <c r="HR37" s="60"/>
      <c r="HS37" s="60"/>
      <c r="HT37" s="60"/>
      <c r="HU37" s="60"/>
      <c r="HV37" s="60"/>
    </row>
    <row r="38" spans="2:230" s="62" customFormat="1" ht="18" customHeight="1" x14ac:dyDescent="0.35">
      <c r="B38" s="17" t="s">
        <v>148</v>
      </c>
      <c r="C38" s="17" t="s">
        <v>21</v>
      </c>
      <c r="D38" s="17">
        <v>14396169</v>
      </c>
      <c r="E38" s="17">
        <v>14397980</v>
      </c>
      <c r="F38" s="33">
        <v>1811</v>
      </c>
      <c r="G38" s="17" t="s">
        <v>500</v>
      </c>
      <c r="H38" s="13" t="s">
        <v>516</v>
      </c>
      <c r="I38" s="17" t="s">
        <v>141</v>
      </c>
      <c r="J38" s="17" t="s">
        <v>149</v>
      </c>
      <c r="K38" s="12">
        <v>0.103579</v>
      </c>
      <c r="L38" s="12">
        <v>0.92607003891050588</v>
      </c>
      <c r="M38" s="12">
        <v>7.3929961089494164E-2</v>
      </c>
      <c r="N38" s="12">
        <v>0</v>
      </c>
      <c r="O38" s="12">
        <v>0.70588235294117652</v>
      </c>
      <c r="P38" s="12">
        <v>0.29411764705882354</v>
      </c>
      <c r="Q38" s="12">
        <v>0</v>
      </c>
      <c r="R38" s="17" t="s">
        <v>176</v>
      </c>
      <c r="S38" s="17">
        <v>106587289</v>
      </c>
      <c r="T38" s="17" t="s">
        <v>52</v>
      </c>
      <c r="U38" s="69" t="s">
        <v>260</v>
      </c>
      <c r="V38" s="12">
        <v>0.404201176</v>
      </c>
      <c r="W38" s="12">
        <v>0.71198522799999997</v>
      </c>
      <c r="X38" s="12">
        <v>0</v>
      </c>
      <c r="Y38" s="12">
        <v>1.8572704980000001</v>
      </c>
      <c r="Z38" s="12">
        <v>38.23031443</v>
      </c>
      <c r="AA38" s="12">
        <v>0</v>
      </c>
      <c r="AB38" s="12">
        <v>0</v>
      </c>
      <c r="AC38" s="12">
        <v>0.22417184500000001</v>
      </c>
      <c r="AD38" s="12">
        <v>0.36321425600000001</v>
      </c>
      <c r="AE38" s="70">
        <v>0</v>
      </c>
      <c r="AF38" s="110">
        <f t="shared" si="20"/>
        <v>1.7036743458026062E-2</v>
      </c>
      <c r="AG38" s="105">
        <f t="shared" si="21"/>
        <v>0</v>
      </c>
      <c r="AH38" s="105">
        <f t="shared" si="22"/>
        <v>4.4441709971244386E-2</v>
      </c>
      <c r="AI38" s="105">
        <f t="shared" si="23"/>
        <v>0</v>
      </c>
      <c r="AJ38" s="105">
        <f t="shared" si="24"/>
        <v>0</v>
      </c>
      <c r="AK38" s="105">
        <f t="shared" si="25"/>
        <v>5.3640975452616865E-3</v>
      </c>
      <c r="AL38" s="105">
        <f t="shared" si="26"/>
        <v>8.6911748396131094E-3</v>
      </c>
      <c r="AM38" s="105">
        <f t="shared" si="27"/>
        <v>9.6719306386289818E-3</v>
      </c>
      <c r="AN38" s="105">
        <f t="shared" si="9"/>
        <v>0</v>
      </c>
      <c r="AO38" s="105">
        <f t="shared" si="28"/>
        <v>0.91479434354722577</v>
      </c>
      <c r="AP38" s="111">
        <v>38.23031443</v>
      </c>
      <c r="AQ38" s="71">
        <f t="shared" si="8"/>
        <v>41.791157433000002</v>
      </c>
      <c r="AR38" s="66" t="s">
        <v>301</v>
      </c>
      <c r="AS38" s="66" t="s">
        <v>366</v>
      </c>
      <c r="AT38" s="66">
        <v>745</v>
      </c>
      <c r="AU38" s="66">
        <v>61.88</v>
      </c>
      <c r="AV38" s="13">
        <v>93</v>
      </c>
      <c r="AW38" s="66">
        <v>0</v>
      </c>
      <c r="AX38" s="66" t="s">
        <v>256</v>
      </c>
      <c r="AY38" s="72" t="s">
        <v>244</v>
      </c>
      <c r="AZ38" s="66">
        <v>22765916</v>
      </c>
      <c r="BA38" s="41"/>
      <c r="BB38" s="41"/>
      <c r="BC38" s="41"/>
      <c r="BD38" s="41"/>
      <c r="BE38" s="41"/>
      <c r="BF38" s="41"/>
      <c r="BG38" s="41"/>
      <c r="BH38" s="41"/>
      <c r="BI38" s="41"/>
      <c r="BJ38" s="41"/>
      <c r="BK38" s="41"/>
      <c r="BL38" s="41"/>
      <c r="BM38" s="41"/>
      <c r="BN38" s="41"/>
      <c r="BO38" s="41"/>
      <c r="BP38" s="41"/>
      <c r="BQ38" s="41"/>
      <c r="BR38" s="41"/>
      <c r="BS38" s="41"/>
      <c r="BT38" s="41"/>
      <c r="BU38" s="41"/>
      <c r="BV38" s="41"/>
      <c r="BW38" s="41"/>
      <c r="BX38" s="41"/>
      <c r="BY38" s="41"/>
      <c r="BZ38" s="41"/>
      <c r="CA38" s="41"/>
      <c r="CB38" s="41"/>
      <c r="CC38" s="41"/>
      <c r="CD38" s="41"/>
      <c r="CE38" s="41"/>
      <c r="CF38" s="41"/>
      <c r="CG38" s="41"/>
      <c r="CH38" s="41"/>
      <c r="CI38" s="41"/>
      <c r="CJ38" s="41"/>
      <c r="CK38" s="41"/>
      <c r="CL38" s="41"/>
      <c r="CM38" s="41"/>
      <c r="CN38" s="41"/>
      <c r="CO38" s="41"/>
      <c r="CP38" s="41"/>
      <c r="CQ38" s="41"/>
      <c r="CR38" s="41"/>
      <c r="CS38" s="41"/>
      <c r="CT38" s="41"/>
      <c r="CU38" s="41"/>
      <c r="CV38" s="41"/>
      <c r="CW38" s="41"/>
      <c r="CX38" s="41"/>
      <c r="CY38" s="41"/>
      <c r="CZ38" s="41"/>
      <c r="DA38" s="41"/>
      <c r="DB38" s="41"/>
      <c r="DC38" s="41"/>
      <c r="DD38" s="41"/>
      <c r="DE38" s="41"/>
      <c r="DF38" s="41"/>
      <c r="DG38" s="41"/>
      <c r="DH38" s="41"/>
      <c r="DI38" s="41"/>
      <c r="DJ38" s="41"/>
      <c r="DK38" s="41"/>
      <c r="DL38" s="41"/>
      <c r="DM38" s="41"/>
      <c r="DN38" s="41"/>
      <c r="DO38" s="41"/>
      <c r="DP38" s="41"/>
      <c r="DQ38" s="41"/>
      <c r="DR38" s="41"/>
      <c r="DS38" s="41"/>
      <c r="DT38" s="41"/>
      <c r="DU38" s="41"/>
      <c r="DV38" s="41"/>
      <c r="DW38" s="41"/>
      <c r="DX38" s="41"/>
      <c r="DY38" s="41"/>
      <c r="DZ38" s="41"/>
      <c r="EA38" s="41"/>
      <c r="EB38" s="41"/>
      <c r="EC38" s="41"/>
      <c r="ED38" s="41"/>
      <c r="EE38" s="41"/>
      <c r="EF38" s="41"/>
      <c r="EG38" s="41"/>
      <c r="EH38" s="41"/>
      <c r="EI38" s="41"/>
      <c r="EJ38" s="41"/>
      <c r="EK38" s="41"/>
      <c r="EL38" s="41"/>
      <c r="EM38" s="41"/>
      <c r="EN38" s="41"/>
      <c r="EO38" s="41"/>
      <c r="EP38" s="41"/>
      <c r="EQ38" s="41"/>
      <c r="ER38" s="41"/>
      <c r="ES38" s="41"/>
      <c r="ET38" s="41"/>
      <c r="EU38" s="41"/>
      <c r="EV38" s="41"/>
      <c r="EW38" s="41"/>
      <c r="EX38" s="41"/>
      <c r="EY38" s="41"/>
      <c r="EZ38" s="41"/>
      <c r="FA38" s="41"/>
      <c r="FB38" s="41"/>
      <c r="FC38" s="41"/>
      <c r="FD38" s="41"/>
      <c r="FE38" s="41"/>
      <c r="FF38" s="41"/>
      <c r="FG38" s="41"/>
      <c r="FH38" s="41"/>
      <c r="FI38" s="41"/>
      <c r="FJ38" s="41"/>
      <c r="FK38" s="41"/>
      <c r="FL38" s="41"/>
      <c r="FM38" s="41"/>
      <c r="FN38" s="41"/>
      <c r="FO38" s="41"/>
      <c r="FP38" s="41"/>
      <c r="FQ38" s="41"/>
      <c r="FR38" s="41"/>
      <c r="FS38" s="41"/>
      <c r="FT38" s="41"/>
      <c r="FU38" s="41"/>
      <c r="FV38" s="41"/>
      <c r="FW38" s="41"/>
      <c r="FX38" s="41"/>
      <c r="FY38" s="41"/>
      <c r="FZ38" s="41"/>
      <c r="GA38" s="41"/>
      <c r="GB38" s="41"/>
      <c r="GC38" s="41"/>
      <c r="GD38" s="41"/>
      <c r="GE38" s="41"/>
      <c r="GF38" s="41"/>
      <c r="GG38" s="41"/>
      <c r="GH38" s="41"/>
      <c r="GI38" s="41"/>
      <c r="GJ38" s="41"/>
      <c r="GK38" s="41"/>
      <c r="GL38" s="41"/>
      <c r="GM38" s="41"/>
      <c r="GN38" s="41"/>
      <c r="GO38" s="41"/>
      <c r="GP38" s="41"/>
      <c r="GQ38" s="41"/>
      <c r="GR38" s="41"/>
      <c r="GS38" s="41"/>
      <c r="GT38" s="41"/>
      <c r="GU38" s="41"/>
      <c r="GV38" s="41"/>
      <c r="GW38" s="41"/>
      <c r="GX38" s="41"/>
      <c r="GY38" s="41"/>
      <c r="GZ38" s="41"/>
      <c r="HA38" s="41"/>
      <c r="HB38" s="41"/>
      <c r="HC38" s="41"/>
      <c r="HD38" s="41"/>
      <c r="HE38" s="41"/>
      <c r="HF38" s="41"/>
      <c r="HG38" s="41"/>
      <c r="HH38" s="41"/>
      <c r="HI38" s="41"/>
      <c r="HJ38" s="41"/>
      <c r="HK38" s="41"/>
      <c r="HL38" s="41"/>
      <c r="HM38" s="41"/>
      <c r="HN38" s="41"/>
      <c r="HO38" s="41"/>
      <c r="HP38" s="41"/>
      <c r="HQ38" s="41"/>
      <c r="HR38" s="41"/>
      <c r="HS38" s="41"/>
      <c r="HT38" s="41"/>
      <c r="HU38" s="41"/>
      <c r="HV38" s="41"/>
    </row>
    <row r="39" spans="2:230" s="61" customFormat="1" ht="18.75" customHeight="1" x14ac:dyDescent="0.35">
      <c r="B39" s="17" t="s">
        <v>191</v>
      </c>
      <c r="C39" s="17" t="s">
        <v>17</v>
      </c>
      <c r="D39" s="17">
        <v>46500281</v>
      </c>
      <c r="E39" s="17">
        <v>47195996</v>
      </c>
      <c r="F39" s="33">
        <v>695715</v>
      </c>
      <c r="G39" s="17" t="s">
        <v>502</v>
      </c>
      <c r="H39" s="13" t="s">
        <v>517</v>
      </c>
      <c r="I39" s="17" t="s">
        <v>154</v>
      </c>
      <c r="J39" s="17" t="s">
        <v>57</v>
      </c>
      <c r="K39" s="12">
        <v>0.153946</v>
      </c>
      <c r="L39" s="12">
        <v>0.92607003891050588</v>
      </c>
      <c r="M39" s="12">
        <v>7.3929961089494164E-2</v>
      </c>
      <c r="N39" s="12">
        <v>0</v>
      </c>
      <c r="O39" s="12">
        <v>0.6470588235294118</v>
      </c>
      <c r="P39" s="12">
        <v>0.35294117647058826</v>
      </c>
      <c r="Q39" s="12">
        <v>0</v>
      </c>
      <c r="R39" s="17" t="s">
        <v>237</v>
      </c>
      <c r="S39" s="66">
        <v>106577539</v>
      </c>
      <c r="T39" s="17" t="s">
        <v>58</v>
      </c>
      <c r="U39" s="69" t="s">
        <v>436</v>
      </c>
      <c r="V39" s="12">
        <v>0</v>
      </c>
      <c r="W39" s="12">
        <v>0</v>
      </c>
      <c r="X39" s="12">
        <v>0.49050853999999999</v>
      </c>
      <c r="Y39" s="12">
        <v>0</v>
      </c>
      <c r="Z39" s="12">
        <v>31.06213047</v>
      </c>
      <c r="AA39" s="12">
        <v>0</v>
      </c>
      <c r="AB39" s="12">
        <v>0</v>
      </c>
      <c r="AC39" s="12">
        <v>0.22417184500000001</v>
      </c>
      <c r="AD39" s="12">
        <v>0</v>
      </c>
      <c r="AE39" s="70">
        <v>0.515089142</v>
      </c>
      <c r="AF39" s="110">
        <f t="shared" si="20"/>
        <v>0</v>
      </c>
      <c r="AG39" s="105">
        <f t="shared" si="21"/>
        <v>1.5189832126495172E-2</v>
      </c>
      <c r="AH39" s="105">
        <f t="shared" si="22"/>
        <v>0</v>
      </c>
      <c r="AI39" s="105">
        <f t="shared" si="23"/>
        <v>0</v>
      </c>
      <c r="AJ39" s="105">
        <f t="shared" si="24"/>
        <v>0</v>
      </c>
      <c r="AK39" s="105">
        <f t="shared" si="25"/>
        <v>6.9420456839277382E-3</v>
      </c>
      <c r="AL39" s="105">
        <f t="shared" si="26"/>
        <v>0</v>
      </c>
      <c r="AM39" s="105">
        <f t="shared" si="27"/>
        <v>0</v>
      </c>
      <c r="AN39" s="105">
        <f t="shared" si="9"/>
        <v>1.595103236563513E-2</v>
      </c>
      <c r="AO39" s="105">
        <f t="shared" si="28"/>
        <v>0.96191708982394186</v>
      </c>
      <c r="AP39" s="111">
        <v>31.06213047</v>
      </c>
      <c r="AQ39" s="71">
        <f t="shared" si="8"/>
        <v>32.291899997000002</v>
      </c>
      <c r="AR39" s="66" t="s">
        <v>320</v>
      </c>
      <c r="AS39" s="66" t="s">
        <v>384</v>
      </c>
      <c r="AT39" s="66">
        <v>1667</v>
      </c>
      <c r="AU39" s="66">
        <v>78.58</v>
      </c>
      <c r="AV39" s="66">
        <v>99</v>
      </c>
      <c r="AW39" s="66">
        <v>0</v>
      </c>
      <c r="AX39" s="66" t="s">
        <v>564</v>
      </c>
      <c r="AY39" s="72" t="s">
        <v>563</v>
      </c>
      <c r="AZ39" s="66" t="s">
        <v>562</v>
      </c>
      <c r="BA39" s="60"/>
      <c r="BB39" s="60"/>
      <c r="BC39" s="60"/>
      <c r="BD39" s="60"/>
      <c r="BE39" s="60"/>
      <c r="BF39" s="60"/>
      <c r="BG39" s="60"/>
      <c r="BH39" s="60"/>
      <c r="BI39" s="60"/>
      <c r="BJ39" s="60"/>
      <c r="BK39" s="60"/>
      <c r="BL39" s="60"/>
      <c r="BM39" s="60"/>
      <c r="BN39" s="60"/>
      <c r="BO39" s="60"/>
      <c r="BP39" s="60"/>
      <c r="BQ39" s="60"/>
      <c r="BR39" s="60"/>
      <c r="BS39" s="60"/>
      <c r="BT39" s="60"/>
      <c r="BU39" s="60"/>
      <c r="BV39" s="60"/>
      <c r="BW39" s="60"/>
      <c r="BX39" s="60"/>
      <c r="BY39" s="60"/>
      <c r="BZ39" s="60"/>
      <c r="CA39" s="60"/>
      <c r="CB39" s="60"/>
      <c r="CC39" s="60"/>
      <c r="CD39" s="60"/>
      <c r="CE39" s="60"/>
      <c r="CF39" s="60"/>
      <c r="CG39" s="60"/>
      <c r="CH39" s="60"/>
      <c r="CI39" s="60"/>
      <c r="CJ39" s="60"/>
      <c r="CK39" s="60"/>
      <c r="CL39" s="60"/>
      <c r="CM39" s="60"/>
      <c r="CN39" s="60"/>
      <c r="CO39" s="60"/>
      <c r="CP39" s="60"/>
      <c r="CQ39" s="60"/>
      <c r="CR39" s="60"/>
      <c r="CS39" s="60"/>
      <c r="CT39" s="60"/>
      <c r="CU39" s="60"/>
      <c r="CV39" s="60"/>
      <c r="CW39" s="60"/>
      <c r="CX39" s="60"/>
      <c r="CY39" s="60"/>
      <c r="CZ39" s="60"/>
      <c r="DA39" s="60"/>
      <c r="DB39" s="60"/>
      <c r="DC39" s="60"/>
      <c r="DD39" s="60"/>
      <c r="DE39" s="60"/>
      <c r="DF39" s="60"/>
      <c r="DG39" s="60"/>
      <c r="DH39" s="60"/>
      <c r="DI39" s="60"/>
      <c r="DJ39" s="60"/>
      <c r="DK39" s="60"/>
      <c r="DL39" s="60"/>
      <c r="DM39" s="60"/>
      <c r="DN39" s="60"/>
      <c r="DO39" s="60"/>
      <c r="DP39" s="60"/>
      <c r="DQ39" s="60"/>
      <c r="DR39" s="60"/>
      <c r="DS39" s="60"/>
      <c r="DT39" s="60"/>
      <c r="DU39" s="60"/>
      <c r="DV39" s="60"/>
      <c r="DW39" s="60"/>
      <c r="DX39" s="60"/>
      <c r="DY39" s="60"/>
      <c r="DZ39" s="60"/>
      <c r="EA39" s="60"/>
      <c r="EB39" s="60"/>
      <c r="EC39" s="60"/>
      <c r="ED39" s="60"/>
      <c r="EE39" s="60"/>
      <c r="EF39" s="60"/>
      <c r="EG39" s="60"/>
      <c r="EH39" s="60"/>
      <c r="EI39" s="60"/>
      <c r="EJ39" s="60"/>
      <c r="EK39" s="60"/>
      <c r="EL39" s="60"/>
      <c r="EM39" s="60"/>
      <c r="EN39" s="60"/>
      <c r="EO39" s="60"/>
      <c r="EP39" s="60"/>
      <c r="EQ39" s="60"/>
      <c r="ER39" s="60"/>
      <c r="ES39" s="60"/>
      <c r="ET39" s="60"/>
      <c r="EU39" s="60"/>
      <c r="EV39" s="60"/>
      <c r="EW39" s="60"/>
      <c r="EX39" s="60"/>
      <c r="EY39" s="60"/>
      <c r="EZ39" s="60"/>
      <c r="FA39" s="60"/>
      <c r="FB39" s="60"/>
      <c r="FC39" s="60"/>
      <c r="FD39" s="60"/>
      <c r="FE39" s="60"/>
      <c r="FF39" s="60"/>
      <c r="FG39" s="60"/>
      <c r="FH39" s="60"/>
      <c r="FI39" s="60"/>
      <c r="FJ39" s="60"/>
      <c r="FK39" s="60"/>
      <c r="FL39" s="60"/>
      <c r="FM39" s="60"/>
      <c r="FN39" s="60"/>
      <c r="FO39" s="60"/>
      <c r="FP39" s="60"/>
      <c r="FQ39" s="60"/>
      <c r="FR39" s="60"/>
      <c r="FS39" s="60"/>
      <c r="FT39" s="60"/>
      <c r="FU39" s="60"/>
      <c r="FV39" s="60"/>
      <c r="FW39" s="60"/>
      <c r="FX39" s="60"/>
      <c r="FY39" s="60"/>
      <c r="FZ39" s="60"/>
      <c r="GA39" s="60"/>
      <c r="GB39" s="60"/>
      <c r="GC39" s="60"/>
      <c r="GD39" s="60"/>
      <c r="GE39" s="60"/>
      <c r="GF39" s="60"/>
      <c r="GG39" s="60"/>
      <c r="GH39" s="60"/>
      <c r="GI39" s="60"/>
      <c r="GJ39" s="60"/>
      <c r="GK39" s="60"/>
      <c r="GL39" s="60"/>
      <c r="GM39" s="60"/>
      <c r="GN39" s="60"/>
      <c r="GO39" s="60"/>
      <c r="GP39" s="60"/>
      <c r="GQ39" s="60"/>
      <c r="GR39" s="60"/>
      <c r="GS39" s="60"/>
      <c r="GT39" s="60"/>
      <c r="GU39" s="60"/>
      <c r="GV39" s="60"/>
      <c r="GW39" s="60"/>
      <c r="GX39" s="60"/>
      <c r="GY39" s="60"/>
      <c r="GZ39" s="60"/>
      <c r="HA39" s="60"/>
      <c r="HB39" s="60"/>
      <c r="HC39" s="60"/>
      <c r="HD39" s="60"/>
      <c r="HE39" s="60"/>
      <c r="HF39" s="60"/>
      <c r="HG39" s="60"/>
      <c r="HH39" s="60"/>
      <c r="HI39" s="60"/>
      <c r="HJ39" s="60"/>
      <c r="HK39" s="60"/>
      <c r="HL39" s="60"/>
      <c r="HM39" s="60"/>
      <c r="HN39" s="60"/>
      <c r="HO39" s="60"/>
      <c r="HP39" s="60"/>
      <c r="HQ39" s="60"/>
      <c r="HR39" s="60"/>
      <c r="HS39" s="60"/>
      <c r="HT39" s="60"/>
      <c r="HU39" s="60"/>
      <c r="HV39" s="60"/>
    </row>
    <row r="40" spans="2:230" s="61" customFormat="1" ht="18" customHeight="1" x14ac:dyDescent="0.35">
      <c r="B40" s="17" t="s">
        <v>213</v>
      </c>
      <c r="C40" s="17" t="s">
        <v>3</v>
      </c>
      <c r="D40" s="17">
        <v>131617069</v>
      </c>
      <c r="E40" s="17">
        <v>131617450</v>
      </c>
      <c r="F40" s="33">
        <v>381</v>
      </c>
      <c r="G40" s="17" t="s">
        <v>500</v>
      </c>
      <c r="H40" s="13" t="s">
        <v>498</v>
      </c>
      <c r="I40" s="17" t="s">
        <v>141</v>
      </c>
      <c r="J40" s="17" t="s">
        <v>36</v>
      </c>
      <c r="K40" s="12">
        <v>0.26691399999999998</v>
      </c>
      <c r="L40" s="12">
        <v>0.9221789883268483</v>
      </c>
      <c r="M40" s="12">
        <v>7.0038910505836577E-2</v>
      </c>
      <c r="N40" s="12">
        <v>7.7821011673151752E-3</v>
      </c>
      <c r="O40" s="12">
        <v>0.61764705882352944</v>
      </c>
      <c r="P40" s="12">
        <v>0.29411764705882354</v>
      </c>
      <c r="Q40" s="12">
        <v>8.8235294117647065E-2</v>
      </c>
      <c r="R40" s="17" t="s">
        <v>176</v>
      </c>
      <c r="S40" s="17">
        <v>106566303</v>
      </c>
      <c r="T40" s="17" t="s">
        <v>37</v>
      </c>
      <c r="U40" s="69" t="s">
        <v>437</v>
      </c>
      <c r="V40" s="12">
        <v>14.75334292</v>
      </c>
      <c r="W40" s="12">
        <v>14.95168979</v>
      </c>
      <c r="X40" s="12">
        <v>18.63932453</v>
      </c>
      <c r="Y40" s="12">
        <v>8.6672623259999995</v>
      </c>
      <c r="Z40" s="12">
        <v>31.245930059999999</v>
      </c>
      <c r="AA40" s="12">
        <v>22.862551870000001</v>
      </c>
      <c r="AB40" s="12">
        <v>27.18049302</v>
      </c>
      <c r="AC40" s="12">
        <v>35.867495159999997</v>
      </c>
      <c r="AD40" s="12">
        <v>27.60428344</v>
      </c>
      <c r="AE40" s="70">
        <v>29.36008112</v>
      </c>
      <c r="AF40" s="110">
        <f t="shared" si="20"/>
        <v>6.4688837573339805E-2</v>
      </c>
      <c r="AG40" s="105">
        <f t="shared" si="21"/>
        <v>8.06434760172976E-2</v>
      </c>
      <c r="AH40" s="105">
        <f t="shared" si="22"/>
        <v>3.7499114326671794E-2</v>
      </c>
      <c r="AI40" s="105">
        <f t="shared" si="23"/>
        <v>9.8915368443481227E-2</v>
      </c>
      <c r="AJ40" s="105">
        <f t="shared" si="24"/>
        <v>0.11759704239650871</v>
      </c>
      <c r="AK40" s="105">
        <f t="shared" si="25"/>
        <v>0.1551815614927757</v>
      </c>
      <c r="AL40" s="105">
        <f t="shared" si="26"/>
        <v>0.11943058161712931</v>
      </c>
      <c r="AM40" s="105">
        <f t="shared" si="27"/>
        <v>6.3830685174726523E-2</v>
      </c>
      <c r="AN40" s="105">
        <f t="shared" si="9"/>
        <v>0.12702708157990489</v>
      </c>
      <c r="AO40" s="105">
        <f t="shared" si="28"/>
        <v>0.13518625137816451</v>
      </c>
      <c r="AP40" s="111">
        <v>31.245930059999999</v>
      </c>
      <c r="AQ40" s="71">
        <f t="shared" ref="AQ40:AQ74" si="29">SUM(V40:AE40)</f>
        <v>231.13245423599997</v>
      </c>
      <c r="AR40" s="66" t="s">
        <v>296</v>
      </c>
      <c r="AS40" s="66" t="s">
        <v>354</v>
      </c>
      <c r="AT40" s="66">
        <v>1043</v>
      </c>
      <c r="AU40" s="66">
        <v>90.99</v>
      </c>
      <c r="AV40" s="66">
        <v>100</v>
      </c>
      <c r="AW40" s="66">
        <v>0</v>
      </c>
      <c r="AX40" s="66" t="s">
        <v>567</v>
      </c>
      <c r="AY40" s="72" t="s">
        <v>566</v>
      </c>
      <c r="AZ40" s="66">
        <v>29663107</v>
      </c>
      <c r="BA40" s="60"/>
      <c r="BB40" s="60"/>
      <c r="BC40" s="60"/>
      <c r="BD40" s="60"/>
      <c r="BE40" s="60"/>
      <c r="BF40" s="60"/>
      <c r="BG40" s="60"/>
      <c r="BH40" s="60"/>
      <c r="BI40" s="60"/>
      <c r="BJ40" s="60"/>
      <c r="BK40" s="60"/>
      <c r="BL40" s="60"/>
      <c r="BM40" s="60"/>
      <c r="BN40" s="60"/>
      <c r="BO40" s="60"/>
      <c r="BP40" s="60"/>
      <c r="BQ40" s="60"/>
      <c r="BR40" s="60"/>
      <c r="BS40" s="60"/>
      <c r="BT40" s="60"/>
      <c r="BU40" s="60"/>
      <c r="BV40" s="60"/>
      <c r="BW40" s="60"/>
      <c r="BX40" s="60"/>
      <c r="BY40" s="60"/>
      <c r="BZ40" s="60"/>
      <c r="CA40" s="60"/>
      <c r="CB40" s="60"/>
      <c r="CC40" s="60"/>
      <c r="CD40" s="60"/>
      <c r="CE40" s="60"/>
      <c r="CF40" s="60"/>
      <c r="CG40" s="60"/>
      <c r="CH40" s="60"/>
      <c r="CI40" s="60"/>
      <c r="CJ40" s="60"/>
      <c r="CK40" s="60"/>
      <c r="CL40" s="60"/>
      <c r="CM40" s="60"/>
      <c r="CN40" s="60"/>
      <c r="CO40" s="60"/>
      <c r="CP40" s="60"/>
      <c r="CQ40" s="60"/>
      <c r="CR40" s="60"/>
      <c r="CS40" s="60"/>
      <c r="CT40" s="60"/>
      <c r="CU40" s="60"/>
      <c r="CV40" s="60"/>
      <c r="CW40" s="60"/>
      <c r="CX40" s="60"/>
      <c r="CY40" s="60"/>
      <c r="CZ40" s="60"/>
      <c r="DA40" s="60"/>
      <c r="DB40" s="60"/>
      <c r="DC40" s="60"/>
      <c r="DD40" s="60"/>
      <c r="DE40" s="60"/>
      <c r="DF40" s="60"/>
      <c r="DG40" s="60"/>
      <c r="DH40" s="60"/>
      <c r="DI40" s="60"/>
      <c r="DJ40" s="60"/>
      <c r="DK40" s="60"/>
      <c r="DL40" s="60"/>
      <c r="DM40" s="60"/>
      <c r="DN40" s="60"/>
      <c r="DO40" s="60"/>
      <c r="DP40" s="60"/>
      <c r="DQ40" s="60"/>
      <c r="DR40" s="60"/>
      <c r="DS40" s="60"/>
      <c r="DT40" s="60"/>
      <c r="DU40" s="60"/>
      <c r="DV40" s="60"/>
      <c r="DW40" s="60"/>
      <c r="DX40" s="60"/>
      <c r="DY40" s="60"/>
      <c r="DZ40" s="60"/>
      <c r="EA40" s="60"/>
      <c r="EB40" s="60"/>
      <c r="EC40" s="60"/>
      <c r="ED40" s="60"/>
      <c r="EE40" s="60"/>
      <c r="EF40" s="60"/>
      <c r="EG40" s="60"/>
      <c r="EH40" s="60"/>
      <c r="EI40" s="60"/>
      <c r="EJ40" s="60"/>
      <c r="EK40" s="60"/>
      <c r="EL40" s="60"/>
      <c r="EM40" s="60"/>
      <c r="EN40" s="60"/>
      <c r="EO40" s="60"/>
      <c r="EP40" s="60"/>
      <c r="EQ40" s="60"/>
      <c r="ER40" s="60"/>
      <c r="ES40" s="60"/>
      <c r="ET40" s="60"/>
      <c r="EU40" s="60"/>
      <c r="EV40" s="60"/>
      <c r="EW40" s="60"/>
      <c r="EX40" s="60"/>
      <c r="EY40" s="60"/>
      <c r="EZ40" s="60"/>
      <c r="FA40" s="60"/>
      <c r="FB40" s="60"/>
      <c r="FC40" s="60"/>
      <c r="FD40" s="60"/>
      <c r="FE40" s="60"/>
      <c r="FF40" s="60"/>
      <c r="FG40" s="60"/>
      <c r="FH40" s="60"/>
      <c r="FI40" s="60"/>
      <c r="FJ40" s="60"/>
      <c r="FK40" s="60"/>
      <c r="FL40" s="60"/>
      <c r="FM40" s="60"/>
      <c r="FN40" s="60"/>
      <c r="FO40" s="60"/>
      <c r="FP40" s="60"/>
      <c r="FQ40" s="60"/>
      <c r="FR40" s="60"/>
      <c r="FS40" s="60"/>
      <c r="FT40" s="60"/>
      <c r="FU40" s="60"/>
      <c r="FV40" s="60"/>
      <c r="FW40" s="60"/>
      <c r="FX40" s="60"/>
      <c r="FY40" s="60"/>
      <c r="FZ40" s="60"/>
      <c r="GA40" s="60"/>
      <c r="GB40" s="60"/>
      <c r="GC40" s="60"/>
      <c r="GD40" s="60"/>
      <c r="GE40" s="60"/>
      <c r="GF40" s="60"/>
      <c r="GG40" s="60"/>
      <c r="GH40" s="60"/>
      <c r="GI40" s="60"/>
      <c r="GJ40" s="60"/>
      <c r="GK40" s="60"/>
      <c r="GL40" s="60"/>
      <c r="GM40" s="60"/>
      <c r="GN40" s="60"/>
      <c r="GO40" s="60"/>
      <c r="GP40" s="60"/>
      <c r="GQ40" s="60"/>
      <c r="GR40" s="60"/>
      <c r="GS40" s="60"/>
      <c r="GT40" s="60"/>
      <c r="GU40" s="60"/>
      <c r="GV40" s="60"/>
      <c r="GW40" s="60"/>
      <c r="GX40" s="60"/>
      <c r="GY40" s="60"/>
      <c r="GZ40" s="60"/>
      <c r="HA40" s="60"/>
      <c r="HB40" s="60"/>
      <c r="HC40" s="60"/>
      <c r="HD40" s="60"/>
      <c r="HE40" s="60"/>
      <c r="HF40" s="60"/>
      <c r="HG40" s="60"/>
      <c r="HH40" s="60"/>
      <c r="HI40" s="60"/>
      <c r="HJ40" s="60"/>
      <c r="HK40" s="60"/>
      <c r="HL40" s="60"/>
      <c r="HM40" s="60"/>
      <c r="HN40" s="60"/>
      <c r="HO40" s="60"/>
      <c r="HP40" s="60"/>
      <c r="HQ40" s="60"/>
      <c r="HR40" s="60"/>
      <c r="HS40" s="60"/>
      <c r="HT40" s="60"/>
      <c r="HU40" s="60"/>
      <c r="HV40" s="60"/>
    </row>
    <row r="41" spans="2:230" s="62" customFormat="1" ht="18.75" customHeight="1" x14ac:dyDescent="0.35">
      <c r="B41" s="17" t="s">
        <v>186</v>
      </c>
      <c r="C41" s="17" t="s">
        <v>12</v>
      </c>
      <c r="D41" s="17">
        <v>67331886</v>
      </c>
      <c r="E41" s="17">
        <v>67333727</v>
      </c>
      <c r="F41" s="33">
        <v>1841</v>
      </c>
      <c r="G41" s="17" t="s">
        <v>500</v>
      </c>
      <c r="H41" s="13" t="s">
        <v>498</v>
      </c>
      <c r="I41" s="17" t="s">
        <v>141</v>
      </c>
      <c r="J41" s="17" t="s">
        <v>117</v>
      </c>
      <c r="K41" s="12">
        <v>0.12787699999999999</v>
      </c>
      <c r="L41" s="12">
        <v>0.9221789883268483</v>
      </c>
      <c r="M41" s="12">
        <v>7.3929961089494164E-2</v>
      </c>
      <c r="N41" s="12">
        <v>3.8910505836575876E-3</v>
      </c>
      <c r="O41" s="12">
        <v>0.70588235294117652</v>
      </c>
      <c r="P41" s="12">
        <v>0.26470588235294118</v>
      </c>
      <c r="Q41" s="12">
        <v>2.9411764705882353E-2</v>
      </c>
      <c r="R41" s="17" t="s">
        <v>176</v>
      </c>
      <c r="S41" s="17">
        <v>106565841</v>
      </c>
      <c r="T41" s="17" t="s">
        <v>234</v>
      </c>
      <c r="U41" s="69" t="s">
        <v>439</v>
      </c>
      <c r="V41" s="12">
        <v>20.614259969999999</v>
      </c>
      <c r="W41" s="12">
        <v>16.375660249999999</v>
      </c>
      <c r="X41" s="12">
        <v>35.807123439999998</v>
      </c>
      <c r="Y41" s="12">
        <v>2.4763606650000001</v>
      </c>
      <c r="Z41" s="12">
        <v>20.953153100000002</v>
      </c>
      <c r="AA41" s="12">
        <v>6.2490975110000004</v>
      </c>
      <c r="AB41" s="12">
        <v>14.6688375</v>
      </c>
      <c r="AC41" s="12">
        <v>0.89668737899999995</v>
      </c>
      <c r="AD41" s="12">
        <v>8.3539278830000008</v>
      </c>
      <c r="AE41" s="70">
        <v>3.8631685689999999</v>
      </c>
      <c r="AF41" s="110">
        <f t="shared" si="20"/>
        <v>0.12571685054724352</v>
      </c>
      <c r="AG41" s="105">
        <f t="shared" si="21"/>
        <v>0.27489326948103854</v>
      </c>
      <c r="AH41" s="105">
        <f t="shared" si="22"/>
        <v>1.9011157954554998E-2</v>
      </c>
      <c r="AI41" s="105">
        <f t="shared" si="23"/>
        <v>4.797466763793775E-2</v>
      </c>
      <c r="AJ41" s="105">
        <f t="shared" si="24"/>
        <v>0.11261347777957847</v>
      </c>
      <c r="AK41" s="105">
        <f t="shared" si="25"/>
        <v>6.8839186629645983E-3</v>
      </c>
      <c r="AL41" s="105">
        <f t="shared" si="26"/>
        <v>6.413356695951003E-2</v>
      </c>
      <c r="AM41" s="105">
        <f t="shared" si="27"/>
        <v>0.15825681531164612</v>
      </c>
      <c r="AN41" s="105">
        <f t="shared" si="9"/>
        <v>2.9657759028542476E-2</v>
      </c>
      <c r="AO41" s="105">
        <f t="shared" si="28"/>
        <v>0.16085851663698339</v>
      </c>
      <c r="AP41" s="111">
        <v>20.953153100000002</v>
      </c>
      <c r="AQ41" s="71">
        <f t="shared" si="29"/>
        <v>130.25827626700001</v>
      </c>
      <c r="AR41" s="66" t="s">
        <v>311</v>
      </c>
      <c r="AS41" s="66" t="s">
        <v>352</v>
      </c>
      <c r="AT41" s="66">
        <v>1268</v>
      </c>
      <c r="AU41" s="66">
        <v>82.41</v>
      </c>
      <c r="AV41" s="13">
        <v>78</v>
      </c>
      <c r="AW41" s="66">
        <v>0</v>
      </c>
      <c r="AX41" s="66" t="s">
        <v>569</v>
      </c>
      <c r="AY41" s="101" t="s">
        <v>568</v>
      </c>
      <c r="AZ41" s="66">
        <v>22381734</v>
      </c>
      <c r="BA41" s="41"/>
      <c r="BB41" s="41"/>
      <c r="BC41" s="41"/>
      <c r="BD41" s="41"/>
      <c r="BE41" s="41"/>
      <c r="BF41" s="41"/>
      <c r="BG41" s="41"/>
      <c r="BH41" s="41"/>
      <c r="BI41" s="41"/>
      <c r="BJ41" s="41"/>
      <c r="BK41" s="41"/>
      <c r="BL41" s="41"/>
      <c r="BM41" s="41"/>
      <c r="BN41" s="41"/>
      <c r="BO41" s="41"/>
      <c r="BP41" s="41"/>
      <c r="BQ41" s="41"/>
      <c r="BR41" s="41"/>
      <c r="BS41" s="41"/>
      <c r="BT41" s="41"/>
      <c r="BU41" s="41"/>
      <c r="BV41" s="41"/>
      <c r="BW41" s="41"/>
      <c r="BX41" s="41"/>
      <c r="BY41" s="41"/>
      <c r="BZ41" s="41"/>
      <c r="CA41" s="41"/>
      <c r="CB41" s="41"/>
      <c r="CC41" s="41"/>
      <c r="CD41" s="41"/>
      <c r="CE41" s="41"/>
      <c r="CF41" s="41"/>
      <c r="CG41" s="41"/>
      <c r="CH41" s="41"/>
      <c r="CI41" s="41"/>
      <c r="CJ41" s="41"/>
      <c r="CK41" s="41"/>
      <c r="CL41" s="41"/>
      <c r="CM41" s="41"/>
      <c r="CN41" s="41"/>
      <c r="CO41" s="41"/>
      <c r="CP41" s="41"/>
      <c r="CQ41" s="41"/>
      <c r="CR41" s="41"/>
      <c r="CS41" s="41"/>
      <c r="CT41" s="41"/>
      <c r="CU41" s="41"/>
      <c r="CV41" s="41"/>
      <c r="CW41" s="41"/>
      <c r="CX41" s="41"/>
      <c r="CY41" s="41"/>
      <c r="CZ41" s="41"/>
      <c r="DA41" s="41"/>
      <c r="DB41" s="41"/>
      <c r="DC41" s="41"/>
      <c r="DD41" s="41"/>
      <c r="DE41" s="41"/>
      <c r="DF41" s="41"/>
      <c r="DG41" s="41"/>
      <c r="DH41" s="41"/>
      <c r="DI41" s="41"/>
      <c r="DJ41" s="41"/>
      <c r="DK41" s="41"/>
      <c r="DL41" s="41"/>
      <c r="DM41" s="41"/>
      <c r="DN41" s="41"/>
      <c r="DO41" s="41"/>
      <c r="DP41" s="41"/>
      <c r="DQ41" s="41"/>
      <c r="DR41" s="41"/>
      <c r="DS41" s="41"/>
      <c r="DT41" s="41"/>
      <c r="DU41" s="41"/>
      <c r="DV41" s="41"/>
      <c r="DW41" s="41"/>
      <c r="DX41" s="41"/>
      <c r="DY41" s="41"/>
      <c r="DZ41" s="41"/>
      <c r="EA41" s="41"/>
      <c r="EB41" s="41"/>
      <c r="EC41" s="41"/>
      <c r="ED41" s="41"/>
      <c r="EE41" s="41"/>
      <c r="EF41" s="41"/>
      <c r="EG41" s="41"/>
      <c r="EH41" s="41"/>
      <c r="EI41" s="41"/>
      <c r="EJ41" s="41"/>
      <c r="EK41" s="41"/>
      <c r="EL41" s="41"/>
      <c r="EM41" s="41"/>
      <c r="EN41" s="41"/>
      <c r="EO41" s="41"/>
      <c r="EP41" s="41"/>
      <c r="EQ41" s="41"/>
      <c r="ER41" s="41"/>
      <c r="ES41" s="41"/>
      <c r="ET41" s="41"/>
      <c r="EU41" s="41"/>
      <c r="EV41" s="41"/>
      <c r="EW41" s="41"/>
      <c r="EX41" s="41"/>
      <c r="EY41" s="41"/>
      <c r="EZ41" s="41"/>
      <c r="FA41" s="41"/>
      <c r="FB41" s="41"/>
      <c r="FC41" s="41"/>
      <c r="FD41" s="41"/>
      <c r="FE41" s="41"/>
      <c r="FF41" s="41"/>
      <c r="FG41" s="41"/>
      <c r="FH41" s="41"/>
      <c r="FI41" s="41"/>
      <c r="FJ41" s="41"/>
      <c r="FK41" s="41"/>
      <c r="FL41" s="41"/>
      <c r="FM41" s="41"/>
      <c r="FN41" s="41"/>
      <c r="FO41" s="41"/>
      <c r="FP41" s="41"/>
      <c r="FQ41" s="41"/>
      <c r="FR41" s="41"/>
      <c r="FS41" s="41"/>
      <c r="FT41" s="41"/>
      <c r="FU41" s="41"/>
      <c r="FV41" s="41"/>
      <c r="FW41" s="41"/>
      <c r="FX41" s="41"/>
      <c r="FY41" s="41"/>
      <c r="FZ41" s="41"/>
      <c r="GA41" s="41"/>
      <c r="GB41" s="41"/>
      <c r="GC41" s="41"/>
      <c r="GD41" s="41"/>
      <c r="GE41" s="41"/>
      <c r="GF41" s="41"/>
      <c r="GG41" s="41"/>
      <c r="GH41" s="41"/>
      <c r="GI41" s="41"/>
      <c r="GJ41" s="41"/>
      <c r="GK41" s="41"/>
      <c r="GL41" s="41"/>
      <c r="GM41" s="41"/>
      <c r="GN41" s="41"/>
      <c r="GO41" s="41"/>
      <c r="GP41" s="41"/>
      <c r="GQ41" s="41"/>
      <c r="GR41" s="41"/>
      <c r="GS41" s="41"/>
      <c r="GT41" s="41"/>
      <c r="GU41" s="41"/>
      <c r="GV41" s="41"/>
      <c r="GW41" s="41"/>
      <c r="GX41" s="41"/>
      <c r="GY41" s="41"/>
      <c r="GZ41" s="41"/>
      <c r="HA41" s="41"/>
      <c r="HB41" s="41"/>
      <c r="HC41" s="41"/>
      <c r="HD41" s="41"/>
      <c r="HE41" s="41"/>
      <c r="HF41" s="41"/>
      <c r="HG41" s="41"/>
      <c r="HH41" s="41"/>
      <c r="HI41" s="41"/>
      <c r="HJ41" s="41"/>
      <c r="HK41" s="41"/>
      <c r="HL41" s="41"/>
      <c r="HM41" s="41"/>
      <c r="HN41" s="41"/>
      <c r="HO41" s="41"/>
      <c r="HP41" s="41"/>
      <c r="HQ41" s="41"/>
      <c r="HR41" s="41"/>
      <c r="HS41" s="41"/>
      <c r="HT41" s="41"/>
      <c r="HU41" s="41"/>
      <c r="HV41" s="41"/>
    </row>
    <row r="42" spans="2:230" s="61" customFormat="1" ht="18" customHeight="1" x14ac:dyDescent="0.35">
      <c r="B42" s="66" t="s">
        <v>270</v>
      </c>
      <c r="C42" s="66" t="s">
        <v>9</v>
      </c>
      <c r="D42" s="66">
        <v>102103011</v>
      </c>
      <c r="E42" s="66">
        <v>102103264</v>
      </c>
      <c r="F42" s="67">
        <v>253</v>
      </c>
      <c r="G42" s="66" t="s">
        <v>500</v>
      </c>
      <c r="H42" s="13" t="s">
        <v>498</v>
      </c>
      <c r="I42" s="66" t="s">
        <v>141</v>
      </c>
      <c r="J42" s="66" t="s">
        <v>82</v>
      </c>
      <c r="K42" s="68">
        <v>0.18562500000000001</v>
      </c>
      <c r="L42" s="68">
        <v>0.91828793774319062</v>
      </c>
      <c r="M42" s="68">
        <v>6.6147859922178989E-2</v>
      </c>
      <c r="N42" s="68">
        <v>1.556420233463035E-2</v>
      </c>
      <c r="O42" s="68">
        <v>0.70588235294117652</v>
      </c>
      <c r="P42" s="68">
        <v>0.14705882352941177</v>
      </c>
      <c r="Q42" s="68">
        <v>0.14705882352941177</v>
      </c>
      <c r="R42" s="66" t="s">
        <v>176</v>
      </c>
      <c r="S42" s="73">
        <v>106612693</v>
      </c>
      <c r="T42" s="13" t="s">
        <v>83</v>
      </c>
      <c r="U42" s="74" t="s">
        <v>438</v>
      </c>
      <c r="V42" s="68">
        <v>80.840235179999993</v>
      </c>
      <c r="W42" s="68">
        <v>32.751320499999999</v>
      </c>
      <c r="X42" s="68">
        <v>57.389499209999997</v>
      </c>
      <c r="Y42" s="68">
        <v>1.8572704980000001</v>
      </c>
      <c r="Z42" s="68">
        <v>13.23357038</v>
      </c>
      <c r="AA42" s="68">
        <v>29.568900419999999</v>
      </c>
      <c r="AB42" s="68">
        <v>18.336046880000001</v>
      </c>
      <c r="AC42" s="68">
        <v>129.57132630000001</v>
      </c>
      <c r="AD42" s="68">
        <v>49.39713879</v>
      </c>
      <c r="AE42" s="75">
        <v>28.587447409999999</v>
      </c>
      <c r="AF42" s="110">
        <f t="shared" si="20"/>
        <v>7.4176423123733584E-2</v>
      </c>
      <c r="AG42" s="105">
        <f t="shared" si="21"/>
        <v>0.12997789741821658</v>
      </c>
      <c r="AH42" s="105">
        <f t="shared" si="22"/>
        <v>4.2064161142716487E-3</v>
      </c>
      <c r="AI42" s="105">
        <f t="shared" si="23"/>
        <v>6.6968758369833167E-2</v>
      </c>
      <c r="AJ42" s="105">
        <f t="shared" si="24"/>
        <v>4.1528168972224958E-2</v>
      </c>
      <c r="AK42" s="105">
        <f t="shared" si="25"/>
        <v>0.29345801566480806</v>
      </c>
      <c r="AL42" s="105">
        <f t="shared" si="26"/>
        <v>0.11187649878083032</v>
      </c>
      <c r="AM42" s="105">
        <f t="shared" si="27"/>
        <v>0.18309000671083819</v>
      </c>
      <c r="AN42" s="105">
        <f t="shared" si="9"/>
        <v>6.4745926660014871E-2</v>
      </c>
      <c r="AO42" s="105">
        <f t="shared" si="28"/>
        <v>2.9971888185228678E-2</v>
      </c>
      <c r="AP42" s="116">
        <v>13.23357038</v>
      </c>
      <c r="AQ42" s="71">
        <f t="shared" si="29"/>
        <v>441.53275556799997</v>
      </c>
      <c r="AR42" s="66" t="s">
        <v>309</v>
      </c>
      <c r="AS42" s="66" t="s">
        <v>356</v>
      </c>
      <c r="AT42" s="66">
        <v>821</v>
      </c>
      <c r="AU42" s="66">
        <v>83.19</v>
      </c>
      <c r="AV42" s="66">
        <v>100</v>
      </c>
      <c r="AW42" s="66">
        <v>0</v>
      </c>
      <c r="AX42" s="13" t="s">
        <v>0</v>
      </c>
      <c r="AY42" s="13" t="s">
        <v>0</v>
      </c>
      <c r="AZ42" s="13" t="s">
        <v>0</v>
      </c>
      <c r="BA42" s="60"/>
      <c r="BB42" s="60"/>
      <c r="BC42" s="60"/>
      <c r="BD42" s="60"/>
      <c r="BE42" s="60"/>
      <c r="BF42" s="60"/>
      <c r="BG42" s="60"/>
      <c r="BH42" s="60"/>
      <c r="BI42" s="60"/>
      <c r="BJ42" s="60"/>
      <c r="BK42" s="60"/>
      <c r="BL42" s="60"/>
      <c r="BM42" s="60"/>
      <c r="BN42" s="60"/>
      <c r="BO42" s="60"/>
      <c r="BP42" s="60"/>
      <c r="BQ42" s="60"/>
      <c r="BR42" s="60"/>
      <c r="BS42" s="60"/>
      <c r="BT42" s="60"/>
      <c r="BU42" s="60"/>
      <c r="BV42" s="60"/>
      <c r="BW42" s="60"/>
      <c r="BX42" s="60"/>
      <c r="BY42" s="60"/>
      <c r="BZ42" s="60"/>
      <c r="CA42" s="60"/>
      <c r="CB42" s="60"/>
      <c r="CC42" s="60"/>
      <c r="CD42" s="60"/>
      <c r="CE42" s="60"/>
      <c r="CF42" s="60"/>
      <c r="CG42" s="60"/>
      <c r="CH42" s="60"/>
      <c r="CI42" s="60"/>
      <c r="CJ42" s="60"/>
      <c r="CK42" s="60"/>
      <c r="CL42" s="60"/>
      <c r="CM42" s="60"/>
      <c r="CN42" s="60"/>
      <c r="CO42" s="60"/>
      <c r="CP42" s="60"/>
      <c r="CQ42" s="60"/>
      <c r="CR42" s="60"/>
      <c r="CS42" s="60"/>
      <c r="CT42" s="60"/>
      <c r="CU42" s="60"/>
      <c r="CV42" s="60"/>
      <c r="CW42" s="60"/>
      <c r="CX42" s="60"/>
      <c r="CY42" s="60"/>
      <c r="CZ42" s="60"/>
      <c r="DA42" s="60"/>
      <c r="DB42" s="60"/>
      <c r="DC42" s="60"/>
      <c r="DD42" s="60"/>
      <c r="DE42" s="60"/>
      <c r="DF42" s="60"/>
      <c r="DG42" s="60"/>
      <c r="DH42" s="60"/>
      <c r="DI42" s="60"/>
      <c r="DJ42" s="60"/>
      <c r="DK42" s="60"/>
      <c r="DL42" s="60"/>
      <c r="DM42" s="60"/>
      <c r="DN42" s="60"/>
      <c r="DO42" s="60"/>
      <c r="DP42" s="60"/>
      <c r="DQ42" s="60"/>
      <c r="DR42" s="60"/>
      <c r="DS42" s="60"/>
      <c r="DT42" s="60"/>
      <c r="DU42" s="60"/>
      <c r="DV42" s="60"/>
      <c r="DW42" s="60"/>
      <c r="DX42" s="60"/>
      <c r="DY42" s="60"/>
      <c r="DZ42" s="60"/>
      <c r="EA42" s="60"/>
      <c r="EB42" s="60"/>
      <c r="EC42" s="60"/>
      <c r="ED42" s="60"/>
      <c r="EE42" s="60"/>
      <c r="EF42" s="60"/>
      <c r="EG42" s="60"/>
      <c r="EH42" s="60"/>
      <c r="EI42" s="60"/>
      <c r="EJ42" s="60"/>
      <c r="EK42" s="60"/>
      <c r="EL42" s="60"/>
      <c r="EM42" s="60"/>
      <c r="EN42" s="60"/>
      <c r="EO42" s="60"/>
      <c r="EP42" s="60"/>
      <c r="EQ42" s="60"/>
      <c r="ER42" s="60"/>
      <c r="ES42" s="60"/>
      <c r="ET42" s="60"/>
      <c r="EU42" s="60"/>
      <c r="EV42" s="60"/>
      <c r="EW42" s="60"/>
      <c r="EX42" s="60"/>
      <c r="EY42" s="60"/>
      <c r="EZ42" s="60"/>
      <c r="FA42" s="60"/>
      <c r="FB42" s="60"/>
      <c r="FC42" s="60"/>
      <c r="FD42" s="60"/>
      <c r="FE42" s="60"/>
      <c r="FF42" s="60"/>
      <c r="FG42" s="60"/>
      <c r="FH42" s="60"/>
      <c r="FI42" s="60"/>
      <c r="FJ42" s="60"/>
      <c r="FK42" s="60"/>
      <c r="FL42" s="60"/>
      <c r="FM42" s="60"/>
      <c r="FN42" s="60"/>
      <c r="FO42" s="60"/>
      <c r="FP42" s="60"/>
      <c r="FQ42" s="60"/>
      <c r="FR42" s="60"/>
      <c r="FS42" s="60"/>
      <c r="FT42" s="60"/>
      <c r="FU42" s="60"/>
      <c r="FV42" s="60"/>
      <c r="FW42" s="60"/>
      <c r="FX42" s="60"/>
      <c r="FY42" s="60"/>
      <c r="FZ42" s="60"/>
      <c r="GA42" s="60"/>
      <c r="GB42" s="60"/>
      <c r="GC42" s="60"/>
      <c r="GD42" s="60"/>
      <c r="GE42" s="60"/>
      <c r="GF42" s="60"/>
      <c r="GG42" s="60"/>
      <c r="GH42" s="60"/>
      <c r="GI42" s="60"/>
      <c r="GJ42" s="60"/>
      <c r="GK42" s="60"/>
      <c r="GL42" s="60"/>
      <c r="GM42" s="60"/>
      <c r="GN42" s="60"/>
      <c r="GO42" s="60"/>
      <c r="GP42" s="60"/>
      <c r="GQ42" s="60"/>
      <c r="GR42" s="60"/>
      <c r="GS42" s="60"/>
      <c r="GT42" s="60"/>
      <c r="GU42" s="60"/>
      <c r="GV42" s="60"/>
      <c r="GW42" s="60"/>
      <c r="GX42" s="60"/>
      <c r="GY42" s="60"/>
      <c r="GZ42" s="60"/>
      <c r="HA42" s="60"/>
      <c r="HB42" s="60"/>
      <c r="HC42" s="60"/>
      <c r="HD42" s="60"/>
      <c r="HE42" s="60"/>
      <c r="HF42" s="60"/>
      <c r="HG42" s="60"/>
      <c r="HH42" s="60"/>
      <c r="HI42" s="60"/>
      <c r="HJ42" s="60"/>
      <c r="HK42" s="60"/>
      <c r="HL42" s="60"/>
      <c r="HM42" s="60"/>
      <c r="HN42" s="60"/>
      <c r="HO42" s="60"/>
      <c r="HP42" s="60"/>
      <c r="HQ42" s="60"/>
      <c r="HR42" s="60"/>
      <c r="HS42" s="60"/>
      <c r="HT42" s="60"/>
      <c r="HU42" s="60"/>
      <c r="HV42" s="60"/>
    </row>
    <row r="43" spans="2:230" s="61" customFormat="1" ht="18.75" customHeight="1" x14ac:dyDescent="0.35">
      <c r="B43" s="92" t="s">
        <v>189</v>
      </c>
      <c r="C43" s="92" t="s">
        <v>155</v>
      </c>
      <c r="D43" s="92">
        <v>23454925</v>
      </c>
      <c r="E43" s="92">
        <v>23455114</v>
      </c>
      <c r="F43" s="93">
        <v>189</v>
      </c>
      <c r="G43" s="92" t="s">
        <v>500</v>
      </c>
      <c r="H43" s="94" t="s">
        <v>498</v>
      </c>
      <c r="I43" s="92" t="s">
        <v>141</v>
      </c>
      <c r="J43" s="92" t="s">
        <v>61</v>
      </c>
      <c r="K43" s="16">
        <v>0.20358699999999999</v>
      </c>
      <c r="L43" s="16">
        <v>0.91828793774319062</v>
      </c>
      <c r="M43" s="16">
        <v>4.2801556420233464E-2</v>
      </c>
      <c r="N43" s="16">
        <v>3.8910505836575876E-2</v>
      </c>
      <c r="O43" s="16">
        <v>0.67647058823529416</v>
      </c>
      <c r="P43" s="16">
        <v>0.11764705882352941</v>
      </c>
      <c r="Q43" s="16">
        <v>0.20588235294117646</v>
      </c>
      <c r="R43" s="92" t="s">
        <v>176</v>
      </c>
      <c r="S43" s="92">
        <v>106589744</v>
      </c>
      <c r="T43" s="92" t="s">
        <v>62</v>
      </c>
      <c r="U43" s="95" t="s">
        <v>427</v>
      </c>
      <c r="V43" s="16">
        <v>5.8609170510000004</v>
      </c>
      <c r="W43" s="16">
        <v>0.35599261399999999</v>
      </c>
      <c r="X43" s="16">
        <v>6.3766110239999998</v>
      </c>
      <c r="Y43" s="16">
        <v>2.4763606650000001</v>
      </c>
      <c r="Z43" s="16">
        <v>93.921589769999997</v>
      </c>
      <c r="AA43" s="16">
        <v>51.212116190000003</v>
      </c>
      <c r="AB43" s="16">
        <v>4.53008217</v>
      </c>
      <c r="AC43" s="16">
        <v>3.1384058270000001</v>
      </c>
      <c r="AD43" s="16">
        <v>5.4482138369999999</v>
      </c>
      <c r="AE43" s="96">
        <v>35.026061689999999</v>
      </c>
      <c r="AF43" s="112">
        <f t="shared" si="20"/>
        <v>1.7086577833887884E-3</v>
      </c>
      <c r="AG43" s="106">
        <f t="shared" si="21"/>
        <v>3.0605820540423774E-2</v>
      </c>
      <c r="AH43" s="106">
        <f t="shared" si="22"/>
        <v>1.1885788520123865E-2</v>
      </c>
      <c r="AI43" s="106">
        <f t="shared" si="23"/>
        <v>0.24580279896440349</v>
      </c>
      <c r="AJ43" s="106">
        <f t="shared" si="24"/>
        <v>2.1743035823662545E-2</v>
      </c>
      <c r="AK43" s="106">
        <f t="shared" si="25"/>
        <v>1.5063406747355377E-2</v>
      </c>
      <c r="AL43" s="106">
        <f t="shared" si="26"/>
        <v>2.6149792473381332E-2</v>
      </c>
      <c r="AM43" s="106">
        <f t="shared" si="27"/>
        <v>2.8130644129002114E-2</v>
      </c>
      <c r="AN43" s="105">
        <f t="shared" si="9"/>
        <v>0.16811459163609041</v>
      </c>
      <c r="AO43" s="106">
        <f t="shared" si="28"/>
        <v>0.45079546338216814</v>
      </c>
      <c r="AP43" s="113">
        <v>93.921589769999997</v>
      </c>
      <c r="AQ43" s="97">
        <f t="shared" si="29"/>
        <v>208.34635083800003</v>
      </c>
      <c r="AR43" s="66" t="s">
        <v>308</v>
      </c>
      <c r="AS43" s="66" t="s">
        <v>385</v>
      </c>
      <c r="AT43" s="66">
        <v>1511</v>
      </c>
      <c r="AU43" s="66">
        <v>84.65</v>
      </c>
      <c r="AV43" s="66">
        <v>100</v>
      </c>
      <c r="AW43" s="66">
        <v>0</v>
      </c>
      <c r="AX43" s="66" t="s">
        <v>564</v>
      </c>
      <c r="AY43" s="14" t="s">
        <v>571</v>
      </c>
      <c r="AZ43" s="13" t="s">
        <v>572</v>
      </c>
      <c r="BA43" s="60"/>
      <c r="BB43" s="60"/>
      <c r="BC43" s="60"/>
      <c r="BD43" s="60"/>
      <c r="BE43" s="60"/>
      <c r="BF43" s="60"/>
      <c r="BG43" s="60"/>
      <c r="BH43" s="60"/>
      <c r="BI43" s="60"/>
      <c r="BJ43" s="60"/>
      <c r="BK43" s="60"/>
      <c r="BL43" s="60"/>
      <c r="BM43" s="60"/>
      <c r="BN43" s="60"/>
      <c r="BO43" s="60"/>
      <c r="BP43" s="60"/>
      <c r="BQ43" s="60"/>
      <c r="BR43" s="60"/>
      <c r="BS43" s="60"/>
      <c r="BT43" s="60"/>
      <c r="BU43" s="60"/>
      <c r="BV43" s="60"/>
      <c r="BW43" s="60"/>
      <c r="BX43" s="60"/>
      <c r="BY43" s="60"/>
      <c r="BZ43" s="60"/>
      <c r="CA43" s="60"/>
      <c r="CB43" s="60"/>
      <c r="CC43" s="60"/>
      <c r="CD43" s="60"/>
      <c r="CE43" s="60"/>
      <c r="CF43" s="60"/>
      <c r="CG43" s="60"/>
      <c r="CH43" s="60"/>
      <c r="CI43" s="60"/>
      <c r="CJ43" s="60"/>
      <c r="CK43" s="60"/>
      <c r="CL43" s="60"/>
      <c r="CM43" s="60"/>
      <c r="CN43" s="60"/>
      <c r="CO43" s="60"/>
      <c r="CP43" s="60"/>
      <c r="CQ43" s="60"/>
      <c r="CR43" s="60"/>
      <c r="CS43" s="60"/>
      <c r="CT43" s="60"/>
      <c r="CU43" s="60"/>
      <c r="CV43" s="60"/>
      <c r="CW43" s="60"/>
      <c r="CX43" s="60"/>
      <c r="CY43" s="60"/>
      <c r="CZ43" s="60"/>
      <c r="DA43" s="60"/>
      <c r="DB43" s="60"/>
      <c r="DC43" s="60"/>
      <c r="DD43" s="60"/>
      <c r="DE43" s="60"/>
      <c r="DF43" s="60"/>
      <c r="DG43" s="60"/>
      <c r="DH43" s="60"/>
      <c r="DI43" s="60"/>
      <c r="DJ43" s="60"/>
      <c r="DK43" s="60"/>
      <c r="DL43" s="60"/>
      <c r="DM43" s="60"/>
      <c r="DN43" s="60"/>
      <c r="DO43" s="60"/>
      <c r="DP43" s="60"/>
      <c r="DQ43" s="60"/>
      <c r="DR43" s="60"/>
      <c r="DS43" s="60"/>
      <c r="DT43" s="60"/>
      <c r="DU43" s="60"/>
      <c r="DV43" s="60"/>
      <c r="DW43" s="60"/>
      <c r="DX43" s="60"/>
      <c r="DY43" s="60"/>
      <c r="DZ43" s="60"/>
      <c r="EA43" s="60"/>
      <c r="EB43" s="60"/>
      <c r="EC43" s="60"/>
      <c r="ED43" s="60"/>
      <c r="EE43" s="60"/>
      <c r="EF43" s="60"/>
      <c r="EG43" s="60"/>
      <c r="EH43" s="60"/>
      <c r="EI43" s="60"/>
      <c r="EJ43" s="60"/>
      <c r="EK43" s="60"/>
      <c r="EL43" s="60"/>
      <c r="EM43" s="60"/>
      <c r="EN43" s="60"/>
      <c r="EO43" s="60"/>
      <c r="EP43" s="60"/>
      <c r="EQ43" s="60"/>
      <c r="ER43" s="60"/>
      <c r="ES43" s="60"/>
      <c r="ET43" s="60"/>
      <c r="EU43" s="60"/>
      <c r="EV43" s="60"/>
      <c r="EW43" s="60"/>
      <c r="EX43" s="60"/>
      <c r="EY43" s="60"/>
      <c r="EZ43" s="60"/>
      <c r="FA43" s="60"/>
      <c r="FB43" s="60"/>
      <c r="FC43" s="60"/>
      <c r="FD43" s="60"/>
      <c r="FE43" s="60"/>
      <c r="FF43" s="60"/>
      <c r="FG43" s="60"/>
      <c r="FH43" s="60"/>
      <c r="FI43" s="60"/>
      <c r="FJ43" s="60"/>
      <c r="FK43" s="60"/>
      <c r="FL43" s="60"/>
      <c r="FM43" s="60"/>
      <c r="FN43" s="60"/>
      <c r="FO43" s="60"/>
      <c r="FP43" s="60"/>
      <c r="FQ43" s="60"/>
      <c r="FR43" s="60"/>
      <c r="FS43" s="60"/>
      <c r="FT43" s="60"/>
      <c r="FU43" s="60"/>
      <c r="FV43" s="60"/>
      <c r="FW43" s="60"/>
      <c r="FX43" s="60"/>
      <c r="FY43" s="60"/>
      <c r="FZ43" s="60"/>
      <c r="GA43" s="60"/>
      <c r="GB43" s="60"/>
      <c r="GC43" s="60"/>
      <c r="GD43" s="60"/>
      <c r="GE43" s="60"/>
      <c r="GF43" s="60"/>
      <c r="GG43" s="60"/>
      <c r="GH43" s="60"/>
      <c r="GI43" s="60"/>
      <c r="GJ43" s="60"/>
      <c r="GK43" s="60"/>
      <c r="GL43" s="60"/>
      <c r="GM43" s="60"/>
      <c r="GN43" s="60"/>
      <c r="GO43" s="60"/>
      <c r="GP43" s="60"/>
      <c r="GQ43" s="60"/>
      <c r="GR43" s="60"/>
      <c r="GS43" s="60"/>
      <c r="GT43" s="60"/>
      <c r="GU43" s="60"/>
      <c r="GV43" s="60"/>
      <c r="GW43" s="60"/>
      <c r="GX43" s="60"/>
      <c r="GY43" s="60"/>
      <c r="GZ43" s="60"/>
      <c r="HA43" s="60"/>
      <c r="HB43" s="60"/>
      <c r="HC43" s="60"/>
      <c r="HD43" s="60"/>
      <c r="HE43" s="60"/>
      <c r="HF43" s="60"/>
      <c r="HG43" s="60"/>
      <c r="HH43" s="60"/>
      <c r="HI43" s="60"/>
      <c r="HJ43" s="60"/>
      <c r="HK43" s="60"/>
      <c r="HL43" s="60"/>
      <c r="HM43" s="60"/>
      <c r="HN43" s="60"/>
      <c r="HO43" s="60"/>
      <c r="HP43" s="60"/>
      <c r="HQ43" s="60"/>
      <c r="HR43" s="60"/>
      <c r="HS43" s="60"/>
      <c r="HT43" s="60"/>
      <c r="HU43" s="60"/>
      <c r="HV43" s="60"/>
    </row>
    <row r="44" spans="2:230" s="61" customFormat="1" ht="18.75" customHeight="1" x14ac:dyDescent="0.35">
      <c r="B44" s="17" t="s">
        <v>140</v>
      </c>
      <c r="C44" s="17" t="s">
        <v>14</v>
      </c>
      <c r="D44" s="17">
        <v>28688223</v>
      </c>
      <c r="E44" s="17">
        <v>28688473</v>
      </c>
      <c r="F44" s="33">
        <v>250</v>
      </c>
      <c r="G44" s="17" t="s">
        <v>500</v>
      </c>
      <c r="H44" s="13" t="s">
        <v>518</v>
      </c>
      <c r="I44" s="17" t="s">
        <v>141</v>
      </c>
      <c r="J44" s="17" t="s">
        <v>142</v>
      </c>
      <c r="K44" s="12">
        <v>0.120779</v>
      </c>
      <c r="L44" s="12">
        <v>0.91050583657587547</v>
      </c>
      <c r="M44" s="12">
        <v>6.2256809338521402E-2</v>
      </c>
      <c r="N44" s="12">
        <v>2.7237354085603113E-2</v>
      </c>
      <c r="O44" s="12">
        <v>0.73529411764705888</v>
      </c>
      <c r="P44" s="12">
        <v>0.11764705882352941</v>
      </c>
      <c r="Q44" s="12">
        <v>0.14705882352941177</v>
      </c>
      <c r="R44" s="17" t="s">
        <v>176</v>
      </c>
      <c r="S44" s="17">
        <v>106569164</v>
      </c>
      <c r="T44" s="17" t="s">
        <v>90</v>
      </c>
      <c r="U44" s="69" t="s">
        <v>240</v>
      </c>
      <c r="V44" s="12">
        <v>0</v>
      </c>
      <c r="W44" s="12">
        <v>0</v>
      </c>
      <c r="X44" s="12">
        <v>0</v>
      </c>
      <c r="Y44" s="12">
        <v>0.619090166</v>
      </c>
      <c r="Z44" s="12">
        <v>29.77553335</v>
      </c>
      <c r="AA44" s="12">
        <v>0</v>
      </c>
      <c r="AB44" s="12">
        <v>0.215718199</v>
      </c>
      <c r="AC44" s="12">
        <v>0</v>
      </c>
      <c r="AD44" s="12">
        <v>0</v>
      </c>
      <c r="AE44" s="70">
        <v>0</v>
      </c>
      <c r="AF44" s="110">
        <f t="shared" si="20"/>
        <v>0</v>
      </c>
      <c r="AG44" s="105">
        <f t="shared" si="21"/>
        <v>0</v>
      </c>
      <c r="AH44" s="105">
        <f t="shared" si="22"/>
        <v>2.0224869482480392E-2</v>
      </c>
      <c r="AI44" s="105">
        <f t="shared" si="23"/>
        <v>0</v>
      </c>
      <c r="AJ44" s="105">
        <f t="shared" si="24"/>
        <v>7.0472326316530958E-3</v>
      </c>
      <c r="AK44" s="105">
        <f t="shared" si="25"/>
        <v>0</v>
      </c>
      <c r="AL44" s="105">
        <f t="shared" si="26"/>
        <v>0</v>
      </c>
      <c r="AM44" s="105">
        <f t="shared" si="27"/>
        <v>0</v>
      </c>
      <c r="AN44" s="105">
        <f t="shared" si="9"/>
        <v>0</v>
      </c>
      <c r="AO44" s="105">
        <f t="shared" si="28"/>
        <v>0.97272789788586644</v>
      </c>
      <c r="AP44" s="111">
        <v>29.77553335</v>
      </c>
      <c r="AQ44" s="71">
        <f t="shared" si="29"/>
        <v>30.610341715000001</v>
      </c>
      <c r="AR44" s="66" t="s">
        <v>331</v>
      </c>
      <c r="AS44" s="66" t="s">
        <v>393</v>
      </c>
      <c r="AT44" s="66">
        <v>1147</v>
      </c>
      <c r="AU44" s="66">
        <v>73.23</v>
      </c>
      <c r="AV44" s="66">
        <v>97</v>
      </c>
      <c r="AW44" s="66">
        <v>0</v>
      </c>
      <c r="AX44" s="66" t="s">
        <v>246</v>
      </c>
      <c r="AY44" s="72" t="s">
        <v>244</v>
      </c>
      <c r="AZ44" s="66">
        <v>28218269</v>
      </c>
      <c r="BA44" s="60"/>
      <c r="BB44" s="60"/>
      <c r="BC44" s="60"/>
      <c r="BD44" s="60"/>
      <c r="BE44" s="60"/>
      <c r="BF44" s="60"/>
      <c r="BG44" s="60"/>
      <c r="BH44" s="60"/>
      <c r="BI44" s="60"/>
      <c r="BJ44" s="60"/>
      <c r="BK44" s="60"/>
      <c r="BL44" s="60"/>
      <c r="BM44" s="60"/>
      <c r="BN44" s="60"/>
      <c r="BO44" s="60"/>
      <c r="BP44" s="60"/>
      <c r="BQ44" s="60"/>
      <c r="BR44" s="60"/>
      <c r="BS44" s="60"/>
      <c r="BT44" s="60"/>
      <c r="BU44" s="60"/>
      <c r="BV44" s="60"/>
      <c r="BW44" s="60"/>
      <c r="BX44" s="60"/>
      <c r="BY44" s="60"/>
      <c r="BZ44" s="60"/>
      <c r="CA44" s="60"/>
      <c r="CB44" s="60"/>
      <c r="CC44" s="60"/>
      <c r="CD44" s="60"/>
      <c r="CE44" s="60"/>
      <c r="CF44" s="60"/>
      <c r="CG44" s="60"/>
      <c r="CH44" s="60"/>
      <c r="CI44" s="60"/>
      <c r="CJ44" s="60"/>
      <c r="CK44" s="60"/>
      <c r="CL44" s="60"/>
      <c r="CM44" s="60"/>
      <c r="CN44" s="60"/>
      <c r="CO44" s="60"/>
      <c r="CP44" s="60"/>
      <c r="CQ44" s="60"/>
      <c r="CR44" s="60"/>
      <c r="CS44" s="60"/>
      <c r="CT44" s="60"/>
      <c r="CU44" s="60"/>
      <c r="CV44" s="60"/>
      <c r="CW44" s="60"/>
      <c r="CX44" s="60"/>
      <c r="CY44" s="60"/>
      <c r="CZ44" s="60"/>
      <c r="DA44" s="60"/>
      <c r="DB44" s="60"/>
      <c r="DC44" s="60"/>
      <c r="DD44" s="60"/>
      <c r="DE44" s="60"/>
      <c r="DF44" s="60"/>
      <c r="DG44" s="60"/>
      <c r="DH44" s="60"/>
      <c r="DI44" s="60"/>
      <c r="DJ44" s="60"/>
      <c r="DK44" s="60"/>
      <c r="DL44" s="60"/>
      <c r="DM44" s="60"/>
      <c r="DN44" s="60"/>
      <c r="DO44" s="60"/>
      <c r="DP44" s="60"/>
      <c r="DQ44" s="60"/>
      <c r="DR44" s="60"/>
      <c r="DS44" s="60"/>
      <c r="DT44" s="60"/>
      <c r="DU44" s="60"/>
      <c r="DV44" s="60"/>
      <c r="DW44" s="60"/>
      <c r="DX44" s="60"/>
      <c r="DY44" s="60"/>
      <c r="DZ44" s="60"/>
      <c r="EA44" s="60"/>
      <c r="EB44" s="60"/>
      <c r="EC44" s="60"/>
      <c r="ED44" s="60"/>
      <c r="EE44" s="60"/>
      <c r="EF44" s="60"/>
      <c r="EG44" s="60"/>
      <c r="EH44" s="60"/>
      <c r="EI44" s="60"/>
      <c r="EJ44" s="60"/>
      <c r="EK44" s="60"/>
      <c r="EL44" s="60"/>
      <c r="EM44" s="60"/>
      <c r="EN44" s="60"/>
      <c r="EO44" s="60"/>
      <c r="EP44" s="60"/>
      <c r="EQ44" s="60"/>
      <c r="ER44" s="60"/>
      <c r="ES44" s="60"/>
      <c r="ET44" s="60"/>
      <c r="EU44" s="60"/>
      <c r="EV44" s="60"/>
      <c r="EW44" s="60"/>
      <c r="EX44" s="60"/>
      <c r="EY44" s="60"/>
      <c r="EZ44" s="60"/>
      <c r="FA44" s="60"/>
      <c r="FB44" s="60"/>
      <c r="FC44" s="60"/>
      <c r="FD44" s="60"/>
      <c r="FE44" s="60"/>
      <c r="FF44" s="60"/>
      <c r="FG44" s="60"/>
      <c r="FH44" s="60"/>
      <c r="FI44" s="60"/>
      <c r="FJ44" s="60"/>
      <c r="FK44" s="60"/>
      <c r="FL44" s="60"/>
      <c r="FM44" s="60"/>
      <c r="FN44" s="60"/>
      <c r="FO44" s="60"/>
      <c r="FP44" s="60"/>
      <c r="FQ44" s="60"/>
      <c r="FR44" s="60"/>
      <c r="FS44" s="60"/>
      <c r="FT44" s="60"/>
      <c r="FU44" s="60"/>
      <c r="FV44" s="60"/>
      <c r="FW44" s="60"/>
      <c r="FX44" s="60"/>
      <c r="FY44" s="60"/>
      <c r="FZ44" s="60"/>
      <c r="GA44" s="60"/>
      <c r="GB44" s="60"/>
      <c r="GC44" s="60"/>
      <c r="GD44" s="60"/>
      <c r="GE44" s="60"/>
      <c r="GF44" s="60"/>
      <c r="GG44" s="60"/>
      <c r="GH44" s="60"/>
      <c r="GI44" s="60"/>
      <c r="GJ44" s="60"/>
      <c r="GK44" s="60"/>
      <c r="GL44" s="60"/>
      <c r="GM44" s="60"/>
      <c r="GN44" s="60"/>
      <c r="GO44" s="60"/>
      <c r="GP44" s="60"/>
      <c r="GQ44" s="60"/>
      <c r="GR44" s="60"/>
      <c r="GS44" s="60"/>
      <c r="GT44" s="60"/>
      <c r="GU44" s="60"/>
      <c r="GV44" s="60"/>
      <c r="GW44" s="60"/>
      <c r="GX44" s="60"/>
      <c r="GY44" s="60"/>
      <c r="GZ44" s="60"/>
      <c r="HA44" s="60"/>
      <c r="HB44" s="60"/>
      <c r="HC44" s="60"/>
      <c r="HD44" s="60"/>
      <c r="HE44" s="60"/>
      <c r="HF44" s="60"/>
      <c r="HG44" s="60"/>
      <c r="HH44" s="60"/>
      <c r="HI44" s="60"/>
      <c r="HJ44" s="60"/>
      <c r="HK44" s="60"/>
      <c r="HL44" s="60"/>
      <c r="HM44" s="60"/>
      <c r="HN44" s="60"/>
      <c r="HO44" s="60"/>
      <c r="HP44" s="60"/>
      <c r="HQ44" s="60"/>
      <c r="HR44" s="60"/>
      <c r="HS44" s="60"/>
      <c r="HT44" s="60"/>
      <c r="HU44" s="60"/>
      <c r="HV44" s="60"/>
    </row>
    <row r="45" spans="2:230" s="61" customFormat="1" x14ac:dyDescent="0.35">
      <c r="B45" s="17" t="s">
        <v>210</v>
      </c>
      <c r="C45" s="17" t="s">
        <v>7</v>
      </c>
      <c r="D45" s="17">
        <v>17288655</v>
      </c>
      <c r="E45" s="17">
        <v>17291404</v>
      </c>
      <c r="F45" s="33">
        <v>2749</v>
      </c>
      <c r="G45" s="17" t="s">
        <v>500</v>
      </c>
      <c r="H45" s="13" t="s">
        <v>519</v>
      </c>
      <c r="I45" s="17" t="s">
        <v>141</v>
      </c>
      <c r="J45" s="17" t="s">
        <v>211</v>
      </c>
      <c r="K45" s="12">
        <v>0.15562000000000001</v>
      </c>
      <c r="L45" s="12">
        <v>0.9066147859922179</v>
      </c>
      <c r="M45" s="12">
        <v>8.9494163424124515E-2</v>
      </c>
      <c r="N45" s="12">
        <v>3.8910505836575876E-3</v>
      </c>
      <c r="O45" s="12">
        <v>0.67647058823529416</v>
      </c>
      <c r="P45" s="12">
        <v>0.23529411764705882</v>
      </c>
      <c r="Q45" s="12">
        <v>8.8235294117647065E-2</v>
      </c>
      <c r="R45" s="17" t="s">
        <v>176</v>
      </c>
      <c r="S45" s="17">
        <v>106604502</v>
      </c>
      <c r="T45" s="17" t="s">
        <v>47</v>
      </c>
      <c r="U45" s="69" t="s">
        <v>440</v>
      </c>
      <c r="V45" s="12">
        <v>7.4777217540000001</v>
      </c>
      <c r="W45" s="12">
        <v>79.742345569999998</v>
      </c>
      <c r="X45" s="12">
        <v>27.468478260000001</v>
      </c>
      <c r="Y45" s="12">
        <v>6.8099918270000002</v>
      </c>
      <c r="Z45" s="12">
        <v>62.859459299999997</v>
      </c>
      <c r="AA45" s="12">
        <v>1.3717531119999999</v>
      </c>
      <c r="AB45" s="12">
        <v>10.570191729999999</v>
      </c>
      <c r="AC45" s="12">
        <v>21.072153409999999</v>
      </c>
      <c r="AD45" s="12">
        <v>19.250355559999999</v>
      </c>
      <c r="AE45" s="70">
        <v>14.93758513</v>
      </c>
      <c r="AF45" s="110">
        <f t="shared" si="20"/>
        <v>0.31699131129078062</v>
      </c>
      <c r="AG45" s="105">
        <f t="shared" si="21"/>
        <v>0.1091925360429262</v>
      </c>
      <c r="AH45" s="105">
        <f t="shared" si="22"/>
        <v>2.7071040156766597E-2</v>
      </c>
      <c r="AI45" s="105">
        <f t="shared" si="23"/>
        <v>5.4529850436664182E-3</v>
      </c>
      <c r="AJ45" s="105">
        <f t="shared" si="24"/>
        <v>4.2018565081539588E-2</v>
      </c>
      <c r="AK45" s="105">
        <f t="shared" si="25"/>
        <v>8.3765902462610425E-2</v>
      </c>
      <c r="AL45" s="105">
        <f t="shared" si="26"/>
        <v>7.6523902177187603E-2</v>
      </c>
      <c r="AM45" s="105">
        <f t="shared" si="27"/>
        <v>2.9725396303865659E-2</v>
      </c>
      <c r="AN45" s="105">
        <f t="shared" si="9"/>
        <v>5.9379802086706616E-2</v>
      </c>
      <c r="AO45" s="105">
        <f t="shared" si="28"/>
        <v>0.24987855935395023</v>
      </c>
      <c r="AP45" s="111">
        <v>62.859459299999997</v>
      </c>
      <c r="AQ45" s="71">
        <f t="shared" si="29"/>
        <v>251.560035653</v>
      </c>
      <c r="AR45" s="66" t="s">
        <v>318</v>
      </c>
      <c r="AS45" s="66" t="s">
        <v>371</v>
      </c>
      <c r="AT45" s="66">
        <v>1217</v>
      </c>
      <c r="AU45" s="66">
        <v>78.88</v>
      </c>
      <c r="AV45" s="66">
        <v>97</v>
      </c>
      <c r="AW45" s="66">
        <v>0</v>
      </c>
      <c r="AX45" s="66" t="s">
        <v>573</v>
      </c>
      <c r="AY45" s="72" t="s">
        <v>574</v>
      </c>
      <c r="AZ45" s="66">
        <v>25300142</v>
      </c>
      <c r="BA45" s="60"/>
      <c r="BB45" s="60"/>
      <c r="BC45" s="60"/>
      <c r="BD45" s="60"/>
      <c r="BE45" s="60"/>
      <c r="BF45" s="60"/>
      <c r="BG45" s="60"/>
      <c r="BH45" s="60"/>
      <c r="BI45" s="60"/>
      <c r="BJ45" s="60"/>
      <c r="BK45" s="60"/>
      <c r="BL45" s="60"/>
      <c r="BM45" s="60"/>
      <c r="BN45" s="60"/>
      <c r="BO45" s="60"/>
      <c r="BP45" s="60"/>
      <c r="BQ45" s="60"/>
      <c r="BR45" s="60"/>
      <c r="BS45" s="60"/>
      <c r="BT45" s="60"/>
      <c r="BU45" s="60"/>
      <c r="BV45" s="60"/>
      <c r="BW45" s="60"/>
      <c r="BX45" s="60"/>
      <c r="BY45" s="60"/>
      <c r="BZ45" s="60"/>
      <c r="CA45" s="60"/>
      <c r="CB45" s="60"/>
      <c r="CC45" s="60"/>
      <c r="CD45" s="60"/>
      <c r="CE45" s="60"/>
      <c r="CF45" s="60"/>
      <c r="CG45" s="60"/>
      <c r="CH45" s="60"/>
      <c r="CI45" s="60"/>
      <c r="CJ45" s="60"/>
      <c r="CK45" s="60"/>
      <c r="CL45" s="60"/>
      <c r="CM45" s="60"/>
      <c r="CN45" s="60"/>
      <c r="CO45" s="60"/>
      <c r="CP45" s="60"/>
      <c r="CQ45" s="60"/>
      <c r="CR45" s="60"/>
      <c r="CS45" s="60"/>
      <c r="CT45" s="60"/>
      <c r="CU45" s="60"/>
      <c r="CV45" s="60"/>
      <c r="CW45" s="60"/>
      <c r="CX45" s="60"/>
      <c r="CY45" s="60"/>
      <c r="CZ45" s="60"/>
      <c r="DA45" s="60"/>
      <c r="DB45" s="60"/>
      <c r="DC45" s="60"/>
      <c r="DD45" s="60"/>
      <c r="DE45" s="60"/>
      <c r="DF45" s="60"/>
      <c r="DG45" s="60"/>
      <c r="DH45" s="60"/>
      <c r="DI45" s="60"/>
      <c r="DJ45" s="60"/>
      <c r="DK45" s="60"/>
      <c r="DL45" s="60"/>
      <c r="DM45" s="60"/>
      <c r="DN45" s="60"/>
      <c r="DO45" s="60"/>
      <c r="DP45" s="60"/>
      <c r="DQ45" s="60"/>
      <c r="DR45" s="60"/>
      <c r="DS45" s="60"/>
      <c r="DT45" s="60"/>
      <c r="DU45" s="60"/>
      <c r="DV45" s="60"/>
      <c r="DW45" s="60"/>
      <c r="DX45" s="60"/>
      <c r="DY45" s="60"/>
      <c r="DZ45" s="60"/>
      <c r="EA45" s="60"/>
      <c r="EB45" s="60"/>
      <c r="EC45" s="60"/>
      <c r="ED45" s="60"/>
      <c r="EE45" s="60"/>
      <c r="EF45" s="60"/>
      <c r="EG45" s="60"/>
      <c r="EH45" s="60"/>
      <c r="EI45" s="60"/>
      <c r="EJ45" s="60"/>
      <c r="EK45" s="60"/>
      <c r="EL45" s="60"/>
      <c r="EM45" s="60"/>
      <c r="EN45" s="60"/>
      <c r="EO45" s="60"/>
      <c r="EP45" s="60"/>
      <c r="EQ45" s="60"/>
      <c r="ER45" s="60"/>
      <c r="ES45" s="60"/>
      <c r="ET45" s="60"/>
      <c r="EU45" s="60"/>
      <c r="EV45" s="60"/>
      <c r="EW45" s="60"/>
      <c r="EX45" s="60"/>
      <c r="EY45" s="60"/>
      <c r="EZ45" s="60"/>
      <c r="FA45" s="60"/>
      <c r="FB45" s="60"/>
      <c r="FC45" s="60"/>
      <c r="FD45" s="60"/>
      <c r="FE45" s="60"/>
      <c r="FF45" s="60"/>
      <c r="FG45" s="60"/>
      <c r="FH45" s="60"/>
      <c r="FI45" s="60"/>
      <c r="FJ45" s="60"/>
      <c r="FK45" s="60"/>
      <c r="FL45" s="60"/>
      <c r="FM45" s="60"/>
      <c r="FN45" s="60"/>
      <c r="FO45" s="60"/>
      <c r="FP45" s="60"/>
      <c r="FQ45" s="60"/>
      <c r="FR45" s="60"/>
      <c r="FS45" s="60"/>
      <c r="FT45" s="60"/>
      <c r="FU45" s="60"/>
      <c r="FV45" s="60"/>
      <c r="FW45" s="60"/>
      <c r="FX45" s="60"/>
      <c r="FY45" s="60"/>
      <c r="FZ45" s="60"/>
      <c r="GA45" s="60"/>
      <c r="GB45" s="60"/>
      <c r="GC45" s="60"/>
      <c r="GD45" s="60"/>
      <c r="GE45" s="60"/>
      <c r="GF45" s="60"/>
      <c r="GG45" s="60"/>
      <c r="GH45" s="60"/>
      <c r="GI45" s="60"/>
      <c r="GJ45" s="60"/>
      <c r="GK45" s="60"/>
      <c r="GL45" s="60"/>
      <c r="GM45" s="60"/>
      <c r="GN45" s="60"/>
      <c r="GO45" s="60"/>
      <c r="GP45" s="60"/>
      <c r="GQ45" s="60"/>
      <c r="GR45" s="60"/>
      <c r="GS45" s="60"/>
      <c r="GT45" s="60"/>
      <c r="GU45" s="60"/>
      <c r="GV45" s="60"/>
      <c r="GW45" s="60"/>
      <c r="GX45" s="60"/>
      <c r="GY45" s="60"/>
      <c r="GZ45" s="60"/>
      <c r="HA45" s="60"/>
      <c r="HB45" s="60"/>
      <c r="HC45" s="60"/>
      <c r="HD45" s="60"/>
      <c r="HE45" s="60"/>
      <c r="HF45" s="60"/>
      <c r="HG45" s="60"/>
      <c r="HH45" s="60"/>
      <c r="HI45" s="60"/>
      <c r="HJ45" s="60"/>
      <c r="HK45" s="60"/>
      <c r="HL45" s="60"/>
      <c r="HM45" s="60"/>
      <c r="HN45" s="60"/>
      <c r="HO45" s="60"/>
      <c r="HP45" s="60"/>
      <c r="HQ45" s="60"/>
      <c r="HR45" s="60"/>
      <c r="HS45" s="60"/>
      <c r="HT45" s="60"/>
      <c r="HU45" s="60"/>
      <c r="HV45" s="60"/>
    </row>
    <row r="46" spans="2:230" s="61" customFormat="1" ht="18" customHeight="1" x14ac:dyDescent="0.35">
      <c r="B46" s="17" t="s">
        <v>217</v>
      </c>
      <c r="C46" s="17" t="s">
        <v>10</v>
      </c>
      <c r="D46" s="17">
        <v>87561586</v>
      </c>
      <c r="E46" s="17">
        <v>87564145</v>
      </c>
      <c r="F46" s="33">
        <v>2559</v>
      </c>
      <c r="G46" s="17" t="s">
        <v>502</v>
      </c>
      <c r="H46" s="13" t="s">
        <v>520</v>
      </c>
      <c r="I46" s="17" t="s">
        <v>218</v>
      </c>
      <c r="J46" s="17" t="s">
        <v>68</v>
      </c>
      <c r="K46" s="12">
        <v>0.146652</v>
      </c>
      <c r="L46" s="12">
        <v>0.8754863813229572</v>
      </c>
      <c r="M46" s="12">
        <v>9.3385214007782102E-2</v>
      </c>
      <c r="N46" s="12">
        <v>3.1128404669260701E-2</v>
      </c>
      <c r="O46" s="12">
        <v>0.55882352941176472</v>
      </c>
      <c r="P46" s="12">
        <v>0.38235294117647056</v>
      </c>
      <c r="Q46" s="12">
        <v>5.8823529411764705E-2</v>
      </c>
      <c r="R46" s="17" t="s">
        <v>239</v>
      </c>
      <c r="S46" s="17">
        <v>106561231</v>
      </c>
      <c r="T46" s="17" t="s">
        <v>69</v>
      </c>
      <c r="U46" s="69" t="s">
        <v>429</v>
      </c>
      <c r="V46" s="12">
        <v>5.658816463</v>
      </c>
      <c r="W46" s="12">
        <v>37.379224489999999</v>
      </c>
      <c r="X46" s="12">
        <v>1.4715256210000001</v>
      </c>
      <c r="Y46" s="12">
        <v>0</v>
      </c>
      <c r="Z46" s="12">
        <v>15.806764619999999</v>
      </c>
      <c r="AA46" s="12">
        <v>0.60966805000000002</v>
      </c>
      <c r="AB46" s="12">
        <v>0.86287279400000005</v>
      </c>
      <c r="AC46" s="12">
        <v>1.1208592239999999</v>
      </c>
      <c r="AD46" s="12">
        <v>0.36321425600000001</v>
      </c>
      <c r="AE46" s="70">
        <v>0.515089142</v>
      </c>
      <c r="AF46" s="110">
        <f t="shared" si="20"/>
        <v>0.58599116102631144</v>
      </c>
      <c r="AG46" s="105">
        <f t="shared" si="21"/>
        <v>2.3068991368733291E-2</v>
      </c>
      <c r="AH46" s="105">
        <f t="shared" si="22"/>
        <v>0</v>
      </c>
      <c r="AI46" s="105">
        <f t="shared" si="23"/>
        <v>9.5577180461762796E-3</v>
      </c>
      <c r="AJ46" s="105">
        <f t="shared" si="24"/>
        <v>1.3527188893641955E-2</v>
      </c>
      <c r="AK46" s="105">
        <f t="shared" si="25"/>
        <v>1.7571621856267424E-2</v>
      </c>
      <c r="AL46" s="105">
        <f t="shared" si="26"/>
        <v>5.6940813106405872E-3</v>
      </c>
      <c r="AM46" s="105">
        <f t="shared" si="27"/>
        <v>8.8712820408441154E-2</v>
      </c>
      <c r="AN46" s="105">
        <f t="shared" si="9"/>
        <v>8.0750119477031087E-3</v>
      </c>
      <c r="AO46" s="105">
        <f t="shared" si="28"/>
        <v>0.24780140514208468</v>
      </c>
      <c r="AP46" s="111">
        <v>15.806764619999999</v>
      </c>
      <c r="AQ46" s="71">
        <f t="shared" si="29"/>
        <v>63.788034660000001</v>
      </c>
      <c r="AR46" s="66" t="s">
        <v>333</v>
      </c>
      <c r="AS46" s="66" t="s">
        <v>391</v>
      </c>
      <c r="AT46" s="66">
        <v>1510</v>
      </c>
      <c r="AU46" s="66">
        <v>72.849999999999994</v>
      </c>
      <c r="AV46" s="66">
        <v>84</v>
      </c>
      <c r="AW46" s="66">
        <v>0</v>
      </c>
      <c r="AX46" s="66" t="s">
        <v>575</v>
      </c>
      <c r="AY46" s="14" t="s">
        <v>571</v>
      </c>
      <c r="AZ46" s="66">
        <v>26687841</v>
      </c>
      <c r="BA46" s="60"/>
      <c r="BB46" s="60"/>
      <c r="BC46" s="60"/>
      <c r="BD46" s="60"/>
      <c r="BE46" s="60"/>
      <c r="BF46" s="60"/>
      <c r="BG46" s="60"/>
      <c r="BH46" s="60"/>
      <c r="BI46" s="60"/>
      <c r="BJ46" s="60"/>
      <c r="BK46" s="60"/>
      <c r="BL46" s="60"/>
      <c r="BM46" s="60"/>
      <c r="BN46" s="60"/>
      <c r="BO46" s="60"/>
      <c r="BP46" s="60"/>
      <c r="BQ46" s="60"/>
      <c r="BR46" s="60"/>
      <c r="BS46" s="60"/>
      <c r="BT46" s="60"/>
      <c r="BU46" s="60"/>
      <c r="BV46" s="60"/>
      <c r="BW46" s="60"/>
      <c r="BX46" s="60"/>
      <c r="BY46" s="60"/>
      <c r="BZ46" s="60"/>
      <c r="CA46" s="60"/>
      <c r="CB46" s="60"/>
      <c r="CC46" s="60"/>
      <c r="CD46" s="60"/>
      <c r="CE46" s="60"/>
      <c r="CF46" s="60"/>
      <c r="CG46" s="60"/>
      <c r="CH46" s="60"/>
      <c r="CI46" s="60"/>
      <c r="CJ46" s="60"/>
      <c r="CK46" s="60"/>
      <c r="CL46" s="60"/>
      <c r="CM46" s="60"/>
      <c r="CN46" s="60"/>
      <c r="CO46" s="60"/>
      <c r="CP46" s="60"/>
      <c r="CQ46" s="60"/>
      <c r="CR46" s="60"/>
      <c r="CS46" s="60"/>
      <c r="CT46" s="60"/>
      <c r="CU46" s="60"/>
      <c r="CV46" s="60"/>
      <c r="CW46" s="60"/>
      <c r="CX46" s="60"/>
      <c r="CY46" s="60"/>
      <c r="CZ46" s="60"/>
      <c r="DA46" s="60"/>
      <c r="DB46" s="60"/>
      <c r="DC46" s="60"/>
      <c r="DD46" s="60"/>
      <c r="DE46" s="60"/>
      <c r="DF46" s="60"/>
      <c r="DG46" s="60"/>
      <c r="DH46" s="60"/>
      <c r="DI46" s="60"/>
      <c r="DJ46" s="60"/>
      <c r="DK46" s="60"/>
      <c r="DL46" s="60"/>
      <c r="DM46" s="60"/>
      <c r="DN46" s="60"/>
      <c r="DO46" s="60"/>
      <c r="DP46" s="60"/>
      <c r="DQ46" s="60"/>
      <c r="DR46" s="60"/>
      <c r="DS46" s="60"/>
      <c r="DT46" s="60"/>
      <c r="DU46" s="60"/>
      <c r="DV46" s="60"/>
      <c r="DW46" s="60"/>
      <c r="DX46" s="60"/>
      <c r="DY46" s="60"/>
      <c r="DZ46" s="60"/>
      <c r="EA46" s="60"/>
      <c r="EB46" s="60"/>
      <c r="EC46" s="60"/>
      <c r="ED46" s="60"/>
      <c r="EE46" s="60"/>
      <c r="EF46" s="60"/>
      <c r="EG46" s="60"/>
      <c r="EH46" s="60"/>
      <c r="EI46" s="60"/>
      <c r="EJ46" s="60"/>
      <c r="EK46" s="60"/>
      <c r="EL46" s="60"/>
      <c r="EM46" s="60"/>
      <c r="EN46" s="60"/>
      <c r="EO46" s="60"/>
      <c r="EP46" s="60"/>
      <c r="EQ46" s="60"/>
      <c r="ER46" s="60"/>
      <c r="ES46" s="60"/>
      <c r="ET46" s="60"/>
      <c r="EU46" s="60"/>
      <c r="EV46" s="60"/>
      <c r="EW46" s="60"/>
      <c r="EX46" s="60"/>
      <c r="EY46" s="60"/>
      <c r="EZ46" s="60"/>
      <c r="FA46" s="60"/>
      <c r="FB46" s="60"/>
      <c r="FC46" s="60"/>
      <c r="FD46" s="60"/>
      <c r="FE46" s="60"/>
      <c r="FF46" s="60"/>
      <c r="FG46" s="60"/>
      <c r="FH46" s="60"/>
      <c r="FI46" s="60"/>
      <c r="FJ46" s="60"/>
      <c r="FK46" s="60"/>
      <c r="FL46" s="60"/>
      <c r="FM46" s="60"/>
      <c r="FN46" s="60"/>
      <c r="FO46" s="60"/>
      <c r="FP46" s="60"/>
      <c r="FQ46" s="60"/>
      <c r="FR46" s="60"/>
      <c r="FS46" s="60"/>
      <c r="FT46" s="60"/>
      <c r="FU46" s="60"/>
      <c r="FV46" s="60"/>
      <c r="FW46" s="60"/>
      <c r="FX46" s="60"/>
      <c r="FY46" s="60"/>
      <c r="FZ46" s="60"/>
      <c r="GA46" s="60"/>
      <c r="GB46" s="60"/>
      <c r="GC46" s="60"/>
      <c r="GD46" s="60"/>
      <c r="GE46" s="60"/>
      <c r="GF46" s="60"/>
      <c r="GG46" s="60"/>
      <c r="GH46" s="60"/>
      <c r="GI46" s="60"/>
      <c r="GJ46" s="60"/>
      <c r="GK46" s="60"/>
      <c r="GL46" s="60"/>
      <c r="GM46" s="60"/>
      <c r="GN46" s="60"/>
      <c r="GO46" s="60"/>
      <c r="GP46" s="60"/>
      <c r="GQ46" s="60"/>
      <c r="GR46" s="60"/>
      <c r="GS46" s="60"/>
      <c r="GT46" s="60"/>
      <c r="GU46" s="60"/>
      <c r="GV46" s="60"/>
      <c r="GW46" s="60"/>
      <c r="GX46" s="60"/>
      <c r="GY46" s="60"/>
      <c r="GZ46" s="60"/>
      <c r="HA46" s="60"/>
      <c r="HB46" s="60"/>
      <c r="HC46" s="60"/>
      <c r="HD46" s="60"/>
      <c r="HE46" s="60"/>
      <c r="HF46" s="60"/>
      <c r="HG46" s="60"/>
      <c r="HH46" s="60"/>
      <c r="HI46" s="60"/>
      <c r="HJ46" s="60"/>
      <c r="HK46" s="60"/>
      <c r="HL46" s="60"/>
      <c r="HM46" s="60"/>
      <c r="HN46" s="60"/>
      <c r="HO46" s="60"/>
      <c r="HP46" s="60"/>
      <c r="HQ46" s="60"/>
      <c r="HR46" s="60"/>
      <c r="HS46" s="60"/>
      <c r="HT46" s="60"/>
      <c r="HU46" s="60"/>
      <c r="HV46" s="60"/>
    </row>
    <row r="47" spans="2:230" s="61" customFormat="1" ht="18.75" customHeight="1" x14ac:dyDescent="0.35">
      <c r="B47" s="17" t="s">
        <v>206</v>
      </c>
      <c r="C47" s="17" t="s">
        <v>5</v>
      </c>
      <c r="D47" s="17">
        <v>63171854</v>
      </c>
      <c r="E47" s="17">
        <v>63414668</v>
      </c>
      <c r="F47" s="33">
        <v>242814</v>
      </c>
      <c r="G47" s="17" t="s">
        <v>502</v>
      </c>
      <c r="H47" s="13" t="s">
        <v>521</v>
      </c>
      <c r="I47" s="17" t="s">
        <v>207</v>
      </c>
      <c r="J47" s="17" t="s">
        <v>208</v>
      </c>
      <c r="K47" s="12">
        <v>0.15679399999999999</v>
      </c>
      <c r="L47" s="12">
        <v>0.87159533073929962</v>
      </c>
      <c r="M47" s="12">
        <v>0.12840466926070038</v>
      </c>
      <c r="N47" s="12">
        <v>0</v>
      </c>
      <c r="O47" s="12">
        <v>0.52941176470588236</v>
      </c>
      <c r="P47" s="12">
        <v>0.47058823529411764</v>
      </c>
      <c r="Q47" s="12">
        <v>0</v>
      </c>
      <c r="R47" s="17" t="s">
        <v>238</v>
      </c>
      <c r="S47" s="17">
        <v>106601094</v>
      </c>
      <c r="T47" s="17" t="s">
        <v>118</v>
      </c>
      <c r="U47" s="69" t="s">
        <v>441</v>
      </c>
      <c r="V47" s="12">
        <v>0</v>
      </c>
      <c r="W47" s="12">
        <v>0</v>
      </c>
      <c r="X47" s="12">
        <v>0</v>
      </c>
      <c r="Y47" s="12">
        <v>0</v>
      </c>
      <c r="Z47" s="12">
        <v>10.10897737</v>
      </c>
      <c r="AA47" s="12">
        <v>0</v>
      </c>
      <c r="AB47" s="12">
        <v>0</v>
      </c>
      <c r="AC47" s="12">
        <v>0</v>
      </c>
      <c r="AD47" s="12">
        <v>0.36321425600000001</v>
      </c>
      <c r="AE47" s="70">
        <v>0</v>
      </c>
      <c r="AF47" s="110">
        <f t="shared" si="20"/>
        <v>0</v>
      </c>
      <c r="AG47" s="105">
        <f t="shared" si="21"/>
        <v>0</v>
      </c>
      <c r="AH47" s="105">
        <f t="shared" si="22"/>
        <v>0</v>
      </c>
      <c r="AI47" s="105">
        <f t="shared" si="23"/>
        <v>0</v>
      </c>
      <c r="AJ47" s="105">
        <f t="shared" si="24"/>
        <v>0</v>
      </c>
      <c r="AK47" s="105">
        <f t="shared" si="25"/>
        <v>0</v>
      </c>
      <c r="AL47" s="105">
        <f t="shared" si="26"/>
        <v>3.4683690766145268E-2</v>
      </c>
      <c r="AM47" s="105">
        <f t="shared" si="27"/>
        <v>0</v>
      </c>
      <c r="AN47" s="105">
        <f t="shared" si="9"/>
        <v>0</v>
      </c>
      <c r="AO47" s="105">
        <f t="shared" si="28"/>
        <v>0.9653163092338547</v>
      </c>
      <c r="AP47" s="111">
        <v>10.10897737</v>
      </c>
      <c r="AQ47" s="71">
        <f t="shared" si="29"/>
        <v>10.472191626000001</v>
      </c>
      <c r="AR47" s="66" t="s">
        <v>336</v>
      </c>
      <c r="AS47" s="66" t="s">
        <v>379</v>
      </c>
      <c r="AT47" s="66">
        <v>409</v>
      </c>
      <c r="AU47" s="66">
        <v>71.39</v>
      </c>
      <c r="AV47" s="66">
        <v>99</v>
      </c>
      <c r="AW47" s="66">
        <v>0</v>
      </c>
      <c r="AX47" s="66" t="s">
        <v>576</v>
      </c>
      <c r="AY47" s="72" t="s">
        <v>577</v>
      </c>
      <c r="AZ47" s="66" t="s">
        <v>578</v>
      </c>
      <c r="BA47" s="60"/>
      <c r="BB47" s="60"/>
      <c r="BC47" s="60"/>
      <c r="BD47" s="60"/>
      <c r="BE47" s="60"/>
      <c r="BF47" s="60"/>
      <c r="BG47" s="60"/>
      <c r="BH47" s="60"/>
      <c r="BI47" s="60"/>
      <c r="BJ47" s="60"/>
      <c r="BK47" s="60"/>
      <c r="BL47" s="60"/>
      <c r="BM47" s="60"/>
      <c r="BN47" s="60"/>
      <c r="BO47" s="60"/>
      <c r="BP47" s="60"/>
      <c r="BQ47" s="60"/>
      <c r="BR47" s="60"/>
      <c r="BS47" s="60"/>
      <c r="BT47" s="60"/>
      <c r="BU47" s="60"/>
      <c r="BV47" s="60"/>
      <c r="BW47" s="60"/>
      <c r="BX47" s="60"/>
      <c r="BY47" s="60"/>
      <c r="BZ47" s="60"/>
      <c r="CA47" s="60"/>
      <c r="CB47" s="60"/>
      <c r="CC47" s="60"/>
      <c r="CD47" s="60"/>
      <c r="CE47" s="60"/>
      <c r="CF47" s="60"/>
      <c r="CG47" s="60"/>
      <c r="CH47" s="60"/>
      <c r="CI47" s="60"/>
      <c r="CJ47" s="60"/>
      <c r="CK47" s="60"/>
      <c r="CL47" s="60"/>
      <c r="CM47" s="60"/>
      <c r="CN47" s="60"/>
      <c r="CO47" s="60"/>
      <c r="CP47" s="60"/>
      <c r="CQ47" s="60"/>
      <c r="CR47" s="60"/>
      <c r="CS47" s="60"/>
      <c r="CT47" s="60"/>
      <c r="CU47" s="60"/>
      <c r="CV47" s="60"/>
      <c r="CW47" s="60"/>
      <c r="CX47" s="60"/>
      <c r="CY47" s="60"/>
      <c r="CZ47" s="60"/>
      <c r="DA47" s="60"/>
      <c r="DB47" s="60"/>
      <c r="DC47" s="60"/>
      <c r="DD47" s="60"/>
      <c r="DE47" s="60"/>
      <c r="DF47" s="60"/>
      <c r="DG47" s="60"/>
      <c r="DH47" s="60"/>
      <c r="DI47" s="60"/>
      <c r="DJ47" s="60"/>
      <c r="DK47" s="60"/>
      <c r="DL47" s="60"/>
      <c r="DM47" s="60"/>
      <c r="DN47" s="60"/>
      <c r="DO47" s="60"/>
      <c r="DP47" s="60"/>
      <c r="DQ47" s="60"/>
      <c r="DR47" s="60"/>
      <c r="DS47" s="60"/>
      <c r="DT47" s="60"/>
      <c r="DU47" s="60"/>
      <c r="DV47" s="60"/>
      <c r="DW47" s="60"/>
      <c r="DX47" s="60"/>
      <c r="DY47" s="60"/>
      <c r="DZ47" s="60"/>
      <c r="EA47" s="60"/>
      <c r="EB47" s="60"/>
      <c r="EC47" s="60"/>
      <c r="ED47" s="60"/>
      <c r="EE47" s="60"/>
      <c r="EF47" s="60"/>
      <c r="EG47" s="60"/>
      <c r="EH47" s="60"/>
      <c r="EI47" s="60"/>
      <c r="EJ47" s="60"/>
      <c r="EK47" s="60"/>
      <c r="EL47" s="60"/>
      <c r="EM47" s="60"/>
      <c r="EN47" s="60"/>
      <c r="EO47" s="60"/>
      <c r="EP47" s="60"/>
      <c r="EQ47" s="60"/>
      <c r="ER47" s="60"/>
      <c r="ES47" s="60"/>
      <c r="ET47" s="60"/>
      <c r="EU47" s="60"/>
      <c r="EV47" s="60"/>
      <c r="EW47" s="60"/>
      <c r="EX47" s="60"/>
      <c r="EY47" s="60"/>
      <c r="EZ47" s="60"/>
      <c r="FA47" s="60"/>
      <c r="FB47" s="60"/>
      <c r="FC47" s="60"/>
      <c r="FD47" s="60"/>
      <c r="FE47" s="60"/>
      <c r="FF47" s="60"/>
      <c r="FG47" s="60"/>
      <c r="FH47" s="60"/>
      <c r="FI47" s="60"/>
      <c r="FJ47" s="60"/>
      <c r="FK47" s="60"/>
      <c r="FL47" s="60"/>
      <c r="FM47" s="60"/>
      <c r="FN47" s="60"/>
      <c r="FO47" s="60"/>
      <c r="FP47" s="60"/>
      <c r="FQ47" s="60"/>
      <c r="FR47" s="60"/>
      <c r="FS47" s="60"/>
      <c r="FT47" s="60"/>
      <c r="FU47" s="60"/>
      <c r="FV47" s="60"/>
      <c r="FW47" s="60"/>
      <c r="FX47" s="60"/>
      <c r="FY47" s="60"/>
      <c r="FZ47" s="60"/>
      <c r="GA47" s="60"/>
      <c r="GB47" s="60"/>
      <c r="GC47" s="60"/>
      <c r="GD47" s="60"/>
      <c r="GE47" s="60"/>
      <c r="GF47" s="60"/>
      <c r="GG47" s="60"/>
      <c r="GH47" s="60"/>
      <c r="GI47" s="60"/>
      <c r="GJ47" s="60"/>
      <c r="GK47" s="60"/>
      <c r="GL47" s="60"/>
      <c r="GM47" s="60"/>
      <c r="GN47" s="60"/>
      <c r="GO47" s="60"/>
      <c r="GP47" s="60"/>
      <c r="GQ47" s="60"/>
      <c r="GR47" s="60"/>
      <c r="GS47" s="60"/>
      <c r="GT47" s="60"/>
      <c r="GU47" s="60"/>
      <c r="GV47" s="60"/>
      <c r="GW47" s="60"/>
      <c r="GX47" s="60"/>
      <c r="GY47" s="60"/>
      <c r="GZ47" s="60"/>
      <c r="HA47" s="60"/>
      <c r="HB47" s="60"/>
      <c r="HC47" s="60"/>
      <c r="HD47" s="60"/>
      <c r="HE47" s="60"/>
      <c r="HF47" s="60"/>
      <c r="HG47" s="60"/>
      <c r="HH47" s="60"/>
      <c r="HI47" s="60"/>
      <c r="HJ47" s="60"/>
      <c r="HK47" s="60"/>
      <c r="HL47" s="60"/>
      <c r="HM47" s="60"/>
      <c r="HN47" s="60"/>
      <c r="HO47" s="60"/>
      <c r="HP47" s="60"/>
      <c r="HQ47" s="60"/>
      <c r="HR47" s="60"/>
      <c r="HS47" s="60"/>
      <c r="HT47" s="60"/>
      <c r="HU47" s="60"/>
      <c r="HV47" s="60"/>
    </row>
    <row r="48" spans="2:230" s="61" customFormat="1" ht="18" customHeight="1" x14ac:dyDescent="0.35">
      <c r="B48" s="17" t="s">
        <v>197</v>
      </c>
      <c r="C48" s="17" t="s">
        <v>4</v>
      </c>
      <c r="D48" s="17">
        <v>16343497</v>
      </c>
      <c r="E48" s="17">
        <v>16343741</v>
      </c>
      <c r="F48" s="33">
        <v>244</v>
      </c>
      <c r="G48" s="17" t="s">
        <v>500</v>
      </c>
      <c r="H48" s="13" t="s">
        <v>498</v>
      </c>
      <c r="I48" s="17" t="s">
        <v>141</v>
      </c>
      <c r="J48" s="17" t="s">
        <v>93</v>
      </c>
      <c r="K48" s="12">
        <v>0.137237</v>
      </c>
      <c r="L48" s="12">
        <v>0.87159533073929962</v>
      </c>
      <c r="M48" s="12">
        <v>0.10505836575875487</v>
      </c>
      <c r="N48" s="12">
        <v>2.3346303501945526E-2</v>
      </c>
      <c r="O48" s="12">
        <v>0.5</v>
      </c>
      <c r="P48" s="12">
        <v>0.5</v>
      </c>
      <c r="Q48" s="12">
        <v>0</v>
      </c>
      <c r="R48" s="17" t="s">
        <v>176</v>
      </c>
      <c r="S48" s="17">
        <v>106579063</v>
      </c>
      <c r="T48" s="17" t="s">
        <v>94</v>
      </c>
      <c r="U48" s="69" t="s">
        <v>430</v>
      </c>
      <c r="V48" s="12">
        <v>22.433165259999999</v>
      </c>
      <c r="W48" s="12">
        <v>60.518744409999996</v>
      </c>
      <c r="X48" s="12">
        <v>21.582375769999999</v>
      </c>
      <c r="Y48" s="12">
        <v>100.9116971</v>
      </c>
      <c r="Z48" s="12">
        <v>40.803508669999999</v>
      </c>
      <c r="AA48" s="12">
        <v>23.167385889999998</v>
      </c>
      <c r="AB48" s="12">
        <v>37.966402950000003</v>
      </c>
      <c r="AC48" s="12">
        <v>11.88110777</v>
      </c>
      <c r="AD48" s="12">
        <v>20.339998319999999</v>
      </c>
      <c r="AE48" s="70">
        <v>30.390259409999999</v>
      </c>
      <c r="AF48" s="110">
        <f t="shared" si="20"/>
        <v>0.16356654113207075</v>
      </c>
      <c r="AG48" s="105">
        <f t="shared" si="21"/>
        <v>5.8331589469133069E-2</v>
      </c>
      <c r="AH48" s="105">
        <f t="shared" si="22"/>
        <v>0.27273826341457991</v>
      </c>
      <c r="AI48" s="105">
        <f t="shared" si="23"/>
        <v>6.2615462598280311E-2</v>
      </c>
      <c r="AJ48" s="105">
        <f t="shared" si="24"/>
        <v>0.10261338483307685</v>
      </c>
      <c r="AK48" s="105">
        <f t="shared" si="25"/>
        <v>3.2111566783185851E-2</v>
      </c>
      <c r="AL48" s="105">
        <f t="shared" si="26"/>
        <v>5.4973763984515055E-2</v>
      </c>
      <c r="AM48" s="105">
        <f t="shared" si="27"/>
        <v>6.0631053799854118E-2</v>
      </c>
      <c r="AN48" s="105">
        <v>0</v>
      </c>
      <c r="AO48" s="105">
        <f t="shared" si="28"/>
        <v>0.11028134909721536</v>
      </c>
      <c r="AP48" s="111">
        <v>40.803508669999999</v>
      </c>
      <c r="AQ48" s="71">
        <f t="shared" si="29"/>
        <v>369.99464554999992</v>
      </c>
      <c r="AR48" s="66" t="s">
        <v>339</v>
      </c>
      <c r="AS48" s="66" t="s">
        <v>390</v>
      </c>
      <c r="AT48" s="66">
        <v>881</v>
      </c>
      <c r="AU48" s="66">
        <v>60.27</v>
      </c>
      <c r="AV48" s="13">
        <v>97</v>
      </c>
      <c r="AW48" s="66">
        <v>0</v>
      </c>
      <c r="AX48" s="66" t="s">
        <v>579</v>
      </c>
      <c r="AY48" s="72" t="s">
        <v>580</v>
      </c>
      <c r="AZ48" s="66">
        <v>22028674</v>
      </c>
      <c r="BA48" s="60"/>
      <c r="BB48" s="60"/>
      <c r="BC48" s="60"/>
      <c r="BD48" s="60"/>
      <c r="BE48" s="60"/>
      <c r="BF48" s="60"/>
      <c r="BG48" s="60"/>
      <c r="BH48" s="60"/>
      <c r="BI48" s="60"/>
      <c r="BJ48" s="60"/>
      <c r="BK48" s="60"/>
      <c r="BL48" s="60"/>
      <c r="BM48" s="60"/>
      <c r="BN48" s="60"/>
      <c r="BO48" s="60"/>
      <c r="BP48" s="60"/>
      <c r="BQ48" s="60"/>
      <c r="BR48" s="60"/>
      <c r="BS48" s="60"/>
      <c r="BT48" s="60"/>
      <c r="BU48" s="60"/>
      <c r="BV48" s="60"/>
      <c r="BW48" s="60"/>
      <c r="BX48" s="60"/>
      <c r="BY48" s="60"/>
      <c r="BZ48" s="60"/>
      <c r="CA48" s="60"/>
      <c r="CB48" s="60"/>
      <c r="CC48" s="60"/>
      <c r="CD48" s="60"/>
      <c r="CE48" s="60"/>
      <c r="CF48" s="60"/>
      <c r="CG48" s="60"/>
      <c r="CH48" s="60"/>
      <c r="CI48" s="60"/>
      <c r="CJ48" s="60"/>
      <c r="CK48" s="60"/>
      <c r="CL48" s="60"/>
      <c r="CM48" s="60"/>
      <c r="CN48" s="60"/>
      <c r="CO48" s="60"/>
      <c r="CP48" s="60"/>
      <c r="CQ48" s="60"/>
      <c r="CR48" s="60"/>
      <c r="CS48" s="60"/>
      <c r="CT48" s="60"/>
      <c r="CU48" s="60"/>
      <c r="CV48" s="60"/>
      <c r="CW48" s="60"/>
      <c r="CX48" s="60"/>
      <c r="CY48" s="60"/>
      <c r="CZ48" s="60"/>
      <c r="DA48" s="60"/>
      <c r="DB48" s="60"/>
      <c r="DC48" s="60"/>
      <c r="DD48" s="60"/>
      <c r="DE48" s="60"/>
      <c r="DF48" s="60"/>
      <c r="DG48" s="60"/>
      <c r="DH48" s="60"/>
      <c r="DI48" s="60"/>
      <c r="DJ48" s="60"/>
      <c r="DK48" s="60"/>
      <c r="DL48" s="60"/>
      <c r="DM48" s="60"/>
      <c r="DN48" s="60"/>
      <c r="DO48" s="60"/>
      <c r="DP48" s="60"/>
      <c r="DQ48" s="60"/>
      <c r="DR48" s="60"/>
      <c r="DS48" s="60"/>
      <c r="DT48" s="60"/>
      <c r="DU48" s="60"/>
      <c r="DV48" s="60"/>
      <c r="DW48" s="60"/>
      <c r="DX48" s="60"/>
      <c r="DY48" s="60"/>
      <c r="DZ48" s="60"/>
      <c r="EA48" s="60"/>
      <c r="EB48" s="60"/>
      <c r="EC48" s="60"/>
      <c r="ED48" s="60"/>
      <c r="EE48" s="60"/>
      <c r="EF48" s="60"/>
      <c r="EG48" s="60"/>
      <c r="EH48" s="60"/>
      <c r="EI48" s="60"/>
      <c r="EJ48" s="60"/>
      <c r="EK48" s="60"/>
      <c r="EL48" s="60"/>
      <c r="EM48" s="60"/>
      <c r="EN48" s="60"/>
      <c r="EO48" s="60"/>
      <c r="EP48" s="60"/>
      <c r="EQ48" s="60"/>
      <c r="ER48" s="60"/>
      <c r="ES48" s="60"/>
      <c r="ET48" s="60"/>
      <c r="EU48" s="60"/>
      <c r="EV48" s="60"/>
      <c r="EW48" s="60"/>
      <c r="EX48" s="60"/>
      <c r="EY48" s="60"/>
      <c r="EZ48" s="60"/>
      <c r="FA48" s="60"/>
      <c r="FB48" s="60"/>
      <c r="FC48" s="60"/>
      <c r="FD48" s="60"/>
      <c r="FE48" s="60"/>
      <c r="FF48" s="60"/>
      <c r="FG48" s="60"/>
      <c r="FH48" s="60"/>
      <c r="FI48" s="60"/>
      <c r="FJ48" s="60"/>
      <c r="FK48" s="60"/>
      <c r="FL48" s="60"/>
      <c r="FM48" s="60"/>
      <c r="FN48" s="60"/>
      <c r="FO48" s="60"/>
      <c r="FP48" s="60"/>
      <c r="FQ48" s="60"/>
      <c r="FR48" s="60"/>
      <c r="FS48" s="60"/>
      <c r="FT48" s="60"/>
      <c r="FU48" s="60"/>
      <c r="FV48" s="60"/>
      <c r="FW48" s="60"/>
      <c r="FX48" s="60"/>
      <c r="FY48" s="60"/>
      <c r="FZ48" s="60"/>
      <c r="GA48" s="60"/>
      <c r="GB48" s="60"/>
      <c r="GC48" s="60"/>
      <c r="GD48" s="60"/>
      <c r="GE48" s="60"/>
      <c r="GF48" s="60"/>
      <c r="GG48" s="60"/>
      <c r="GH48" s="60"/>
      <c r="GI48" s="60"/>
      <c r="GJ48" s="60"/>
      <c r="GK48" s="60"/>
      <c r="GL48" s="60"/>
      <c r="GM48" s="60"/>
      <c r="GN48" s="60"/>
      <c r="GO48" s="60"/>
      <c r="GP48" s="60"/>
      <c r="GQ48" s="60"/>
      <c r="GR48" s="60"/>
      <c r="GS48" s="60"/>
      <c r="GT48" s="60"/>
      <c r="GU48" s="60"/>
      <c r="GV48" s="60"/>
      <c r="GW48" s="60"/>
      <c r="GX48" s="60"/>
      <c r="GY48" s="60"/>
      <c r="GZ48" s="60"/>
      <c r="HA48" s="60"/>
      <c r="HB48" s="60"/>
      <c r="HC48" s="60"/>
      <c r="HD48" s="60"/>
      <c r="HE48" s="60"/>
      <c r="HF48" s="60"/>
      <c r="HG48" s="60"/>
      <c r="HH48" s="60"/>
      <c r="HI48" s="60"/>
      <c r="HJ48" s="60"/>
      <c r="HK48" s="60"/>
      <c r="HL48" s="60"/>
      <c r="HM48" s="60"/>
      <c r="HN48" s="60"/>
      <c r="HO48" s="60"/>
      <c r="HP48" s="60"/>
      <c r="HQ48" s="60"/>
      <c r="HR48" s="60"/>
      <c r="HS48" s="60"/>
      <c r="HT48" s="60"/>
      <c r="HU48" s="60"/>
      <c r="HV48" s="60"/>
    </row>
    <row r="49" spans="2:230" s="61" customFormat="1" ht="18.75" customHeight="1" x14ac:dyDescent="0.35">
      <c r="B49" s="66" t="s">
        <v>539</v>
      </c>
      <c r="C49" s="66" t="s">
        <v>14</v>
      </c>
      <c r="D49" s="66">
        <v>8521625</v>
      </c>
      <c r="E49" s="66">
        <v>8522242</v>
      </c>
      <c r="F49" s="66">
        <v>617</v>
      </c>
      <c r="G49" s="66" t="s">
        <v>500</v>
      </c>
      <c r="H49" s="66" t="s">
        <v>498</v>
      </c>
      <c r="I49" s="66" t="s">
        <v>141</v>
      </c>
      <c r="J49" s="66" t="s">
        <v>105</v>
      </c>
      <c r="K49" s="68">
        <v>0.25953799999999999</v>
      </c>
      <c r="L49" s="68">
        <v>0.85214007800000002</v>
      </c>
      <c r="M49" s="68">
        <v>0.12451361900000001</v>
      </c>
      <c r="N49" s="68">
        <v>2.3346303999999998E-2</v>
      </c>
      <c r="O49" s="68">
        <v>0.5</v>
      </c>
      <c r="P49" s="68">
        <v>0.29411764699999998</v>
      </c>
      <c r="Q49" s="68">
        <v>0.20588235299999999</v>
      </c>
      <c r="R49" s="17" t="s">
        <v>176</v>
      </c>
      <c r="S49" s="66">
        <v>106568715</v>
      </c>
      <c r="T49" s="66" t="s">
        <v>106</v>
      </c>
      <c r="U49" s="100" t="s">
        <v>544</v>
      </c>
      <c r="V49" s="12">
        <v>0.202100587948815</v>
      </c>
      <c r="W49" s="12">
        <v>0</v>
      </c>
      <c r="X49" s="12">
        <v>0.49050854027010599</v>
      </c>
      <c r="Y49" s="12">
        <v>0</v>
      </c>
      <c r="Z49" s="12">
        <v>24.996744049403201</v>
      </c>
      <c r="AA49" s="12">
        <v>0.45725103738621498</v>
      </c>
      <c r="AB49" s="12">
        <v>0.64715459566282196</v>
      </c>
      <c r="AC49" s="12">
        <v>1.3450310686197899</v>
      </c>
      <c r="AD49" s="12">
        <v>0</v>
      </c>
      <c r="AE49" s="70">
        <v>0</v>
      </c>
      <c r="AF49" s="110">
        <f t="shared" si="20"/>
        <v>0</v>
      </c>
      <c r="AG49" s="105">
        <f t="shared" si="21"/>
        <v>1.7431756744844991E-2</v>
      </c>
      <c r="AH49" s="105">
        <f t="shared" si="22"/>
        <v>0</v>
      </c>
      <c r="AI49" s="105">
        <f t="shared" si="23"/>
        <v>1.6249847251701959E-2</v>
      </c>
      <c r="AJ49" s="105">
        <f t="shared" si="24"/>
        <v>2.2998664776949149E-2</v>
      </c>
      <c r="AK49" s="105">
        <f t="shared" si="25"/>
        <v>4.779989027210016E-2</v>
      </c>
      <c r="AL49" s="105">
        <f t="shared" si="26"/>
        <v>0</v>
      </c>
      <c r="AM49" s="105">
        <f t="shared" si="27"/>
        <v>7.1822771631538116E-3</v>
      </c>
      <c r="AN49" s="105">
        <f t="shared" si="9"/>
        <v>0</v>
      </c>
      <c r="AO49" s="105">
        <f t="shared" si="28"/>
        <v>0.88833756379124984</v>
      </c>
      <c r="AP49" s="111">
        <v>24.996744049403201</v>
      </c>
      <c r="AQ49" s="71">
        <f t="shared" si="29"/>
        <v>28.13878987929095</v>
      </c>
      <c r="AR49" s="66" t="s">
        <v>540</v>
      </c>
      <c r="AS49" s="66" t="s">
        <v>541</v>
      </c>
      <c r="AT49" s="66">
        <v>964</v>
      </c>
      <c r="AU49" s="66">
        <v>66</v>
      </c>
      <c r="AV49" s="66">
        <v>97</v>
      </c>
      <c r="AW49" s="66">
        <v>0</v>
      </c>
      <c r="AX49" s="66" t="s">
        <v>581</v>
      </c>
      <c r="AY49" s="72" t="s">
        <v>582</v>
      </c>
      <c r="AZ49" s="66" t="s">
        <v>583</v>
      </c>
      <c r="BA49" s="60"/>
      <c r="BB49" s="60"/>
      <c r="BC49" s="60"/>
      <c r="BD49" s="60"/>
      <c r="BE49" s="60"/>
      <c r="BF49" s="60"/>
      <c r="BG49" s="60"/>
      <c r="BH49" s="60"/>
      <c r="BI49" s="60"/>
      <c r="BJ49" s="60"/>
      <c r="BK49" s="60"/>
      <c r="BL49" s="60"/>
      <c r="BM49" s="60"/>
      <c r="BN49" s="60"/>
      <c r="BO49" s="60"/>
      <c r="BP49" s="60"/>
      <c r="BQ49" s="60"/>
      <c r="BR49" s="60"/>
      <c r="BS49" s="60"/>
      <c r="BT49" s="60"/>
      <c r="BU49" s="60"/>
      <c r="BV49" s="60"/>
      <c r="BW49" s="60"/>
      <c r="BX49" s="60"/>
      <c r="BY49" s="60"/>
      <c r="BZ49" s="60"/>
      <c r="CA49" s="60"/>
      <c r="CB49" s="60"/>
      <c r="CC49" s="60"/>
      <c r="CD49" s="60"/>
      <c r="CE49" s="60"/>
      <c r="CF49" s="60"/>
      <c r="CG49" s="60"/>
      <c r="CH49" s="60"/>
      <c r="CI49" s="60"/>
      <c r="CJ49" s="60"/>
      <c r="CK49" s="60"/>
      <c r="CL49" s="60"/>
      <c r="CM49" s="60"/>
      <c r="CN49" s="60"/>
      <c r="CO49" s="60"/>
      <c r="CP49" s="60"/>
      <c r="CQ49" s="60"/>
      <c r="CR49" s="60"/>
      <c r="CS49" s="60"/>
      <c r="CT49" s="60"/>
      <c r="CU49" s="60"/>
      <c r="CV49" s="60"/>
      <c r="CW49" s="60"/>
      <c r="CX49" s="60"/>
      <c r="CY49" s="60"/>
      <c r="CZ49" s="60"/>
      <c r="DA49" s="60"/>
      <c r="DB49" s="60"/>
      <c r="DC49" s="60"/>
      <c r="DD49" s="60"/>
      <c r="DE49" s="60"/>
      <c r="DF49" s="60"/>
      <c r="DG49" s="60"/>
      <c r="DH49" s="60"/>
      <c r="DI49" s="60"/>
      <c r="DJ49" s="60"/>
      <c r="DK49" s="60"/>
      <c r="DL49" s="60"/>
      <c r="DM49" s="60"/>
      <c r="DN49" s="60"/>
      <c r="DO49" s="60"/>
      <c r="DP49" s="60"/>
      <c r="DQ49" s="60"/>
      <c r="DR49" s="60"/>
      <c r="DS49" s="60"/>
      <c r="DT49" s="60"/>
      <c r="DU49" s="60"/>
      <c r="DV49" s="60"/>
      <c r="DW49" s="60"/>
      <c r="DX49" s="60"/>
      <c r="DY49" s="60"/>
      <c r="DZ49" s="60"/>
      <c r="EA49" s="60"/>
      <c r="EB49" s="60"/>
      <c r="EC49" s="60"/>
      <c r="ED49" s="60"/>
      <c r="EE49" s="60"/>
      <c r="EF49" s="60"/>
      <c r="EG49" s="60"/>
      <c r="EH49" s="60"/>
      <c r="EI49" s="60"/>
      <c r="EJ49" s="60"/>
      <c r="EK49" s="60"/>
      <c r="EL49" s="60"/>
      <c r="EM49" s="60"/>
      <c r="EN49" s="60"/>
      <c r="EO49" s="60"/>
      <c r="EP49" s="60"/>
      <c r="EQ49" s="60"/>
      <c r="ER49" s="60"/>
      <c r="ES49" s="60"/>
      <c r="ET49" s="60"/>
      <c r="EU49" s="60"/>
      <c r="EV49" s="60"/>
      <c r="EW49" s="60"/>
      <c r="EX49" s="60"/>
      <c r="EY49" s="60"/>
      <c r="EZ49" s="60"/>
      <c r="FA49" s="60"/>
      <c r="FB49" s="60"/>
      <c r="FC49" s="60"/>
      <c r="FD49" s="60"/>
      <c r="FE49" s="60"/>
      <c r="FF49" s="60"/>
      <c r="FG49" s="60"/>
      <c r="FH49" s="60"/>
      <c r="FI49" s="60"/>
      <c r="FJ49" s="60"/>
      <c r="FK49" s="60"/>
      <c r="FL49" s="60"/>
      <c r="FM49" s="60"/>
      <c r="FN49" s="60"/>
      <c r="FO49" s="60"/>
      <c r="FP49" s="60"/>
      <c r="FQ49" s="60"/>
      <c r="FR49" s="60"/>
      <c r="FS49" s="60"/>
      <c r="FT49" s="60"/>
      <c r="FU49" s="60"/>
      <c r="FV49" s="60"/>
      <c r="FW49" s="60"/>
      <c r="FX49" s="60"/>
      <c r="FY49" s="60"/>
      <c r="FZ49" s="60"/>
      <c r="GA49" s="60"/>
      <c r="GB49" s="60"/>
      <c r="GC49" s="60"/>
      <c r="GD49" s="60"/>
      <c r="GE49" s="60"/>
      <c r="GF49" s="60"/>
      <c r="GG49" s="60"/>
      <c r="GH49" s="60"/>
      <c r="GI49" s="60"/>
      <c r="GJ49" s="60"/>
      <c r="GK49" s="60"/>
      <c r="GL49" s="60"/>
      <c r="GM49" s="60"/>
      <c r="GN49" s="60"/>
      <c r="GO49" s="60"/>
      <c r="GP49" s="60"/>
      <c r="GQ49" s="60"/>
      <c r="GR49" s="60"/>
      <c r="GS49" s="60"/>
      <c r="GT49" s="60"/>
      <c r="GU49" s="60"/>
      <c r="GV49" s="60"/>
      <c r="GW49" s="60"/>
      <c r="GX49" s="60"/>
      <c r="GY49" s="60"/>
      <c r="GZ49" s="60"/>
      <c r="HA49" s="60"/>
      <c r="HB49" s="60"/>
      <c r="HC49" s="60"/>
      <c r="HD49" s="60"/>
      <c r="HE49" s="60"/>
      <c r="HF49" s="60"/>
      <c r="HG49" s="60"/>
      <c r="HH49" s="60"/>
      <c r="HI49" s="60"/>
      <c r="HJ49" s="60"/>
      <c r="HK49" s="60"/>
      <c r="HL49" s="60"/>
      <c r="HM49" s="60"/>
      <c r="HN49" s="60"/>
      <c r="HO49" s="60"/>
      <c r="HP49" s="60"/>
      <c r="HQ49" s="60"/>
      <c r="HR49" s="60"/>
      <c r="HS49" s="60"/>
      <c r="HT49" s="60"/>
      <c r="HU49" s="60"/>
      <c r="HV49" s="60"/>
    </row>
    <row r="50" spans="2:230" s="61" customFormat="1" ht="18" customHeight="1" x14ac:dyDescent="0.35">
      <c r="B50" s="17" t="s">
        <v>209</v>
      </c>
      <c r="C50" s="17" t="s">
        <v>12</v>
      </c>
      <c r="D50" s="17">
        <v>66379367</v>
      </c>
      <c r="E50" s="17">
        <v>66379526</v>
      </c>
      <c r="F50" s="33">
        <v>159</v>
      </c>
      <c r="G50" s="17" t="s">
        <v>500</v>
      </c>
      <c r="H50" s="13" t="s">
        <v>498</v>
      </c>
      <c r="I50" s="17" t="s">
        <v>141</v>
      </c>
      <c r="J50" s="17" t="s">
        <v>48</v>
      </c>
      <c r="K50" s="12">
        <v>0.19267899999999999</v>
      </c>
      <c r="L50" s="12">
        <v>0.84824902723735407</v>
      </c>
      <c r="M50" s="12">
        <v>0.13229571984435798</v>
      </c>
      <c r="N50" s="12">
        <v>1.9455252918287938E-2</v>
      </c>
      <c r="O50" s="12">
        <v>0.44117647058823528</v>
      </c>
      <c r="P50" s="12">
        <v>0.5</v>
      </c>
      <c r="Q50" s="12">
        <v>5.8823529411764705E-2</v>
      </c>
      <c r="R50" s="17" t="s">
        <v>176</v>
      </c>
      <c r="S50" s="17">
        <v>106565854</v>
      </c>
      <c r="T50" s="17" t="s">
        <v>230</v>
      </c>
      <c r="U50" s="69" t="s">
        <v>431</v>
      </c>
      <c r="V50" s="12">
        <v>11.923934689999999</v>
      </c>
      <c r="W50" s="12">
        <v>23.495512529999999</v>
      </c>
      <c r="X50" s="12">
        <v>15.20576475</v>
      </c>
      <c r="Y50" s="12">
        <v>26.620877140000001</v>
      </c>
      <c r="Z50" s="12">
        <v>32.164928000000003</v>
      </c>
      <c r="AA50" s="12">
        <v>3.658008299</v>
      </c>
      <c r="AB50" s="12">
        <v>13.80596471</v>
      </c>
      <c r="AC50" s="12">
        <v>31.832401959999999</v>
      </c>
      <c r="AD50" s="12">
        <v>24.335355140000001</v>
      </c>
      <c r="AE50" s="70">
        <v>3.090534855</v>
      </c>
      <c r="AF50" s="110">
        <f t="shared" si="20"/>
        <v>0.12622950752385606</v>
      </c>
      <c r="AG50" s="105">
        <f t="shared" si="21"/>
        <v>8.1692884692995044E-2</v>
      </c>
      <c r="AH50" s="105">
        <f t="shared" si="22"/>
        <v>0.14302051112716363</v>
      </c>
      <c r="AI50" s="105">
        <f t="shared" si="23"/>
        <v>1.9652628795024989E-2</v>
      </c>
      <c r="AJ50" s="105">
        <f t="shared" si="24"/>
        <v>7.4172466934265088E-2</v>
      </c>
      <c r="AK50" s="105">
        <f t="shared" si="25"/>
        <v>0.17101939860139881</v>
      </c>
      <c r="AL50" s="105">
        <f t="shared" si="26"/>
        <v>0.13074155717259167</v>
      </c>
      <c r="AM50" s="105">
        <f t="shared" si="27"/>
        <v>6.4061271348879276E-2</v>
      </c>
      <c r="AN50" s="105">
        <f t="shared" si="9"/>
        <v>1.660388094253511E-2</v>
      </c>
      <c r="AO50" s="105">
        <f t="shared" si="28"/>
        <v>0.1728058928612905</v>
      </c>
      <c r="AP50" s="111">
        <v>32.164928000000003</v>
      </c>
      <c r="AQ50" s="71">
        <f t="shared" si="29"/>
        <v>186.13328207399996</v>
      </c>
      <c r="AR50" s="66" t="s">
        <v>313</v>
      </c>
      <c r="AS50" s="66" t="s">
        <v>377</v>
      </c>
      <c r="AT50" s="66">
        <v>1446</v>
      </c>
      <c r="AU50" s="66">
        <v>81.33</v>
      </c>
      <c r="AV50" s="66">
        <v>100</v>
      </c>
      <c r="AW50" s="66">
        <v>0</v>
      </c>
      <c r="AX50" s="66" t="s">
        <v>585</v>
      </c>
      <c r="AY50" s="72" t="s">
        <v>584</v>
      </c>
      <c r="AZ50" s="66">
        <v>22938156</v>
      </c>
      <c r="BA50" s="60"/>
      <c r="BB50" s="60"/>
      <c r="BC50" s="60"/>
      <c r="BD50" s="60"/>
      <c r="BE50" s="60"/>
      <c r="BF50" s="60"/>
      <c r="BG50" s="60"/>
      <c r="BH50" s="60"/>
      <c r="BI50" s="60"/>
      <c r="BJ50" s="60"/>
      <c r="BK50" s="60"/>
      <c r="BL50" s="60"/>
      <c r="BM50" s="60"/>
      <c r="BN50" s="60"/>
      <c r="BO50" s="60"/>
      <c r="BP50" s="60"/>
      <c r="BQ50" s="60"/>
      <c r="BR50" s="60"/>
      <c r="BS50" s="60"/>
      <c r="BT50" s="60"/>
      <c r="BU50" s="60"/>
      <c r="BV50" s="60"/>
      <c r="BW50" s="60"/>
      <c r="BX50" s="60"/>
      <c r="BY50" s="60"/>
      <c r="BZ50" s="60"/>
      <c r="CA50" s="60"/>
      <c r="CB50" s="60"/>
      <c r="CC50" s="60"/>
      <c r="CD50" s="60"/>
      <c r="CE50" s="60"/>
      <c r="CF50" s="60"/>
      <c r="CG50" s="60"/>
      <c r="CH50" s="60"/>
      <c r="CI50" s="60"/>
      <c r="CJ50" s="60"/>
      <c r="CK50" s="60"/>
      <c r="CL50" s="60"/>
      <c r="CM50" s="60"/>
      <c r="CN50" s="60"/>
      <c r="CO50" s="60"/>
      <c r="CP50" s="60"/>
      <c r="CQ50" s="60"/>
      <c r="CR50" s="60"/>
      <c r="CS50" s="60"/>
      <c r="CT50" s="60"/>
      <c r="CU50" s="60"/>
      <c r="CV50" s="60"/>
      <c r="CW50" s="60"/>
      <c r="CX50" s="60"/>
      <c r="CY50" s="60"/>
      <c r="CZ50" s="60"/>
      <c r="DA50" s="60"/>
      <c r="DB50" s="60"/>
      <c r="DC50" s="60"/>
      <c r="DD50" s="60"/>
      <c r="DE50" s="60"/>
      <c r="DF50" s="60"/>
      <c r="DG50" s="60"/>
      <c r="DH50" s="60"/>
      <c r="DI50" s="60"/>
      <c r="DJ50" s="60"/>
      <c r="DK50" s="60"/>
      <c r="DL50" s="60"/>
      <c r="DM50" s="60"/>
      <c r="DN50" s="60"/>
      <c r="DO50" s="60"/>
      <c r="DP50" s="60"/>
      <c r="DQ50" s="60"/>
      <c r="DR50" s="60"/>
      <c r="DS50" s="60"/>
      <c r="DT50" s="60"/>
      <c r="DU50" s="60"/>
      <c r="DV50" s="60"/>
      <c r="DW50" s="60"/>
      <c r="DX50" s="60"/>
      <c r="DY50" s="60"/>
      <c r="DZ50" s="60"/>
      <c r="EA50" s="60"/>
      <c r="EB50" s="60"/>
      <c r="EC50" s="60"/>
      <c r="ED50" s="60"/>
      <c r="EE50" s="60"/>
      <c r="EF50" s="60"/>
      <c r="EG50" s="60"/>
      <c r="EH50" s="60"/>
      <c r="EI50" s="60"/>
      <c r="EJ50" s="60"/>
      <c r="EK50" s="60"/>
      <c r="EL50" s="60"/>
      <c r="EM50" s="60"/>
      <c r="EN50" s="60"/>
      <c r="EO50" s="60"/>
      <c r="EP50" s="60"/>
      <c r="EQ50" s="60"/>
      <c r="ER50" s="60"/>
      <c r="ES50" s="60"/>
      <c r="ET50" s="60"/>
      <c r="EU50" s="60"/>
      <c r="EV50" s="60"/>
      <c r="EW50" s="60"/>
      <c r="EX50" s="60"/>
      <c r="EY50" s="60"/>
      <c r="EZ50" s="60"/>
      <c r="FA50" s="60"/>
      <c r="FB50" s="60"/>
      <c r="FC50" s="60"/>
      <c r="FD50" s="60"/>
      <c r="FE50" s="60"/>
      <c r="FF50" s="60"/>
      <c r="FG50" s="60"/>
      <c r="FH50" s="60"/>
      <c r="FI50" s="60"/>
      <c r="FJ50" s="60"/>
      <c r="FK50" s="60"/>
      <c r="FL50" s="60"/>
      <c r="FM50" s="60"/>
      <c r="FN50" s="60"/>
      <c r="FO50" s="60"/>
      <c r="FP50" s="60"/>
      <c r="FQ50" s="60"/>
      <c r="FR50" s="60"/>
      <c r="FS50" s="60"/>
      <c r="FT50" s="60"/>
      <c r="FU50" s="60"/>
      <c r="FV50" s="60"/>
      <c r="FW50" s="60"/>
      <c r="FX50" s="60"/>
      <c r="FY50" s="60"/>
      <c r="FZ50" s="60"/>
      <c r="GA50" s="60"/>
      <c r="GB50" s="60"/>
      <c r="GC50" s="60"/>
      <c r="GD50" s="60"/>
      <c r="GE50" s="60"/>
      <c r="GF50" s="60"/>
      <c r="GG50" s="60"/>
      <c r="GH50" s="60"/>
      <c r="GI50" s="60"/>
      <c r="GJ50" s="60"/>
      <c r="GK50" s="60"/>
      <c r="GL50" s="60"/>
      <c r="GM50" s="60"/>
      <c r="GN50" s="60"/>
      <c r="GO50" s="60"/>
      <c r="GP50" s="60"/>
      <c r="GQ50" s="60"/>
      <c r="GR50" s="60"/>
      <c r="GS50" s="60"/>
      <c r="GT50" s="60"/>
      <c r="GU50" s="60"/>
      <c r="GV50" s="60"/>
      <c r="GW50" s="60"/>
      <c r="GX50" s="60"/>
      <c r="GY50" s="60"/>
      <c r="GZ50" s="60"/>
      <c r="HA50" s="60"/>
      <c r="HB50" s="60"/>
      <c r="HC50" s="60"/>
      <c r="HD50" s="60"/>
      <c r="HE50" s="60"/>
      <c r="HF50" s="60"/>
      <c r="HG50" s="60"/>
      <c r="HH50" s="60"/>
      <c r="HI50" s="60"/>
      <c r="HJ50" s="60"/>
      <c r="HK50" s="60"/>
      <c r="HL50" s="60"/>
      <c r="HM50" s="60"/>
      <c r="HN50" s="60"/>
      <c r="HO50" s="60"/>
      <c r="HP50" s="60"/>
      <c r="HQ50" s="60"/>
      <c r="HR50" s="60"/>
      <c r="HS50" s="60"/>
      <c r="HT50" s="60"/>
      <c r="HU50" s="60"/>
      <c r="HV50" s="60"/>
    </row>
    <row r="51" spans="2:230" s="61" customFormat="1" x14ac:dyDescent="0.35">
      <c r="B51" s="17" t="s">
        <v>182</v>
      </c>
      <c r="C51" s="17" t="s">
        <v>15</v>
      </c>
      <c r="D51" s="17">
        <v>62706252</v>
      </c>
      <c r="E51" s="17">
        <v>62706982</v>
      </c>
      <c r="F51" s="33">
        <v>730</v>
      </c>
      <c r="G51" s="17" t="s">
        <v>500</v>
      </c>
      <c r="H51" s="13" t="s">
        <v>522</v>
      </c>
      <c r="I51" s="17" t="s">
        <v>141</v>
      </c>
      <c r="J51" s="17" t="s">
        <v>88</v>
      </c>
      <c r="K51" s="12">
        <v>0.13277800000000001</v>
      </c>
      <c r="L51" s="12">
        <v>0.83657587548638135</v>
      </c>
      <c r="M51" s="12">
        <v>0.13618677042801555</v>
      </c>
      <c r="N51" s="12">
        <v>2.7237354085603113E-2</v>
      </c>
      <c r="O51" s="12">
        <v>0.52941176470588236</v>
      </c>
      <c r="P51" s="12">
        <v>0.38235294117647056</v>
      </c>
      <c r="Q51" s="12" t="s">
        <v>175</v>
      </c>
      <c r="R51" s="17" t="s">
        <v>176</v>
      </c>
      <c r="S51" s="17">
        <v>106574304</v>
      </c>
      <c r="T51" s="17" t="s">
        <v>89</v>
      </c>
      <c r="U51" s="69" t="s">
        <v>442</v>
      </c>
      <c r="V51" s="12">
        <v>9.4987276339999998</v>
      </c>
      <c r="W51" s="12">
        <v>9.9677931960000006</v>
      </c>
      <c r="X51" s="12">
        <v>11.28169643</v>
      </c>
      <c r="Y51" s="12">
        <v>14.85816399</v>
      </c>
      <c r="Z51" s="12">
        <v>24.261545699999999</v>
      </c>
      <c r="AA51" s="12">
        <v>10.516773860000001</v>
      </c>
      <c r="AB51" s="12">
        <v>10.13875533</v>
      </c>
      <c r="AC51" s="12">
        <v>21.5204971</v>
      </c>
      <c r="AD51" s="12">
        <v>8.3539278830000008</v>
      </c>
      <c r="AE51" s="70">
        <v>13.649862280000001</v>
      </c>
      <c r="AF51" s="110">
        <f t="shared" si="20"/>
        <v>7.4360022354370503E-2</v>
      </c>
      <c r="AG51" s="105">
        <f t="shared" si="21"/>
        <v>8.416177806203573E-2</v>
      </c>
      <c r="AH51" s="105">
        <f t="shared" si="22"/>
        <v>0.11084232835856506</v>
      </c>
      <c r="AI51" s="105">
        <f t="shared" si="23"/>
        <v>7.8455433810492886E-2</v>
      </c>
      <c r="AJ51" s="105">
        <f t="shared" si="24"/>
        <v>7.5635404764099107E-2</v>
      </c>
      <c r="AK51" s="105">
        <f t="shared" si="25"/>
        <v>0.16054352392416604</v>
      </c>
      <c r="AL51" s="105">
        <f t="shared" si="26"/>
        <v>6.2320540957446949E-2</v>
      </c>
      <c r="AM51" s="105">
        <f t="shared" si="27"/>
        <v>7.0860779845007202E-2</v>
      </c>
      <c r="AN51" s="105">
        <f t="shared" si="9"/>
        <v>0.10182836304049647</v>
      </c>
      <c r="AO51" s="105">
        <f t="shared" si="28"/>
        <v>0.18099182488332008</v>
      </c>
      <c r="AP51" s="111">
        <v>24.261545699999999</v>
      </c>
      <c r="AQ51" s="71">
        <f t="shared" si="29"/>
        <v>134.047743403</v>
      </c>
      <c r="AR51" s="66" t="s">
        <v>291</v>
      </c>
      <c r="AS51" s="66" t="s">
        <v>364</v>
      </c>
      <c r="AT51" s="66">
        <v>418</v>
      </c>
      <c r="AU51" s="66">
        <v>93.06</v>
      </c>
      <c r="AV51" s="66">
        <v>97</v>
      </c>
      <c r="AW51" s="66">
        <v>0</v>
      </c>
      <c r="AX51" s="66" t="s">
        <v>586</v>
      </c>
      <c r="AY51" s="72" t="s">
        <v>588</v>
      </c>
      <c r="AZ51" s="66" t="s">
        <v>587</v>
      </c>
      <c r="BA51" s="60"/>
      <c r="BB51" s="60"/>
      <c r="BC51" s="60"/>
      <c r="BD51" s="60"/>
      <c r="BE51" s="60"/>
      <c r="BF51" s="60"/>
      <c r="BG51" s="60"/>
      <c r="BH51" s="60"/>
      <c r="BI51" s="60"/>
      <c r="BJ51" s="60"/>
      <c r="BK51" s="60"/>
      <c r="BL51" s="60"/>
      <c r="BM51" s="60"/>
      <c r="BN51" s="60"/>
      <c r="BO51" s="60"/>
      <c r="BP51" s="60"/>
      <c r="BQ51" s="60"/>
      <c r="BR51" s="60"/>
      <c r="BS51" s="60"/>
      <c r="BT51" s="60"/>
      <c r="BU51" s="60"/>
      <c r="BV51" s="60"/>
      <c r="BW51" s="60"/>
      <c r="BX51" s="60"/>
      <c r="BY51" s="60"/>
      <c r="BZ51" s="60"/>
      <c r="CA51" s="60"/>
      <c r="CB51" s="60"/>
      <c r="CC51" s="60"/>
      <c r="CD51" s="60"/>
      <c r="CE51" s="60"/>
      <c r="CF51" s="60"/>
      <c r="CG51" s="60"/>
      <c r="CH51" s="60"/>
      <c r="CI51" s="60"/>
      <c r="CJ51" s="60"/>
      <c r="CK51" s="60"/>
      <c r="CL51" s="60"/>
      <c r="CM51" s="60"/>
      <c r="CN51" s="60"/>
      <c r="CO51" s="60"/>
      <c r="CP51" s="60"/>
      <c r="CQ51" s="60"/>
      <c r="CR51" s="60"/>
      <c r="CS51" s="60"/>
      <c r="CT51" s="60"/>
      <c r="CU51" s="60"/>
      <c r="CV51" s="60"/>
      <c r="CW51" s="60"/>
      <c r="CX51" s="60"/>
      <c r="CY51" s="60"/>
      <c r="CZ51" s="60"/>
      <c r="DA51" s="60"/>
      <c r="DB51" s="60"/>
      <c r="DC51" s="60"/>
      <c r="DD51" s="60"/>
      <c r="DE51" s="60"/>
      <c r="DF51" s="60"/>
      <c r="DG51" s="60"/>
      <c r="DH51" s="60"/>
      <c r="DI51" s="60"/>
      <c r="DJ51" s="60"/>
      <c r="DK51" s="60"/>
      <c r="DL51" s="60"/>
      <c r="DM51" s="60"/>
      <c r="DN51" s="60"/>
      <c r="DO51" s="60"/>
      <c r="DP51" s="60"/>
      <c r="DQ51" s="60"/>
      <c r="DR51" s="60"/>
      <c r="DS51" s="60"/>
      <c r="DT51" s="60"/>
      <c r="DU51" s="60"/>
      <c r="DV51" s="60"/>
      <c r="DW51" s="60"/>
      <c r="DX51" s="60"/>
      <c r="DY51" s="60"/>
      <c r="DZ51" s="60"/>
      <c r="EA51" s="60"/>
      <c r="EB51" s="60"/>
      <c r="EC51" s="60"/>
      <c r="ED51" s="60"/>
      <c r="EE51" s="60"/>
      <c r="EF51" s="60"/>
      <c r="EG51" s="60"/>
      <c r="EH51" s="60"/>
      <c r="EI51" s="60"/>
      <c r="EJ51" s="60"/>
      <c r="EK51" s="60"/>
      <c r="EL51" s="60"/>
      <c r="EM51" s="60"/>
      <c r="EN51" s="60"/>
      <c r="EO51" s="60"/>
      <c r="EP51" s="60"/>
      <c r="EQ51" s="60"/>
      <c r="ER51" s="60"/>
      <c r="ES51" s="60"/>
      <c r="ET51" s="60"/>
      <c r="EU51" s="60"/>
      <c r="EV51" s="60"/>
      <c r="EW51" s="60"/>
      <c r="EX51" s="60"/>
      <c r="EY51" s="60"/>
      <c r="EZ51" s="60"/>
      <c r="FA51" s="60"/>
      <c r="FB51" s="60"/>
      <c r="FC51" s="60"/>
      <c r="FD51" s="60"/>
      <c r="FE51" s="60"/>
      <c r="FF51" s="60"/>
      <c r="FG51" s="60"/>
      <c r="FH51" s="60"/>
      <c r="FI51" s="60"/>
      <c r="FJ51" s="60"/>
      <c r="FK51" s="60"/>
      <c r="FL51" s="60"/>
      <c r="FM51" s="60"/>
      <c r="FN51" s="60"/>
      <c r="FO51" s="60"/>
      <c r="FP51" s="60"/>
      <c r="FQ51" s="60"/>
      <c r="FR51" s="60"/>
      <c r="FS51" s="60"/>
      <c r="FT51" s="60"/>
      <c r="FU51" s="60"/>
      <c r="FV51" s="60"/>
      <c r="FW51" s="60"/>
      <c r="FX51" s="60"/>
      <c r="FY51" s="60"/>
      <c r="FZ51" s="60"/>
      <c r="GA51" s="60"/>
      <c r="GB51" s="60"/>
      <c r="GC51" s="60"/>
      <c r="GD51" s="60"/>
      <c r="GE51" s="60"/>
      <c r="GF51" s="60"/>
      <c r="GG51" s="60"/>
      <c r="GH51" s="60"/>
      <c r="GI51" s="60"/>
      <c r="GJ51" s="60"/>
      <c r="GK51" s="60"/>
      <c r="GL51" s="60"/>
      <c r="GM51" s="60"/>
      <c r="GN51" s="60"/>
      <c r="GO51" s="60"/>
      <c r="GP51" s="60"/>
      <c r="GQ51" s="60"/>
      <c r="GR51" s="60"/>
      <c r="GS51" s="60"/>
      <c r="GT51" s="60"/>
      <c r="GU51" s="60"/>
      <c r="GV51" s="60"/>
      <c r="GW51" s="60"/>
      <c r="GX51" s="60"/>
      <c r="GY51" s="60"/>
      <c r="GZ51" s="60"/>
      <c r="HA51" s="60"/>
      <c r="HB51" s="60"/>
      <c r="HC51" s="60"/>
      <c r="HD51" s="60"/>
      <c r="HE51" s="60"/>
      <c r="HF51" s="60"/>
      <c r="HG51" s="60"/>
      <c r="HH51" s="60"/>
      <c r="HI51" s="60"/>
      <c r="HJ51" s="60"/>
      <c r="HK51" s="60"/>
      <c r="HL51" s="60"/>
      <c r="HM51" s="60"/>
      <c r="HN51" s="60"/>
      <c r="HO51" s="60"/>
      <c r="HP51" s="60"/>
      <c r="HQ51" s="60"/>
      <c r="HR51" s="60"/>
      <c r="HS51" s="60"/>
      <c r="HT51" s="60"/>
      <c r="HU51" s="60"/>
      <c r="HV51" s="60"/>
    </row>
    <row r="52" spans="2:230" s="61" customFormat="1" ht="18.75" customHeight="1" x14ac:dyDescent="0.35">
      <c r="B52" s="17" t="s">
        <v>219</v>
      </c>
      <c r="C52" s="17" t="s">
        <v>15</v>
      </c>
      <c r="D52" s="17">
        <v>5855182</v>
      </c>
      <c r="E52" s="17">
        <v>5855548</v>
      </c>
      <c r="F52" s="33">
        <v>366</v>
      </c>
      <c r="G52" s="17" t="s">
        <v>500</v>
      </c>
      <c r="H52" s="13" t="s">
        <v>498</v>
      </c>
      <c r="I52" s="17" t="s">
        <v>141</v>
      </c>
      <c r="J52" s="17" t="s">
        <v>70</v>
      </c>
      <c r="K52" s="12">
        <v>0.12981699999999999</v>
      </c>
      <c r="L52" s="12">
        <v>0.8287937743190662</v>
      </c>
      <c r="M52" s="12">
        <v>0.13618677042801555</v>
      </c>
      <c r="N52" s="12">
        <v>3.5019455252918288E-2</v>
      </c>
      <c r="O52" s="12">
        <v>0.47058823529411764</v>
      </c>
      <c r="P52" s="12">
        <v>0.47058823529411764</v>
      </c>
      <c r="Q52" s="12">
        <v>5.8823529411764705E-2</v>
      </c>
      <c r="R52" s="17" t="s">
        <v>176</v>
      </c>
      <c r="S52" s="17">
        <v>106573098</v>
      </c>
      <c r="T52" s="17" t="s">
        <v>71</v>
      </c>
      <c r="U52" s="69" t="s">
        <v>443</v>
      </c>
      <c r="V52" s="12">
        <v>0.80840235199999999</v>
      </c>
      <c r="W52" s="12">
        <v>0</v>
      </c>
      <c r="X52" s="12">
        <v>0</v>
      </c>
      <c r="Y52" s="12">
        <v>0</v>
      </c>
      <c r="Z52" s="12">
        <v>56.794072880000002</v>
      </c>
      <c r="AA52" s="12">
        <v>6.4015145230000003</v>
      </c>
      <c r="AB52" s="12">
        <v>4.0986457730000003</v>
      </c>
      <c r="AC52" s="12">
        <v>0.67251553399999997</v>
      </c>
      <c r="AD52" s="12">
        <v>0.36321425600000001</v>
      </c>
      <c r="AE52" s="70">
        <v>0</v>
      </c>
      <c r="AF52" s="110">
        <f t="shared" si="20"/>
        <v>0</v>
      </c>
      <c r="AG52" s="105">
        <f t="shared" si="21"/>
        <v>0</v>
      </c>
      <c r="AH52" s="105">
        <f t="shared" si="22"/>
        <v>0</v>
      </c>
      <c r="AI52" s="105">
        <f t="shared" si="23"/>
        <v>9.2589902777660563E-2</v>
      </c>
      <c r="AJ52" s="105">
        <f t="shared" si="24"/>
        <v>5.9281785939664496E-2</v>
      </c>
      <c r="AK52" s="105">
        <f t="shared" si="25"/>
        <v>9.727096249770778E-3</v>
      </c>
      <c r="AL52" s="105">
        <f t="shared" si="26"/>
        <v>5.2534400304289231E-3</v>
      </c>
      <c r="AM52" s="105">
        <f t="shared" si="27"/>
        <v>1.1692529151966141E-2</v>
      </c>
      <c r="AN52" s="105">
        <f t="shared" si="9"/>
        <v>0</v>
      </c>
      <c r="AO52" s="105">
        <f t="shared" si="28"/>
        <v>0.821455245850509</v>
      </c>
      <c r="AP52" s="111">
        <v>56.794072880000002</v>
      </c>
      <c r="AQ52" s="71">
        <f t="shared" si="29"/>
        <v>69.138365318000012</v>
      </c>
      <c r="AR52" s="66" t="s">
        <v>334</v>
      </c>
      <c r="AS52" s="66" t="s">
        <v>388</v>
      </c>
      <c r="AT52" s="66">
        <v>1896</v>
      </c>
      <c r="AU52" s="66">
        <v>72.680000000000007</v>
      </c>
      <c r="AV52" s="66">
        <v>100</v>
      </c>
      <c r="AW52" s="66">
        <v>0</v>
      </c>
      <c r="AX52" s="66" t="s">
        <v>575</v>
      </c>
      <c r="AY52" s="72" t="s">
        <v>565</v>
      </c>
      <c r="AZ52" s="66">
        <v>26303661</v>
      </c>
      <c r="BA52" s="60"/>
      <c r="BB52" s="60"/>
      <c r="BC52" s="60"/>
      <c r="BD52" s="60"/>
      <c r="BE52" s="60"/>
      <c r="BF52" s="60"/>
      <c r="BG52" s="60"/>
      <c r="BH52" s="60"/>
      <c r="BI52" s="60"/>
      <c r="BJ52" s="60"/>
      <c r="BK52" s="60"/>
      <c r="BL52" s="60"/>
      <c r="BM52" s="60"/>
      <c r="BN52" s="60"/>
      <c r="BO52" s="60"/>
      <c r="BP52" s="60"/>
      <c r="BQ52" s="60"/>
      <c r="BR52" s="60"/>
      <c r="BS52" s="60"/>
      <c r="BT52" s="60"/>
      <c r="BU52" s="60"/>
      <c r="BV52" s="60"/>
      <c r="BW52" s="60"/>
      <c r="BX52" s="60"/>
      <c r="BY52" s="60"/>
      <c r="BZ52" s="60"/>
      <c r="CA52" s="60"/>
      <c r="CB52" s="60"/>
      <c r="CC52" s="60"/>
      <c r="CD52" s="60"/>
      <c r="CE52" s="60"/>
      <c r="CF52" s="60"/>
      <c r="CG52" s="60"/>
      <c r="CH52" s="60"/>
      <c r="CI52" s="60"/>
      <c r="CJ52" s="60"/>
      <c r="CK52" s="60"/>
      <c r="CL52" s="60"/>
      <c r="CM52" s="60"/>
      <c r="CN52" s="60"/>
      <c r="CO52" s="60"/>
      <c r="CP52" s="60"/>
      <c r="CQ52" s="60"/>
      <c r="CR52" s="60"/>
      <c r="CS52" s="60"/>
      <c r="CT52" s="60"/>
      <c r="CU52" s="60"/>
      <c r="CV52" s="60"/>
      <c r="CW52" s="60"/>
      <c r="CX52" s="60"/>
      <c r="CY52" s="60"/>
      <c r="CZ52" s="60"/>
      <c r="DA52" s="60"/>
      <c r="DB52" s="60"/>
      <c r="DC52" s="60"/>
      <c r="DD52" s="60"/>
      <c r="DE52" s="60"/>
      <c r="DF52" s="60"/>
      <c r="DG52" s="60"/>
      <c r="DH52" s="60"/>
      <c r="DI52" s="60"/>
      <c r="DJ52" s="60"/>
      <c r="DK52" s="60"/>
      <c r="DL52" s="60"/>
      <c r="DM52" s="60"/>
      <c r="DN52" s="60"/>
      <c r="DO52" s="60"/>
      <c r="DP52" s="60"/>
      <c r="DQ52" s="60"/>
      <c r="DR52" s="60"/>
      <c r="DS52" s="60"/>
      <c r="DT52" s="60"/>
      <c r="DU52" s="60"/>
      <c r="DV52" s="60"/>
      <c r="DW52" s="60"/>
      <c r="DX52" s="60"/>
      <c r="DY52" s="60"/>
      <c r="DZ52" s="60"/>
      <c r="EA52" s="60"/>
      <c r="EB52" s="60"/>
      <c r="EC52" s="60"/>
      <c r="ED52" s="60"/>
      <c r="EE52" s="60"/>
      <c r="EF52" s="60"/>
      <c r="EG52" s="60"/>
      <c r="EH52" s="60"/>
      <c r="EI52" s="60"/>
      <c r="EJ52" s="60"/>
      <c r="EK52" s="60"/>
      <c r="EL52" s="60"/>
      <c r="EM52" s="60"/>
      <c r="EN52" s="60"/>
      <c r="EO52" s="60"/>
      <c r="EP52" s="60"/>
      <c r="EQ52" s="60"/>
      <c r="ER52" s="60"/>
      <c r="ES52" s="60"/>
      <c r="ET52" s="60"/>
      <c r="EU52" s="60"/>
      <c r="EV52" s="60"/>
      <c r="EW52" s="60"/>
      <c r="EX52" s="60"/>
      <c r="EY52" s="60"/>
      <c r="EZ52" s="60"/>
      <c r="FA52" s="60"/>
      <c r="FB52" s="60"/>
      <c r="FC52" s="60"/>
      <c r="FD52" s="60"/>
      <c r="FE52" s="60"/>
      <c r="FF52" s="60"/>
      <c r="FG52" s="60"/>
      <c r="FH52" s="60"/>
      <c r="FI52" s="60"/>
      <c r="FJ52" s="60"/>
      <c r="FK52" s="60"/>
      <c r="FL52" s="60"/>
      <c r="FM52" s="60"/>
      <c r="FN52" s="60"/>
      <c r="FO52" s="60"/>
      <c r="FP52" s="60"/>
      <c r="FQ52" s="60"/>
      <c r="FR52" s="60"/>
      <c r="FS52" s="60"/>
      <c r="FT52" s="60"/>
      <c r="FU52" s="60"/>
      <c r="FV52" s="60"/>
      <c r="FW52" s="60"/>
      <c r="FX52" s="60"/>
      <c r="FY52" s="60"/>
      <c r="FZ52" s="60"/>
      <c r="GA52" s="60"/>
      <c r="GB52" s="60"/>
      <c r="GC52" s="60"/>
      <c r="GD52" s="60"/>
      <c r="GE52" s="60"/>
      <c r="GF52" s="60"/>
      <c r="GG52" s="60"/>
      <c r="GH52" s="60"/>
      <c r="GI52" s="60"/>
      <c r="GJ52" s="60"/>
      <c r="GK52" s="60"/>
      <c r="GL52" s="60"/>
      <c r="GM52" s="60"/>
      <c r="GN52" s="60"/>
      <c r="GO52" s="60"/>
      <c r="GP52" s="60"/>
      <c r="GQ52" s="60"/>
      <c r="GR52" s="60"/>
      <c r="GS52" s="60"/>
      <c r="GT52" s="60"/>
      <c r="GU52" s="60"/>
      <c r="GV52" s="60"/>
      <c r="GW52" s="60"/>
      <c r="GX52" s="60"/>
      <c r="GY52" s="60"/>
      <c r="GZ52" s="60"/>
      <c r="HA52" s="60"/>
      <c r="HB52" s="60"/>
      <c r="HC52" s="60"/>
      <c r="HD52" s="60"/>
      <c r="HE52" s="60"/>
      <c r="HF52" s="60"/>
      <c r="HG52" s="60"/>
      <c r="HH52" s="60"/>
      <c r="HI52" s="60"/>
      <c r="HJ52" s="60"/>
      <c r="HK52" s="60"/>
      <c r="HL52" s="60"/>
      <c r="HM52" s="60"/>
      <c r="HN52" s="60"/>
      <c r="HO52" s="60"/>
      <c r="HP52" s="60"/>
      <c r="HQ52" s="60"/>
      <c r="HR52" s="60"/>
      <c r="HS52" s="60"/>
      <c r="HT52" s="60"/>
      <c r="HU52" s="60"/>
      <c r="HV52" s="60"/>
    </row>
    <row r="53" spans="2:230" s="61" customFormat="1" x14ac:dyDescent="0.35">
      <c r="B53" s="17" t="s">
        <v>220</v>
      </c>
      <c r="C53" s="17" t="s">
        <v>20</v>
      </c>
      <c r="D53" s="17">
        <v>44423629</v>
      </c>
      <c r="E53" s="17">
        <v>44426494</v>
      </c>
      <c r="F53" s="33">
        <v>2865</v>
      </c>
      <c r="G53" s="17" t="s">
        <v>500</v>
      </c>
      <c r="H53" s="13" t="s">
        <v>523</v>
      </c>
      <c r="I53" s="17" t="s">
        <v>141</v>
      </c>
      <c r="J53" s="17" t="s">
        <v>221</v>
      </c>
      <c r="K53" s="12">
        <v>0.104422</v>
      </c>
      <c r="L53" s="12">
        <v>0.8287937743190662</v>
      </c>
      <c r="M53" s="12">
        <v>0.14396887159533073</v>
      </c>
      <c r="N53" s="12">
        <v>2.7237354085603113E-2</v>
      </c>
      <c r="O53" s="12">
        <v>0.55882352941176472</v>
      </c>
      <c r="P53" s="12">
        <v>0.38235294117647056</v>
      </c>
      <c r="Q53" s="12">
        <v>5.8823529411764705E-2</v>
      </c>
      <c r="R53" s="17" t="s">
        <v>176</v>
      </c>
      <c r="S53" s="17">
        <v>106586847</v>
      </c>
      <c r="T53" s="17" t="s">
        <v>76</v>
      </c>
      <c r="U53" s="69" t="s">
        <v>444</v>
      </c>
      <c r="V53" s="12">
        <v>0.404201176</v>
      </c>
      <c r="W53" s="12">
        <v>0.35599261399999999</v>
      </c>
      <c r="X53" s="12">
        <v>0</v>
      </c>
      <c r="Y53" s="12">
        <v>0</v>
      </c>
      <c r="Z53" s="12">
        <v>4.0435909490000004</v>
      </c>
      <c r="AA53" s="12">
        <v>0</v>
      </c>
      <c r="AB53" s="12">
        <v>0</v>
      </c>
      <c r="AC53" s="12">
        <v>0</v>
      </c>
      <c r="AD53" s="12">
        <v>0</v>
      </c>
      <c r="AE53" s="70">
        <v>0</v>
      </c>
      <c r="AF53" s="110">
        <f t="shared" si="20"/>
        <v>7.4106695728857044E-2</v>
      </c>
      <c r="AG53" s="105">
        <f t="shared" si="21"/>
        <v>0</v>
      </c>
      <c r="AH53" s="105">
        <f t="shared" si="22"/>
        <v>0</v>
      </c>
      <c r="AI53" s="105">
        <f t="shared" si="23"/>
        <v>0</v>
      </c>
      <c r="AJ53" s="105">
        <f t="shared" si="24"/>
        <v>0</v>
      </c>
      <c r="AK53" s="105">
        <f t="shared" si="25"/>
        <v>0</v>
      </c>
      <c r="AL53" s="105">
        <f t="shared" si="26"/>
        <v>0</v>
      </c>
      <c r="AM53" s="105">
        <f t="shared" si="27"/>
        <v>8.414223325172189E-2</v>
      </c>
      <c r="AN53" s="105">
        <f t="shared" si="9"/>
        <v>0</v>
      </c>
      <c r="AO53" s="105">
        <f t="shared" si="28"/>
        <v>0.84175107101942115</v>
      </c>
      <c r="AP53" s="111">
        <v>4.0435909490000004</v>
      </c>
      <c r="AQ53" s="71">
        <f t="shared" si="29"/>
        <v>4.8037847390000001</v>
      </c>
      <c r="AR53" s="66" t="s">
        <v>338</v>
      </c>
      <c r="AS53" s="66" t="s">
        <v>394</v>
      </c>
      <c r="AT53" s="66">
        <v>876</v>
      </c>
      <c r="AU53" s="66">
        <v>64.95</v>
      </c>
      <c r="AV53" s="13">
        <v>90</v>
      </c>
      <c r="AW53" s="66">
        <v>0</v>
      </c>
      <c r="AX53" s="66" t="s">
        <v>590</v>
      </c>
      <c r="AY53" s="72" t="s">
        <v>589</v>
      </c>
      <c r="AZ53" s="66">
        <v>28085938</v>
      </c>
      <c r="BA53" s="60"/>
      <c r="BB53" s="60"/>
      <c r="BC53" s="60"/>
      <c r="BD53" s="60"/>
      <c r="BE53" s="60"/>
      <c r="BF53" s="60"/>
      <c r="BG53" s="60"/>
      <c r="BH53" s="60"/>
      <c r="BI53" s="60"/>
      <c r="BJ53" s="60"/>
      <c r="BK53" s="60"/>
      <c r="BL53" s="60"/>
      <c r="BM53" s="60"/>
      <c r="BN53" s="60"/>
      <c r="BO53" s="60"/>
      <c r="BP53" s="60"/>
      <c r="BQ53" s="60"/>
      <c r="BR53" s="60"/>
      <c r="BS53" s="60"/>
      <c r="BT53" s="60"/>
      <c r="BU53" s="60"/>
      <c r="BV53" s="60"/>
      <c r="BW53" s="60"/>
      <c r="BX53" s="60"/>
      <c r="BY53" s="60"/>
      <c r="BZ53" s="60"/>
      <c r="CA53" s="60"/>
      <c r="CB53" s="60"/>
      <c r="CC53" s="60"/>
      <c r="CD53" s="60"/>
      <c r="CE53" s="60"/>
      <c r="CF53" s="60"/>
      <c r="CG53" s="60"/>
      <c r="CH53" s="60"/>
      <c r="CI53" s="60"/>
      <c r="CJ53" s="60"/>
      <c r="CK53" s="60"/>
      <c r="CL53" s="60"/>
      <c r="CM53" s="60"/>
      <c r="CN53" s="60"/>
      <c r="CO53" s="60"/>
      <c r="CP53" s="60"/>
      <c r="CQ53" s="60"/>
      <c r="CR53" s="60"/>
      <c r="CS53" s="60"/>
      <c r="CT53" s="60"/>
      <c r="CU53" s="60"/>
      <c r="CV53" s="60"/>
      <c r="CW53" s="60"/>
      <c r="CX53" s="60"/>
      <c r="CY53" s="60"/>
      <c r="CZ53" s="60"/>
      <c r="DA53" s="60"/>
      <c r="DB53" s="60"/>
      <c r="DC53" s="60"/>
      <c r="DD53" s="60"/>
      <c r="DE53" s="60"/>
      <c r="DF53" s="60"/>
      <c r="DG53" s="60"/>
      <c r="DH53" s="60"/>
      <c r="DI53" s="60"/>
      <c r="DJ53" s="60"/>
      <c r="DK53" s="60"/>
      <c r="DL53" s="60"/>
      <c r="DM53" s="60"/>
      <c r="DN53" s="60"/>
      <c r="DO53" s="60"/>
      <c r="DP53" s="60"/>
      <c r="DQ53" s="60"/>
      <c r="DR53" s="60"/>
      <c r="DS53" s="60"/>
      <c r="DT53" s="60"/>
      <c r="DU53" s="60"/>
      <c r="DV53" s="60"/>
      <c r="DW53" s="60"/>
      <c r="DX53" s="60"/>
      <c r="DY53" s="60"/>
      <c r="DZ53" s="60"/>
      <c r="EA53" s="60"/>
      <c r="EB53" s="60"/>
      <c r="EC53" s="60"/>
      <c r="ED53" s="60"/>
      <c r="EE53" s="60"/>
      <c r="EF53" s="60"/>
      <c r="EG53" s="60"/>
      <c r="EH53" s="60"/>
      <c r="EI53" s="60"/>
      <c r="EJ53" s="60"/>
      <c r="EK53" s="60"/>
      <c r="EL53" s="60"/>
      <c r="EM53" s="60"/>
      <c r="EN53" s="60"/>
      <c r="EO53" s="60"/>
      <c r="EP53" s="60"/>
      <c r="EQ53" s="60"/>
      <c r="ER53" s="60"/>
      <c r="ES53" s="60"/>
      <c r="ET53" s="60"/>
      <c r="EU53" s="60"/>
      <c r="EV53" s="60"/>
      <c r="EW53" s="60"/>
      <c r="EX53" s="60"/>
      <c r="EY53" s="60"/>
      <c r="EZ53" s="60"/>
      <c r="FA53" s="60"/>
      <c r="FB53" s="60"/>
      <c r="FC53" s="60"/>
      <c r="FD53" s="60"/>
      <c r="FE53" s="60"/>
      <c r="FF53" s="60"/>
      <c r="FG53" s="60"/>
      <c r="FH53" s="60"/>
      <c r="FI53" s="60"/>
      <c r="FJ53" s="60"/>
      <c r="FK53" s="60"/>
      <c r="FL53" s="60"/>
      <c r="FM53" s="60"/>
      <c r="FN53" s="60"/>
      <c r="FO53" s="60"/>
      <c r="FP53" s="60"/>
      <c r="FQ53" s="60"/>
      <c r="FR53" s="60"/>
      <c r="FS53" s="60"/>
      <c r="FT53" s="60"/>
      <c r="FU53" s="60"/>
      <c r="FV53" s="60"/>
      <c r="FW53" s="60"/>
      <c r="FX53" s="60"/>
      <c r="FY53" s="60"/>
      <c r="FZ53" s="60"/>
      <c r="GA53" s="60"/>
      <c r="GB53" s="60"/>
      <c r="GC53" s="60"/>
      <c r="GD53" s="60"/>
      <c r="GE53" s="60"/>
      <c r="GF53" s="60"/>
      <c r="GG53" s="60"/>
      <c r="GH53" s="60"/>
      <c r="GI53" s="60"/>
      <c r="GJ53" s="60"/>
      <c r="GK53" s="60"/>
      <c r="GL53" s="60"/>
      <c r="GM53" s="60"/>
      <c r="GN53" s="60"/>
      <c r="GO53" s="60"/>
      <c r="GP53" s="60"/>
      <c r="GQ53" s="60"/>
      <c r="GR53" s="60"/>
      <c r="GS53" s="60"/>
      <c r="GT53" s="60"/>
      <c r="GU53" s="60"/>
      <c r="GV53" s="60"/>
      <c r="GW53" s="60"/>
      <c r="GX53" s="60"/>
      <c r="GY53" s="60"/>
      <c r="GZ53" s="60"/>
      <c r="HA53" s="60"/>
      <c r="HB53" s="60"/>
      <c r="HC53" s="60"/>
      <c r="HD53" s="60"/>
      <c r="HE53" s="60"/>
      <c r="HF53" s="60"/>
      <c r="HG53" s="60"/>
      <c r="HH53" s="60"/>
      <c r="HI53" s="60"/>
      <c r="HJ53" s="60"/>
      <c r="HK53" s="60"/>
      <c r="HL53" s="60"/>
      <c r="HM53" s="60"/>
      <c r="HN53" s="60"/>
      <c r="HO53" s="60"/>
      <c r="HP53" s="60"/>
      <c r="HQ53" s="60"/>
      <c r="HR53" s="60"/>
      <c r="HS53" s="60"/>
      <c r="HT53" s="60"/>
      <c r="HU53" s="60"/>
      <c r="HV53" s="60"/>
    </row>
    <row r="54" spans="2:230" s="61" customFormat="1" x14ac:dyDescent="0.35">
      <c r="B54" s="17" t="s">
        <v>159</v>
      </c>
      <c r="C54" s="17" t="s">
        <v>7</v>
      </c>
      <c r="D54" s="17">
        <v>34164149</v>
      </c>
      <c r="E54" s="17">
        <v>34164777</v>
      </c>
      <c r="F54" s="33">
        <v>628</v>
      </c>
      <c r="G54" s="17" t="s">
        <v>500</v>
      </c>
      <c r="H54" s="13" t="s">
        <v>498</v>
      </c>
      <c r="I54" s="17" t="s">
        <v>141</v>
      </c>
      <c r="J54" s="17" t="s">
        <v>32</v>
      </c>
      <c r="K54" s="12">
        <v>0.121074</v>
      </c>
      <c r="L54" s="12">
        <v>0.80544747081712065</v>
      </c>
      <c r="M54" s="12">
        <v>0.13229571984435798</v>
      </c>
      <c r="N54" s="12">
        <v>6.2256809338521402E-2</v>
      </c>
      <c r="O54" s="12">
        <v>0.47058823529411764</v>
      </c>
      <c r="P54" s="12">
        <v>0.41176470588235292</v>
      </c>
      <c r="Q54" s="12">
        <v>0.11764705882352941</v>
      </c>
      <c r="R54" s="17" t="s">
        <v>176</v>
      </c>
      <c r="S54" s="17">
        <v>106604753</v>
      </c>
      <c r="T54" s="17" t="s">
        <v>33</v>
      </c>
      <c r="U54" s="69" t="s">
        <v>445</v>
      </c>
      <c r="V54" s="12">
        <v>0.202100588</v>
      </c>
      <c r="W54" s="12">
        <v>0.35599261399999999</v>
      </c>
      <c r="X54" s="12">
        <v>0</v>
      </c>
      <c r="Y54" s="12">
        <v>0</v>
      </c>
      <c r="Z54" s="12">
        <v>7.3519835440000003</v>
      </c>
      <c r="AA54" s="12">
        <v>0</v>
      </c>
      <c r="AB54" s="12">
        <v>0</v>
      </c>
      <c r="AC54" s="12">
        <v>0</v>
      </c>
      <c r="AD54" s="12">
        <v>0</v>
      </c>
      <c r="AE54" s="70">
        <v>0</v>
      </c>
      <c r="AF54" s="110">
        <f t="shared" si="20"/>
        <v>4.500495070165024E-2</v>
      </c>
      <c r="AG54" s="105">
        <f t="shared" si="21"/>
        <v>0</v>
      </c>
      <c r="AH54" s="105">
        <f t="shared" si="22"/>
        <v>0</v>
      </c>
      <c r="AI54" s="105">
        <f t="shared" si="23"/>
        <v>0</v>
      </c>
      <c r="AJ54" s="105">
        <f t="shared" si="24"/>
        <v>0</v>
      </c>
      <c r="AK54" s="105">
        <f t="shared" si="25"/>
        <v>0</v>
      </c>
      <c r="AL54" s="105">
        <f t="shared" si="26"/>
        <v>0</v>
      </c>
      <c r="AM54" s="105">
        <f t="shared" si="27"/>
        <v>2.5549763231083572E-2</v>
      </c>
      <c r="AN54" s="105">
        <f t="shared" si="9"/>
        <v>0</v>
      </c>
      <c r="AO54" s="105">
        <f t="shared" si="28"/>
        <v>0.92944528606726617</v>
      </c>
      <c r="AP54" s="111">
        <v>7.3519835440000003</v>
      </c>
      <c r="AQ54" s="71">
        <f t="shared" si="29"/>
        <v>7.9100767460000005</v>
      </c>
      <c r="AR54" s="66" t="s">
        <v>345</v>
      </c>
      <c r="AS54" s="66" t="s">
        <v>355</v>
      </c>
      <c r="AT54" s="66">
        <v>893</v>
      </c>
      <c r="AU54" s="66">
        <v>52.86</v>
      </c>
      <c r="AV54" s="66">
        <v>99</v>
      </c>
      <c r="AW54" s="66">
        <v>0</v>
      </c>
      <c r="AX54" s="66" t="s">
        <v>592</v>
      </c>
      <c r="AY54" s="72" t="s">
        <v>591</v>
      </c>
      <c r="AZ54" s="66" t="s">
        <v>593</v>
      </c>
      <c r="BA54" s="60"/>
      <c r="BB54" s="60"/>
      <c r="BC54" s="60"/>
      <c r="BD54" s="60"/>
      <c r="BE54" s="60"/>
      <c r="BF54" s="60"/>
      <c r="BG54" s="60"/>
      <c r="BH54" s="60"/>
      <c r="BI54" s="60"/>
      <c r="BJ54" s="60"/>
      <c r="BK54" s="60"/>
      <c r="BL54" s="60"/>
      <c r="BM54" s="60"/>
      <c r="BN54" s="60"/>
      <c r="BO54" s="60"/>
      <c r="BP54" s="60"/>
      <c r="BQ54" s="60"/>
      <c r="BR54" s="60"/>
      <c r="BS54" s="60"/>
      <c r="BT54" s="60"/>
      <c r="BU54" s="60"/>
      <c r="BV54" s="60"/>
      <c r="BW54" s="60"/>
      <c r="BX54" s="60"/>
      <c r="BY54" s="60"/>
      <c r="BZ54" s="60"/>
      <c r="CA54" s="60"/>
      <c r="CB54" s="60"/>
      <c r="CC54" s="60"/>
      <c r="CD54" s="60"/>
      <c r="CE54" s="60"/>
      <c r="CF54" s="60"/>
      <c r="CG54" s="60"/>
      <c r="CH54" s="60"/>
      <c r="CI54" s="60"/>
      <c r="CJ54" s="60"/>
      <c r="CK54" s="60"/>
      <c r="CL54" s="60"/>
      <c r="CM54" s="60"/>
      <c r="CN54" s="60"/>
      <c r="CO54" s="60"/>
      <c r="CP54" s="60"/>
      <c r="CQ54" s="60"/>
      <c r="CR54" s="60"/>
      <c r="CS54" s="60"/>
      <c r="CT54" s="60"/>
      <c r="CU54" s="60"/>
      <c r="CV54" s="60"/>
      <c r="CW54" s="60"/>
      <c r="CX54" s="60"/>
      <c r="CY54" s="60"/>
      <c r="CZ54" s="60"/>
      <c r="DA54" s="60"/>
      <c r="DB54" s="60"/>
      <c r="DC54" s="60"/>
      <c r="DD54" s="60"/>
      <c r="DE54" s="60"/>
      <c r="DF54" s="60"/>
      <c r="DG54" s="60"/>
      <c r="DH54" s="60"/>
      <c r="DI54" s="60"/>
      <c r="DJ54" s="60"/>
      <c r="DK54" s="60"/>
      <c r="DL54" s="60"/>
      <c r="DM54" s="60"/>
      <c r="DN54" s="60"/>
      <c r="DO54" s="60"/>
      <c r="DP54" s="60"/>
      <c r="DQ54" s="60"/>
      <c r="DR54" s="60"/>
      <c r="DS54" s="60"/>
      <c r="DT54" s="60"/>
      <c r="DU54" s="60"/>
      <c r="DV54" s="60"/>
      <c r="DW54" s="60"/>
      <c r="DX54" s="60"/>
      <c r="DY54" s="60"/>
      <c r="DZ54" s="60"/>
      <c r="EA54" s="60"/>
      <c r="EB54" s="60"/>
      <c r="EC54" s="60"/>
      <c r="ED54" s="60"/>
      <c r="EE54" s="60"/>
      <c r="EF54" s="60"/>
      <c r="EG54" s="60"/>
      <c r="EH54" s="60"/>
      <c r="EI54" s="60"/>
      <c r="EJ54" s="60"/>
      <c r="EK54" s="60"/>
      <c r="EL54" s="60"/>
      <c r="EM54" s="60"/>
      <c r="EN54" s="60"/>
      <c r="EO54" s="60"/>
      <c r="EP54" s="60"/>
      <c r="EQ54" s="60"/>
      <c r="ER54" s="60"/>
      <c r="ES54" s="60"/>
      <c r="ET54" s="60"/>
      <c r="EU54" s="60"/>
      <c r="EV54" s="60"/>
      <c r="EW54" s="60"/>
      <c r="EX54" s="60"/>
      <c r="EY54" s="60"/>
      <c r="EZ54" s="60"/>
      <c r="FA54" s="60"/>
      <c r="FB54" s="60"/>
      <c r="FC54" s="60"/>
      <c r="FD54" s="60"/>
      <c r="FE54" s="60"/>
      <c r="FF54" s="60"/>
      <c r="FG54" s="60"/>
      <c r="FH54" s="60"/>
      <c r="FI54" s="60"/>
      <c r="FJ54" s="60"/>
      <c r="FK54" s="60"/>
      <c r="FL54" s="60"/>
      <c r="FM54" s="60"/>
      <c r="FN54" s="60"/>
      <c r="FO54" s="60"/>
      <c r="FP54" s="60"/>
      <c r="FQ54" s="60"/>
      <c r="FR54" s="60"/>
      <c r="FS54" s="60"/>
      <c r="FT54" s="60"/>
      <c r="FU54" s="60"/>
      <c r="FV54" s="60"/>
      <c r="FW54" s="60"/>
      <c r="FX54" s="60"/>
      <c r="FY54" s="60"/>
      <c r="FZ54" s="60"/>
      <c r="GA54" s="60"/>
      <c r="GB54" s="60"/>
      <c r="GC54" s="60"/>
      <c r="GD54" s="60"/>
      <c r="GE54" s="60"/>
      <c r="GF54" s="60"/>
      <c r="GG54" s="60"/>
      <c r="GH54" s="60"/>
      <c r="GI54" s="60"/>
      <c r="GJ54" s="60"/>
      <c r="GK54" s="60"/>
      <c r="GL54" s="60"/>
      <c r="GM54" s="60"/>
      <c r="GN54" s="60"/>
      <c r="GO54" s="60"/>
      <c r="GP54" s="60"/>
      <c r="GQ54" s="60"/>
      <c r="GR54" s="60"/>
      <c r="GS54" s="60"/>
      <c r="GT54" s="60"/>
      <c r="GU54" s="60"/>
      <c r="GV54" s="60"/>
      <c r="GW54" s="60"/>
      <c r="GX54" s="60"/>
      <c r="GY54" s="60"/>
      <c r="GZ54" s="60"/>
      <c r="HA54" s="60"/>
      <c r="HB54" s="60"/>
      <c r="HC54" s="60"/>
      <c r="HD54" s="60"/>
      <c r="HE54" s="60"/>
      <c r="HF54" s="60"/>
      <c r="HG54" s="60"/>
      <c r="HH54" s="60"/>
      <c r="HI54" s="60"/>
      <c r="HJ54" s="60"/>
      <c r="HK54" s="60"/>
      <c r="HL54" s="60"/>
      <c r="HM54" s="60"/>
      <c r="HN54" s="60"/>
      <c r="HO54" s="60"/>
      <c r="HP54" s="60"/>
      <c r="HQ54" s="60"/>
      <c r="HR54" s="60"/>
      <c r="HS54" s="60"/>
      <c r="HT54" s="60"/>
      <c r="HU54" s="60"/>
      <c r="HV54" s="60"/>
    </row>
    <row r="55" spans="2:230" s="61" customFormat="1" x14ac:dyDescent="0.35">
      <c r="B55" s="17" t="s">
        <v>215</v>
      </c>
      <c r="C55" s="17" t="s">
        <v>6</v>
      </c>
      <c r="D55" s="17">
        <v>41460622</v>
      </c>
      <c r="E55" s="17">
        <v>41460748</v>
      </c>
      <c r="F55" s="33">
        <v>126</v>
      </c>
      <c r="G55" s="17" t="s">
        <v>500</v>
      </c>
      <c r="H55" s="13" t="s">
        <v>498</v>
      </c>
      <c r="I55" s="17" t="s">
        <v>141</v>
      </c>
      <c r="J55" s="17" t="s">
        <v>95</v>
      </c>
      <c r="K55" s="12">
        <v>0.11207399999999999</v>
      </c>
      <c r="L55" s="12">
        <v>0.80155642023346307</v>
      </c>
      <c r="M55" s="12">
        <v>0.1517509727626459</v>
      </c>
      <c r="N55" s="12">
        <v>4.6692607003891051E-2</v>
      </c>
      <c r="O55" s="12">
        <v>0.5</v>
      </c>
      <c r="P55" s="12">
        <v>0.38235294117647056</v>
      </c>
      <c r="Q55" s="12">
        <v>0.11764705882352941</v>
      </c>
      <c r="R55" s="17" t="s">
        <v>176</v>
      </c>
      <c r="S55" s="17">
        <v>106603277</v>
      </c>
      <c r="T55" s="17" t="s">
        <v>92</v>
      </c>
      <c r="U55" s="69" t="s">
        <v>446</v>
      </c>
      <c r="V55" s="12">
        <v>0</v>
      </c>
      <c r="W55" s="12">
        <v>0</v>
      </c>
      <c r="X55" s="12">
        <v>0</v>
      </c>
      <c r="Y55" s="12">
        <v>0</v>
      </c>
      <c r="Z55" s="12">
        <v>31.797328830000001</v>
      </c>
      <c r="AA55" s="12">
        <v>0.15241701199999999</v>
      </c>
      <c r="AB55" s="12">
        <v>0</v>
      </c>
      <c r="AC55" s="12">
        <v>0.67251553399999997</v>
      </c>
      <c r="AD55" s="12">
        <v>0.36321425600000001</v>
      </c>
      <c r="AE55" s="70">
        <v>0.257544571</v>
      </c>
      <c r="AF55" s="110">
        <f t="shared" si="20"/>
        <v>0</v>
      </c>
      <c r="AG55" s="105">
        <f t="shared" si="21"/>
        <v>0</v>
      </c>
      <c r="AH55" s="105">
        <f t="shared" si="22"/>
        <v>0</v>
      </c>
      <c r="AI55" s="105">
        <f t="shared" si="23"/>
        <v>4.5849327488675408E-3</v>
      </c>
      <c r="AJ55" s="105">
        <f t="shared" si="24"/>
        <v>0</v>
      </c>
      <c r="AK55" s="105">
        <f t="shared" si="25"/>
        <v>2.0230277811500084E-2</v>
      </c>
      <c r="AL55" s="105">
        <f t="shared" si="26"/>
        <v>1.0926030600770201E-2</v>
      </c>
      <c r="AM55" s="105">
        <f t="shared" si="27"/>
        <v>0</v>
      </c>
      <c r="AN55" s="105">
        <f t="shared" si="9"/>
        <v>7.747327692468749E-3</v>
      </c>
      <c r="AO55" s="105">
        <f t="shared" si="28"/>
        <v>0.95651143114639348</v>
      </c>
      <c r="AP55" s="111">
        <v>31.797328830000001</v>
      </c>
      <c r="AQ55" s="71">
        <f t="shared" si="29"/>
        <v>33.243020203</v>
      </c>
      <c r="AR55" s="66" t="s">
        <v>347</v>
      </c>
      <c r="AS55" s="66" t="s">
        <v>398</v>
      </c>
      <c r="AT55" s="66">
        <v>755</v>
      </c>
      <c r="AU55" s="13">
        <v>48.61</v>
      </c>
      <c r="AV55" s="17">
        <v>71</v>
      </c>
      <c r="AW55" s="66">
        <v>0</v>
      </c>
      <c r="AX55" s="66" t="s">
        <v>594</v>
      </c>
      <c r="AY55" s="72" t="s">
        <v>595</v>
      </c>
      <c r="AZ55" s="66" t="s">
        <v>596</v>
      </c>
      <c r="BA55" s="60"/>
      <c r="BB55" s="60"/>
      <c r="BC55" s="60"/>
      <c r="BD55" s="60"/>
      <c r="BE55" s="60"/>
      <c r="BF55" s="60"/>
      <c r="BG55" s="60"/>
      <c r="BH55" s="60"/>
      <c r="BI55" s="60"/>
      <c r="BJ55" s="60"/>
      <c r="BK55" s="60"/>
      <c r="BL55" s="60"/>
      <c r="BM55" s="60"/>
      <c r="BN55" s="60"/>
      <c r="BO55" s="60"/>
      <c r="BP55" s="60"/>
      <c r="BQ55" s="60"/>
      <c r="BR55" s="60"/>
      <c r="BS55" s="60"/>
      <c r="BT55" s="60"/>
      <c r="BU55" s="60"/>
      <c r="BV55" s="60"/>
      <c r="BW55" s="60"/>
      <c r="BX55" s="60"/>
      <c r="BY55" s="60"/>
      <c r="BZ55" s="60"/>
      <c r="CA55" s="60"/>
      <c r="CB55" s="60"/>
      <c r="CC55" s="60"/>
      <c r="CD55" s="60"/>
      <c r="CE55" s="60"/>
      <c r="CF55" s="60"/>
      <c r="CG55" s="60"/>
      <c r="CH55" s="60"/>
      <c r="CI55" s="60"/>
      <c r="CJ55" s="60"/>
      <c r="CK55" s="60"/>
      <c r="CL55" s="60"/>
      <c r="CM55" s="60"/>
      <c r="CN55" s="60"/>
      <c r="CO55" s="60"/>
      <c r="CP55" s="60"/>
      <c r="CQ55" s="60"/>
      <c r="CR55" s="60"/>
      <c r="CS55" s="60"/>
      <c r="CT55" s="60"/>
      <c r="CU55" s="60"/>
      <c r="CV55" s="60"/>
      <c r="CW55" s="60"/>
      <c r="CX55" s="60"/>
      <c r="CY55" s="60"/>
      <c r="CZ55" s="60"/>
      <c r="DA55" s="60"/>
      <c r="DB55" s="60"/>
      <c r="DC55" s="60"/>
      <c r="DD55" s="60"/>
      <c r="DE55" s="60"/>
      <c r="DF55" s="60"/>
      <c r="DG55" s="60"/>
      <c r="DH55" s="60"/>
      <c r="DI55" s="60"/>
      <c r="DJ55" s="60"/>
      <c r="DK55" s="60"/>
      <c r="DL55" s="60"/>
      <c r="DM55" s="60"/>
      <c r="DN55" s="60"/>
      <c r="DO55" s="60"/>
      <c r="DP55" s="60"/>
      <c r="DQ55" s="60"/>
      <c r="DR55" s="60"/>
      <c r="DS55" s="60"/>
      <c r="DT55" s="60"/>
      <c r="DU55" s="60"/>
      <c r="DV55" s="60"/>
      <c r="DW55" s="60"/>
      <c r="DX55" s="60"/>
      <c r="DY55" s="60"/>
      <c r="DZ55" s="60"/>
      <c r="EA55" s="60"/>
      <c r="EB55" s="60"/>
      <c r="EC55" s="60"/>
      <c r="ED55" s="60"/>
      <c r="EE55" s="60"/>
      <c r="EF55" s="60"/>
      <c r="EG55" s="60"/>
      <c r="EH55" s="60"/>
      <c r="EI55" s="60"/>
      <c r="EJ55" s="60"/>
      <c r="EK55" s="60"/>
      <c r="EL55" s="60"/>
      <c r="EM55" s="60"/>
      <c r="EN55" s="60"/>
      <c r="EO55" s="60"/>
      <c r="EP55" s="60"/>
      <c r="EQ55" s="60"/>
      <c r="ER55" s="60"/>
      <c r="ES55" s="60"/>
      <c r="ET55" s="60"/>
      <c r="EU55" s="60"/>
      <c r="EV55" s="60"/>
      <c r="EW55" s="60"/>
      <c r="EX55" s="60"/>
      <c r="EY55" s="60"/>
      <c r="EZ55" s="60"/>
      <c r="FA55" s="60"/>
      <c r="FB55" s="60"/>
      <c r="FC55" s="60"/>
      <c r="FD55" s="60"/>
      <c r="FE55" s="60"/>
      <c r="FF55" s="60"/>
      <c r="FG55" s="60"/>
      <c r="FH55" s="60"/>
      <c r="FI55" s="60"/>
      <c r="FJ55" s="60"/>
      <c r="FK55" s="60"/>
      <c r="FL55" s="60"/>
      <c r="FM55" s="60"/>
      <c r="FN55" s="60"/>
      <c r="FO55" s="60"/>
      <c r="FP55" s="60"/>
      <c r="FQ55" s="60"/>
      <c r="FR55" s="60"/>
      <c r="FS55" s="60"/>
      <c r="FT55" s="60"/>
      <c r="FU55" s="60"/>
      <c r="FV55" s="60"/>
      <c r="FW55" s="60"/>
      <c r="FX55" s="60"/>
      <c r="FY55" s="60"/>
      <c r="FZ55" s="60"/>
      <c r="GA55" s="60"/>
      <c r="GB55" s="60"/>
      <c r="GC55" s="60"/>
      <c r="GD55" s="60"/>
      <c r="GE55" s="60"/>
      <c r="GF55" s="60"/>
      <c r="GG55" s="60"/>
      <c r="GH55" s="60"/>
      <c r="GI55" s="60"/>
      <c r="GJ55" s="60"/>
      <c r="GK55" s="60"/>
      <c r="GL55" s="60"/>
      <c r="GM55" s="60"/>
      <c r="GN55" s="60"/>
      <c r="GO55" s="60"/>
      <c r="GP55" s="60"/>
      <c r="GQ55" s="60"/>
      <c r="GR55" s="60"/>
      <c r="GS55" s="60"/>
      <c r="GT55" s="60"/>
      <c r="GU55" s="60"/>
      <c r="GV55" s="60"/>
      <c r="GW55" s="60"/>
      <c r="GX55" s="60"/>
      <c r="GY55" s="60"/>
      <c r="GZ55" s="60"/>
      <c r="HA55" s="60"/>
      <c r="HB55" s="60"/>
      <c r="HC55" s="60"/>
      <c r="HD55" s="60"/>
      <c r="HE55" s="60"/>
      <c r="HF55" s="60"/>
      <c r="HG55" s="60"/>
      <c r="HH55" s="60"/>
      <c r="HI55" s="60"/>
      <c r="HJ55" s="60"/>
      <c r="HK55" s="60"/>
      <c r="HL55" s="60"/>
      <c r="HM55" s="60"/>
      <c r="HN55" s="60"/>
      <c r="HO55" s="60"/>
      <c r="HP55" s="60"/>
      <c r="HQ55" s="60"/>
      <c r="HR55" s="60"/>
      <c r="HS55" s="60"/>
      <c r="HT55" s="60"/>
      <c r="HU55" s="60"/>
      <c r="HV55" s="60"/>
    </row>
    <row r="56" spans="2:230" s="61" customFormat="1" ht="18.75" customHeight="1" x14ac:dyDescent="0.35">
      <c r="B56" s="17" t="s">
        <v>179</v>
      </c>
      <c r="C56" s="17" t="s">
        <v>4</v>
      </c>
      <c r="D56" s="17">
        <v>29854318</v>
      </c>
      <c r="E56" s="17">
        <v>29854591</v>
      </c>
      <c r="F56" s="33">
        <v>273</v>
      </c>
      <c r="G56" s="17" t="s">
        <v>500</v>
      </c>
      <c r="H56" s="13" t="s">
        <v>524</v>
      </c>
      <c r="I56" s="17" t="s">
        <v>141</v>
      </c>
      <c r="J56" s="17" t="s">
        <v>180</v>
      </c>
      <c r="K56" s="12">
        <v>0.113524</v>
      </c>
      <c r="L56" s="12">
        <v>0.7976653696498055</v>
      </c>
      <c r="M56" s="12">
        <v>0.17898832684824903</v>
      </c>
      <c r="N56" s="12">
        <v>2.3346303501945526E-2</v>
      </c>
      <c r="O56" s="12">
        <v>0.6470588235294118</v>
      </c>
      <c r="P56" s="12">
        <v>0.11764705882352941</v>
      </c>
      <c r="Q56" s="12">
        <v>0.23529411764705882</v>
      </c>
      <c r="R56" s="17" t="s">
        <v>176</v>
      </c>
      <c r="S56" s="17">
        <v>106583195</v>
      </c>
      <c r="T56" s="17" t="s">
        <v>232</v>
      </c>
      <c r="U56" s="69" t="s">
        <v>447</v>
      </c>
      <c r="V56" s="12">
        <v>0.202100588</v>
      </c>
      <c r="W56" s="12">
        <v>0</v>
      </c>
      <c r="X56" s="12">
        <v>0.98101708099999996</v>
      </c>
      <c r="Y56" s="12">
        <v>0</v>
      </c>
      <c r="Z56" s="12">
        <v>56.977872470000001</v>
      </c>
      <c r="AA56" s="12">
        <v>0</v>
      </c>
      <c r="AB56" s="12">
        <v>4.9615185669999997</v>
      </c>
      <c r="AC56" s="12">
        <v>0.22417184500000001</v>
      </c>
      <c r="AD56" s="12">
        <v>1.816071279</v>
      </c>
      <c r="AE56" s="70">
        <v>0</v>
      </c>
      <c r="AF56" s="110">
        <f t="shared" si="20"/>
        <v>0</v>
      </c>
      <c r="AG56" s="105">
        <f t="shared" si="21"/>
        <v>1.5054874962299453E-2</v>
      </c>
      <c r="AH56" s="105">
        <f t="shared" si="22"/>
        <v>0</v>
      </c>
      <c r="AI56" s="105">
        <f t="shared" si="23"/>
        <v>0</v>
      </c>
      <c r="AJ56" s="105">
        <f t="shared" si="24"/>
        <v>7.6140408863392836E-2</v>
      </c>
      <c r="AK56" s="105">
        <f t="shared" si="25"/>
        <v>3.4401838274852365E-3</v>
      </c>
      <c r="AL56" s="105">
        <f t="shared" si="26"/>
        <v>2.7869775723067401E-2</v>
      </c>
      <c r="AM56" s="105">
        <f t="shared" si="27"/>
        <v>3.1014741140345113E-3</v>
      </c>
      <c r="AN56" s="105">
        <f t="shared" si="9"/>
        <v>0</v>
      </c>
      <c r="AO56" s="105">
        <f t="shared" si="28"/>
        <v>0.87439328250972048</v>
      </c>
      <c r="AP56" s="111">
        <v>56.977872470000001</v>
      </c>
      <c r="AQ56" s="71">
        <f t="shared" si="29"/>
        <v>65.162751830000005</v>
      </c>
      <c r="AR56" s="66" t="s">
        <v>294</v>
      </c>
      <c r="AS56" s="66" t="s">
        <v>400</v>
      </c>
      <c r="AT56" s="66">
        <v>850</v>
      </c>
      <c r="AU56" s="66">
        <v>91.53</v>
      </c>
      <c r="AV56" s="66">
        <v>92</v>
      </c>
      <c r="AW56" s="66">
        <v>0</v>
      </c>
      <c r="AX56" s="66" t="s">
        <v>555</v>
      </c>
      <c r="AY56" s="72" t="s">
        <v>565</v>
      </c>
      <c r="AZ56" s="66">
        <v>11986986</v>
      </c>
      <c r="BA56" s="60"/>
      <c r="BB56" s="60"/>
      <c r="BC56" s="60"/>
      <c r="BD56" s="60"/>
      <c r="BE56" s="60"/>
      <c r="BF56" s="60"/>
      <c r="BG56" s="60"/>
      <c r="BH56" s="60"/>
      <c r="BI56" s="60"/>
      <c r="BJ56" s="60"/>
      <c r="BK56" s="60"/>
      <c r="BL56" s="60"/>
      <c r="BM56" s="60"/>
      <c r="BN56" s="60"/>
      <c r="BO56" s="60"/>
      <c r="BP56" s="60"/>
      <c r="BQ56" s="60"/>
      <c r="BR56" s="60"/>
      <c r="BS56" s="60"/>
      <c r="BT56" s="60"/>
      <c r="BU56" s="60"/>
      <c r="BV56" s="60"/>
      <c r="BW56" s="60"/>
      <c r="BX56" s="60"/>
      <c r="BY56" s="60"/>
      <c r="BZ56" s="60"/>
      <c r="CA56" s="60"/>
      <c r="CB56" s="60"/>
      <c r="CC56" s="60"/>
      <c r="CD56" s="60"/>
      <c r="CE56" s="60"/>
      <c r="CF56" s="60"/>
      <c r="CG56" s="60"/>
      <c r="CH56" s="60"/>
      <c r="CI56" s="60"/>
      <c r="CJ56" s="60"/>
      <c r="CK56" s="60"/>
      <c r="CL56" s="60"/>
      <c r="CM56" s="60"/>
      <c r="CN56" s="60"/>
      <c r="CO56" s="60"/>
      <c r="CP56" s="60"/>
      <c r="CQ56" s="60"/>
      <c r="CR56" s="60"/>
      <c r="CS56" s="60"/>
      <c r="CT56" s="60"/>
      <c r="CU56" s="60"/>
      <c r="CV56" s="60"/>
      <c r="CW56" s="60"/>
      <c r="CX56" s="60"/>
      <c r="CY56" s="60"/>
      <c r="CZ56" s="60"/>
      <c r="DA56" s="60"/>
      <c r="DB56" s="60"/>
      <c r="DC56" s="60"/>
      <c r="DD56" s="60"/>
      <c r="DE56" s="60"/>
      <c r="DF56" s="60"/>
      <c r="DG56" s="60"/>
      <c r="DH56" s="60"/>
      <c r="DI56" s="60"/>
      <c r="DJ56" s="60"/>
      <c r="DK56" s="60"/>
      <c r="DL56" s="60"/>
      <c r="DM56" s="60"/>
      <c r="DN56" s="60"/>
      <c r="DO56" s="60"/>
      <c r="DP56" s="60"/>
      <c r="DQ56" s="60"/>
      <c r="DR56" s="60"/>
      <c r="DS56" s="60"/>
      <c r="DT56" s="60"/>
      <c r="DU56" s="60"/>
      <c r="DV56" s="60"/>
      <c r="DW56" s="60"/>
      <c r="DX56" s="60"/>
      <c r="DY56" s="60"/>
      <c r="DZ56" s="60"/>
      <c r="EA56" s="60"/>
      <c r="EB56" s="60"/>
      <c r="EC56" s="60"/>
      <c r="ED56" s="60"/>
      <c r="EE56" s="60"/>
      <c r="EF56" s="60"/>
      <c r="EG56" s="60"/>
      <c r="EH56" s="60"/>
      <c r="EI56" s="60"/>
      <c r="EJ56" s="60"/>
      <c r="EK56" s="60"/>
      <c r="EL56" s="60"/>
      <c r="EM56" s="60"/>
      <c r="EN56" s="60"/>
      <c r="EO56" s="60"/>
      <c r="EP56" s="60"/>
      <c r="EQ56" s="60"/>
      <c r="ER56" s="60"/>
      <c r="ES56" s="60"/>
      <c r="ET56" s="60"/>
      <c r="EU56" s="60"/>
      <c r="EV56" s="60"/>
      <c r="EW56" s="60"/>
      <c r="EX56" s="60"/>
      <c r="EY56" s="60"/>
      <c r="EZ56" s="60"/>
      <c r="FA56" s="60"/>
      <c r="FB56" s="60"/>
      <c r="FC56" s="60"/>
      <c r="FD56" s="60"/>
      <c r="FE56" s="60"/>
      <c r="FF56" s="60"/>
      <c r="FG56" s="60"/>
      <c r="FH56" s="60"/>
      <c r="FI56" s="60"/>
      <c r="FJ56" s="60"/>
      <c r="FK56" s="60"/>
      <c r="FL56" s="60"/>
      <c r="FM56" s="60"/>
      <c r="FN56" s="60"/>
      <c r="FO56" s="60"/>
      <c r="FP56" s="60"/>
      <c r="FQ56" s="60"/>
      <c r="FR56" s="60"/>
      <c r="FS56" s="60"/>
      <c r="FT56" s="60"/>
      <c r="FU56" s="60"/>
      <c r="FV56" s="60"/>
      <c r="FW56" s="60"/>
      <c r="FX56" s="60"/>
      <c r="FY56" s="60"/>
      <c r="FZ56" s="60"/>
      <c r="GA56" s="60"/>
      <c r="GB56" s="60"/>
      <c r="GC56" s="60"/>
      <c r="GD56" s="60"/>
      <c r="GE56" s="60"/>
      <c r="GF56" s="60"/>
      <c r="GG56" s="60"/>
      <c r="GH56" s="60"/>
      <c r="GI56" s="60"/>
      <c r="GJ56" s="60"/>
      <c r="GK56" s="60"/>
      <c r="GL56" s="60"/>
      <c r="GM56" s="60"/>
      <c r="GN56" s="60"/>
      <c r="GO56" s="60"/>
      <c r="GP56" s="60"/>
      <c r="GQ56" s="60"/>
      <c r="GR56" s="60"/>
      <c r="GS56" s="60"/>
      <c r="GT56" s="60"/>
      <c r="GU56" s="60"/>
      <c r="GV56" s="60"/>
      <c r="GW56" s="60"/>
      <c r="GX56" s="60"/>
      <c r="GY56" s="60"/>
      <c r="GZ56" s="60"/>
      <c r="HA56" s="60"/>
      <c r="HB56" s="60"/>
      <c r="HC56" s="60"/>
      <c r="HD56" s="60"/>
      <c r="HE56" s="60"/>
      <c r="HF56" s="60"/>
      <c r="HG56" s="60"/>
      <c r="HH56" s="60"/>
      <c r="HI56" s="60"/>
      <c r="HJ56" s="60"/>
      <c r="HK56" s="60"/>
      <c r="HL56" s="60"/>
      <c r="HM56" s="60"/>
      <c r="HN56" s="60"/>
      <c r="HO56" s="60"/>
      <c r="HP56" s="60"/>
      <c r="HQ56" s="60"/>
      <c r="HR56" s="60"/>
      <c r="HS56" s="60"/>
      <c r="HT56" s="60"/>
      <c r="HU56" s="60"/>
      <c r="HV56" s="60"/>
    </row>
    <row r="57" spans="2:230" s="62" customFormat="1" ht="18.75" customHeight="1" x14ac:dyDescent="0.35">
      <c r="B57" s="17" t="s">
        <v>195</v>
      </c>
      <c r="C57" s="17" t="s">
        <v>11</v>
      </c>
      <c r="D57" s="17">
        <v>52526486</v>
      </c>
      <c r="E57" s="17">
        <v>52527168</v>
      </c>
      <c r="F57" s="33">
        <v>682</v>
      </c>
      <c r="G57" s="17" t="s">
        <v>500</v>
      </c>
      <c r="H57" s="13" t="s">
        <v>525</v>
      </c>
      <c r="I57" s="17" t="s">
        <v>141</v>
      </c>
      <c r="J57" s="17" t="s">
        <v>196</v>
      </c>
      <c r="K57" s="12">
        <v>0.108386</v>
      </c>
      <c r="L57" s="12">
        <v>0.78599221789883267</v>
      </c>
      <c r="M57" s="12">
        <v>0.16342412451361868</v>
      </c>
      <c r="N57" s="12">
        <v>5.0583657587548639E-2</v>
      </c>
      <c r="O57" s="12">
        <v>0.41176470588235292</v>
      </c>
      <c r="P57" s="12">
        <v>0.52941176470588236</v>
      </c>
      <c r="Q57" s="12">
        <v>5.8823529411764705E-2</v>
      </c>
      <c r="R57" s="17" t="s">
        <v>176</v>
      </c>
      <c r="S57" s="17">
        <v>106562961</v>
      </c>
      <c r="T57" s="17" t="s">
        <v>79</v>
      </c>
      <c r="U57" s="69" t="s">
        <v>448</v>
      </c>
      <c r="V57" s="12">
        <v>1.212603528</v>
      </c>
      <c r="W57" s="12">
        <v>0</v>
      </c>
      <c r="X57" s="12">
        <v>0</v>
      </c>
      <c r="Y57" s="12">
        <v>0</v>
      </c>
      <c r="Z57" s="12">
        <v>50.544886859999998</v>
      </c>
      <c r="AA57" s="12">
        <v>0.15241701199999999</v>
      </c>
      <c r="AB57" s="12">
        <v>0.64715459600000003</v>
      </c>
      <c r="AC57" s="12">
        <v>0</v>
      </c>
      <c r="AD57" s="12">
        <v>0.36321425600000001</v>
      </c>
      <c r="AE57" s="70">
        <v>0.257544571</v>
      </c>
      <c r="AF57" s="110">
        <f t="shared" si="20"/>
        <v>0</v>
      </c>
      <c r="AG57" s="105">
        <f t="shared" si="21"/>
        <v>0</v>
      </c>
      <c r="AH57" s="105">
        <f t="shared" si="22"/>
        <v>0</v>
      </c>
      <c r="AI57" s="105">
        <f t="shared" si="23"/>
        <v>2.8661763427146295E-3</v>
      </c>
      <c r="AJ57" s="105">
        <f t="shared" si="24"/>
        <v>1.2169633617632155E-2</v>
      </c>
      <c r="AK57" s="105">
        <f t="shared" si="25"/>
        <v>0</v>
      </c>
      <c r="AL57" s="105">
        <f t="shared" si="26"/>
        <v>6.8301831549085557E-3</v>
      </c>
      <c r="AM57" s="105">
        <f t="shared" si="27"/>
        <v>2.2802805929864948E-2</v>
      </c>
      <c r="AN57" s="105">
        <f t="shared" si="9"/>
        <v>4.8430824545673962E-3</v>
      </c>
      <c r="AO57" s="105">
        <f t="shared" si="28"/>
        <v>0.95048811850031234</v>
      </c>
      <c r="AP57" s="111">
        <v>50.544886859999998</v>
      </c>
      <c r="AQ57" s="71">
        <f t="shared" si="29"/>
        <v>53.177820822999998</v>
      </c>
      <c r="AR57" s="66" t="s">
        <v>297</v>
      </c>
      <c r="AS57" s="66" t="s">
        <v>365</v>
      </c>
      <c r="AT57" s="66">
        <v>485</v>
      </c>
      <c r="AU57" s="66">
        <v>90.52</v>
      </c>
      <c r="AV57" s="66">
        <v>100</v>
      </c>
      <c r="AW57" s="66">
        <v>0</v>
      </c>
      <c r="AX57" s="66" t="s">
        <v>597</v>
      </c>
      <c r="AY57" s="72" t="s">
        <v>598</v>
      </c>
      <c r="AZ57" s="66" t="s">
        <v>599</v>
      </c>
      <c r="BA57" s="41"/>
      <c r="BB57" s="41"/>
      <c r="BC57" s="41"/>
      <c r="BD57" s="41"/>
      <c r="BE57" s="41"/>
      <c r="BF57" s="41"/>
      <c r="BG57" s="41"/>
      <c r="BH57" s="41"/>
      <c r="BI57" s="41"/>
      <c r="BJ57" s="41"/>
      <c r="BK57" s="41"/>
      <c r="BL57" s="41"/>
      <c r="BM57" s="41"/>
      <c r="BN57" s="41"/>
      <c r="BO57" s="41"/>
      <c r="BP57" s="41"/>
      <c r="BQ57" s="41"/>
      <c r="BR57" s="41"/>
      <c r="BS57" s="41"/>
      <c r="BT57" s="41"/>
      <c r="BU57" s="41"/>
      <c r="BV57" s="41"/>
      <c r="BW57" s="41"/>
      <c r="BX57" s="41"/>
      <c r="BY57" s="41"/>
      <c r="BZ57" s="41"/>
      <c r="CA57" s="41"/>
      <c r="CB57" s="41"/>
      <c r="CC57" s="41"/>
      <c r="CD57" s="41"/>
      <c r="CE57" s="41"/>
      <c r="CF57" s="41"/>
      <c r="CG57" s="41"/>
      <c r="CH57" s="41"/>
      <c r="CI57" s="41"/>
      <c r="CJ57" s="41"/>
      <c r="CK57" s="41"/>
      <c r="CL57" s="41"/>
      <c r="CM57" s="41"/>
      <c r="CN57" s="41"/>
      <c r="CO57" s="41"/>
      <c r="CP57" s="41"/>
      <c r="CQ57" s="41"/>
      <c r="CR57" s="41"/>
      <c r="CS57" s="41"/>
      <c r="CT57" s="41"/>
      <c r="CU57" s="41"/>
      <c r="CV57" s="41"/>
      <c r="CW57" s="41"/>
      <c r="CX57" s="41"/>
      <c r="CY57" s="41"/>
      <c r="CZ57" s="41"/>
      <c r="DA57" s="41"/>
      <c r="DB57" s="41"/>
      <c r="DC57" s="41"/>
      <c r="DD57" s="41"/>
      <c r="DE57" s="41"/>
      <c r="DF57" s="41"/>
      <c r="DG57" s="41"/>
      <c r="DH57" s="41"/>
      <c r="DI57" s="41"/>
      <c r="DJ57" s="41"/>
      <c r="DK57" s="41"/>
      <c r="DL57" s="41"/>
      <c r="DM57" s="41"/>
      <c r="DN57" s="41"/>
      <c r="DO57" s="41"/>
      <c r="DP57" s="41"/>
      <c r="DQ57" s="41"/>
      <c r="DR57" s="41"/>
      <c r="DS57" s="41"/>
      <c r="DT57" s="41"/>
      <c r="DU57" s="41"/>
      <c r="DV57" s="41"/>
      <c r="DW57" s="41"/>
      <c r="DX57" s="41"/>
      <c r="DY57" s="41"/>
      <c r="DZ57" s="41"/>
      <c r="EA57" s="41"/>
      <c r="EB57" s="41"/>
      <c r="EC57" s="41"/>
      <c r="ED57" s="41"/>
      <c r="EE57" s="41"/>
      <c r="EF57" s="41"/>
      <c r="EG57" s="41"/>
      <c r="EH57" s="41"/>
      <c r="EI57" s="41"/>
      <c r="EJ57" s="41"/>
      <c r="EK57" s="41"/>
      <c r="EL57" s="41"/>
      <c r="EM57" s="41"/>
      <c r="EN57" s="41"/>
      <c r="EO57" s="41"/>
      <c r="EP57" s="41"/>
      <c r="EQ57" s="41"/>
      <c r="ER57" s="41"/>
      <c r="ES57" s="41"/>
      <c r="ET57" s="41"/>
      <c r="EU57" s="41"/>
      <c r="EV57" s="41"/>
      <c r="EW57" s="41"/>
      <c r="EX57" s="41"/>
      <c r="EY57" s="41"/>
      <c r="EZ57" s="41"/>
      <c r="FA57" s="41"/>
      <c r="FB57" s="41"/>
      <c r="FC57" s="41"/>
      <c r="FD57" s="41"/>
      <c r="FE57" s="41"/>
      <c r="FF57" s="41"/>
      <c r="FG57" s="41"/>
      <c r="FH57" s="41"/>
      <c r="FI57" s="41"/>
      <c r="FJ57" s="41"/>
      <c r="FK57" s="41"/>
      <c r="FL57" s="41"/>
      <c r="FM57" s="41"/>
      <c r="FN57" s="41"/>
      <c r="FO57" s="41"/>
      <c r="FP57" s="41"/>
      <c r="FQ57" s="41"/>
      <c r="FR57" s="41"/>
      <c r="FS57" s="41"/>
      <c r="FT57" s="41"/>
      <c r="FU57" s="41"/>
      <c r="FV57" s="41"/>
      <c r="FW57" s="41"/>
      <c r="FX57" s="41"/>
      <c r="FY57" s="41"/>
      <c r="FZ57" s="41"/>
      <c r="GA57" s="41"/>
      <c r="GB57" s="41"/>
      <c r="GC57" s="41"/>
      <c r="GD57" s="41"/>
      <c r="GE57" s="41"/>
      <c r="GF57" s="41"/>
      <c r="GG57" s="41"/>
      <c r="GH57" s="41"/>
      <c r="GI57" s="41"/>
      <c r="GJ57" s="41"/>
      <c r="GK57" s="41"/>
      <c r="GL57" s="41"/>
      <c r="GM57" s="41"/>
      <c r="GN57" s="41"/>
      <c r="GO57" s="41"/>
      <c r="GP57" s="41"/>
      <c r="GQ57" s="41"/>
      <c r="GR57" s="41"/>
      <c r="GS57" s="41"/>
      <c r="GT57" s="41"/>
      <c r="GU57" s="41"/>
      <c r="GV57" s="41"/>
      <c r="GW57" s="41"/>
      <c r="GX57" s="41"/>
      <c r="GY57" s="41"/>
      <c r="GZ57" s="41"/>
      <c r="HA57" s="41"/>
      <c r="HB57" s="41"/>
      <c r="HC57" s="41"/>
      <c r="HD57" s="41"/>
      <c r="HE57" s="41"/>
      <c r="HF57" s="41"/>
      <c r="HG57" s="41"/>
      <c r="HH57" s="41"/>
      <c r="HI57" s="41"/>
      <c r="HJ57" s="41"/>
      <c r="HK57" s="41"/>
      <c r="HL57" s="41"/>
      <c r="HM57" s="41"/>
      <c r="HN57" s="41"/>
      <c r="HO57" s="41"/>
      <c r="HP57" s="41"/>
      <c r="HQ57" s="41"/>
      <c r="HR57" s="41"/>
      <c r="HS57" s="41"/>
      <c r="HT57" s="41"/>
      <c r="HU57" s="41"/>
      <c r="HV57" s="41"/>
    </row>
    <row r="58" spans="2:230" s="61" customFormat="1" ht="18.75" customHeight="1" x14ac:dyDescent="0.35">
      <c r="B58" s="66" t="s">
        <v>269</v>
      </c>
      <c r="C58" s="66" t="s">
        <v>8</v>
      </c>
      <c r="D58" s="66">
        <v>16687573</v>
      </c>
      <c r="E58" s="66">
        <v>16690885</v>
      </c>
      <c r="F58" s="67">
        <v>3312</v>
      </c>
      <c r="G58" s="66" t="s">
        <v>502</v>
      </c>
      <c r="H58" s="13" t="s">
        <v>510</v>
      </c>
      <c r="I58" s="66" t="s">
        <v>141</v>
      </c>
      <c r="J58" s="66" t="s">
        <v>38</v>
      </c>
      <c r="K58" s="68">
        <v>0.164323</v>
      </c>
      <c r="L58" s="68">
        <v>0.78599221789883267</v>
      </c>
      <c r="M58" s="68">
        <v>0.21011673151750973</v>
      </c>
      <c r="N58" s="68">
        <v>3.8910505836575876E-3</v>
      </c>
      <c r="O58" s="68">
        <v>0.41176470588235292</v>
      </c>
      <c r="P58" s="68">
        <v>0.52941176470588236</v>
      </c>
      <c r="Q58" s="68">
        <v>5.8823529411764705E-2</v>
      </c>
      <c r="R58" s="66" t="s">
        <v>176</v>
      </c>
      <c r="S58" s="73">
        <v>106608787</v>
      </c>
      <c r="T58" s="13" t="s">
        <v>39</v>
      </c>
      <c r="U58" s="74" t="s">
        <v>450</v>
      </c>
      <c r="V58" s="68">
        <v>0.202100588</v>
      </c>
      <c r="W58" s="68">
        <v>0</v>
      </c>
      <c r="X58" s="68">
        <v>0</v>
      </c>
      <c r="Y58" s="68">
        <v>0</v>
      </c>
      <c r="Z58" s="68">
        <v>0.91899794300000004</v>
      </c>
      <c r="AA58" s="68">
        <v>0</v>
      </c>
      <c r="AB58" s="68">
        <v>0.215718199</v>
      </c>
      <c r="AC58" s="68">
        <v>2.9142339819999998</v>
      </c>
      <c r="AD58" s="68">
        <v>0</v>
      </c>
      <c r="AE58" s="75">
        <v>0</v>
      </c>
      <c r="AF58" s="110">
        <f t="shared" si="20"/>
        <v>0</v>
      </c>
      <c r="AG58" s="105">
        <f t="shared" si="21"/>
        <v>0</v>
      </c>
      <c r="AH58" s="105">
        <f t="shared" si="22"/>
        <v>0</v>
      </c>
      <c r="AI58" s="105">
        <f t="shared" si="23"/>
        <v>0</v>
      </c>
      <c r="AJ58" s="105">
        <f t="shared" si="24"/>
        <v>5.0744677872476066E-2</v>
      </c>
      <c r="AK58" s="105">
        <f t="shared" si="25"/>
        <v>0.68553263167941247</v>
      </c>
      <c r="AL58" s="105">
        <f t="shared" si="26"/>
        <v>0</v>
      </c>
      <c r="AM58" s="105">
        <f t="shared" si="27"/>
        <v>4.7541326060755777E-2</v>
      </c>
      <c r="AN58" s="105">
        <f t="shared" si="9"/>
        <v>0</v>
      </c>
      <c r="AO58" s="105">
        <f t="shared" si="28"/>
        <v>0.21618136438735575</v>
      </c>
      <c r="AP58" s="116">
        <v>0.91899794300000004</v>
      </c>
      <c r="AQ58" s="71">
        <f t="shared" si="29"/>
        <v>4.2510507119999996</v>
      </c>
      <c r="AR58" s="66" t="s">
        <v>346</v>
      </c>
      <c r="AS58" s="66" t="s">
        <v>382</v>
      </c>
      <c r="AT58" s="66">
        <v>2321</v>
      </c>
      <c r="AU58" s="13">
        <v>49.07</v>
      </c>
      <c r="AV58" s="66">
        <v>99</v>
      </c>
      <c r="AW58" s="66">
        <v>0</v>
      </c>
      <c r="AX58" s="13" t="s">
        <v>602</v>
      </c>
      <c r="AY58" s="14" t="s">
        <v>603</v>
      </c>
      <c r="AZ58" s="13">
        <v>24844148</v>
      </c>
      <c r="BA58" s="60"/>
      <c r="BB58" s="60"/>
      <c r="BC58" s="60"/>
      <c r="BD58" s="60"/>
      <c r="BE58" s="60"/>
      <c r="BF58" s="60"/>
      <c r="BG58" s="60"/>
      <c r="BH58" s="60"/>
      <c r="BI58" s="60"/>
      <c r="BJ58" s="60"/>
      <c r="BK58" s="60"/>
      <c r="BL58" s="60"/>
      <c r="BM58" s="60"/>
      <c r="BN58" s="60"/>
      <c r="BO58" s="60"/>
      <c r="BP58" s="60"/>
      <c r="BQ58" s="60"/>
      <c r="BR58" s="60"/>
      <c r="BS58" s="60"/>
      <c r="BT58" s="60"/>
      <c r="BU58" s="60"/>
      <c r="BV58" s="60"/>
      <c r="BW58" s="60"/>
      <c r="BX58" s="60"/>
      <c r="BY58" s="60"/>
      <c r="BZ58" s="60"/>
      <c r="CA58" s="60"/>
      <c r="CB58" s="60"/>
      <c r="CC58" s="60"/>
      <c r="CD58" s="60"/>
      <c r="CE58" s="60"/>
      <c r="CF58" s="60"/>
      <c r="CG58" s="60"/>
      <c r="CH58" s="60"/>
      <c r="CI58" s="60"/>
      <c r="CJ58" s="60"/>
      <c r="CK58" s="60"/>
      <c r="CL58" s="60"/>
      <c r="CM58" s="60"/>
      <c r="CN58" s="60"/>
      <c r="CO58" s="60"/>
      <c r="CP58" s="60"/>
      <c r="CQ58" s="60"/>
      <c r="CR58" s="60"/>
      <c r="CS58" s="60"/>
      <c r="CT58" s="60"/>
      <c r="CU58" s="60"/>
      <c r="CV58" s="60"/>
      <c r="CW58" s="60"/>
      <c r="CX58" s="60"/>
      <c r="CY58" s="60"/>
      <c r="CZ58" s="60"/>
      <c r="DA58" s="60"/>
      <c r="DB58" s="60"/>
      <c r="DC58" s="60"/>
      <c r="DD58" s="60"/>
      <c r="DE58" s="60"/>
      <c r="DF58" s="60"/>
      <c r="DG58" s="60"/>
      <c r="DH58" s="60"/>
      <c r="DI58" s="60"/>
      <c r="DJ58" s="60"/>
      <c r="DK58" s="60"/>
      <c r="DL58" s="60"/>
      <c r="DM58" s="60"/>
      <c r="DN58" s="60"/>
      <c r="DO58" s="60"/>
      <c r="DP58" s="60"/>
      <c r="DQ58" s="60"/>
      <c r="DR58" s="60"/>
      <c r="DS58" s="60"/>
      <c r="DT58" s="60"/>
      <c r="DU58" s="60"/>
      <c r="DV58" s="60"/>
      <c r="DW58" s="60"/>
      <c r="DX58" s="60"/>
      <c r="DY58" s="60"/>
      <c r="DZ58" s="60"/>
      <c r="EA58" s="60"/>
      <c r="EB58" s="60"/>
      <c r="EC58" s="60"/>
      <c r="ED58" s="60"/>
      <c r="EE58" s="60"/>
      <c r="EF58" s="60"/>
      <c r="EG58" s="60"/>
      <c r="EH58" s="60"/>
      <c r="EI58" s="60"/>
      <c r="EJ58" s="60"/>
      <c r="EK58" s="60"/>
      <c r="EL58" s="60"/>
      <c r="EM58" s="60"/>
      <c r="EN58" s="60"/>
      <c r="EO58" s="60"/>
      <c r="EP58" s="60"/>
      <c r="EQ58" s="60"/>
      <c r="ER58" s="60"/>
      <c r="ES58" s="60"/>
      <c r="ET58" s="60"/>
      <c r="EU58" s="60"/>
      <c r="EV58" s="60"/>
      <c r="EW58" s="60"/>
      <c r="EX58" s="60"/>
      <c r="EY58" s="60"/>
      <c r="EZ58" s="60"/>
      <c r="FA58" s="60"/>
      <c r="FB58" s="60"/>
      <c r="FC58" s="60"/>
      <c r="FD58" s="60"/>
      <c r="FE58" s="60"/>
      <c r="FF58" s="60"/>
      <c r="FG58" s="60"/>
      <c r="FH58" s="60"/>
      <c r="FI58" s="60"/>
      <c r="FJ58" s="60"/>
      <c r="FK58" s="60"/>
      <c r="FL58" s="60"/>
      <c r="FM58" s="60"/>
      <c r="FN58" s="60"/>
      <c r="FO58" s="60"/>
      <c r="FP58" s="60"/>
      <c r="FQ58" s="60"/>
      <c r="FR58" s="60"/>
      <c r="FS58" s="60"/>
      <c r="FT58" s="60"/>
      <c r="FU58" s="60"/>
      <c r="FV58" s="60"/>
      <c r="FW58" s="60"/>
      <c r="FX58" s="60"/>
      <c r="FY58" s="60"/>
      <c r="FZ58" s="60"/>
      <c r="GA58" s="60"/>
      <c r="GB58" s="60"/>
      <c r="GC58" s="60"/>
      <c r="GD58" s="60"/>
      <c r="GE58" s="60"/>
      <c r="GF58" s="60"/>
      <c r="GG58" s="60"/>
      <c r="GH58" s="60"/>
      <c r="GI58" s="60"/>
      <c r="GJ58" s="60"/>
      <c r="GK58" s="60"/>
      <c r="GL58" s="60"/>
      <c r="GM58" s="60"/>
      <c r="GN58" s="60"/>
      <c r="GO58" s="60"/>
      <c r="GP58" s="60"/>
      <c r="GQ58" s="60"/>
      <c r="GR58" s="60"/>
      <c r="GS58" s="60"/>
      <c r="GT58" s="60"/>
      <c r="GU58" s="60"/>
      <c r="GV58" s="60"/>
      <c r="GW58" s="60"/>
      <c r="GX58" s="60"/>
      <c r="GY58" s="60"/>
      <c r="GZ58" s="60"/>
      <c r="HA58" s="60"/>
      <c r="HB58" s="60"/>
      <c r="HC58" s="60"/>
      <c r="HD58" s="60"/>
      <c r="HE58" s="60"/>
      <c r="HF58" s="60"/>
      <c r="HG58" s="60"/>
      <c r="HH58" s="60"/>
      <c r="HI58" s="60"/>
      <c r="HJ58" s="60"/>
      <c r="HK58" s="60"/>
      <c r="HL58" s="60"/>
      <c r="HM58" s="60"/>
      <c r="HN58" s="60"/>
      <c r="HO58" s="60"/>
      <c r="HP58" s="60"/>
      <c r="HQ58" s="60"/>
      <c r="HR58" s="60"/>
      <c r="HS58" s="60"/>
      <c r="HT58" s="60"/>
      <c r="HU58" s="60"/>
      <c r="HV58" s="60"/>
    </row>
    <row r="59" spans="2:230" s="61" customFormat="1" ht="18.75" customHeight="1" x14ac:dyDescent="0.35">
      <c r="B59" s="17" t="s">
        <v>146</v>
      </c>
      <c r="C59" s="17" t="s">
        <v>22</v>
      </c>
      <c r="D59" s="17">
        <v>12774561</v>
      </c>
      <c r="E59" s="17">
        <v>12775303</v>
      </c>
      <c r="F59" s="33">
        <v>742</v>
      </c>
      <c r="G59" s="17" t="s">
        <v>500</v>
      </c>
      <c r="H59" s="13" t="s">
        <v>526</v>
      </c>
      <c r="I59" s="17" t="s">
        <v>141</v>
      </c>
      <c r="J59" s="17" t="s">
        <v>147</v>
      </c>
      <c r="K59" s="12">
        <v>0.26450899999999999</v>
      </c>
      <c r="L59" s="12">
        <v>0.74708171206225682</v>
      </c>
      <c r="M59" s="12">
        <v>0.19455252918287938</v>
      </c>
      <c r="N59" s="12">
        <v>5.8365758754863814E-2</v>
      </c>
      <c r="O59" s="12">
        <v>0.35294117647058826</v>
      </c>
      <c r="P59" s="12">
        <v>0.3235294117647059</v>
      </c>
      <c r="Q59" s="12">
        <v>0.3235294117647059</v>
      </c>
      <c r="R59" s="17" t="s">
        <v>176</v>
      </c>
      <c r="S59" s="17">
        <v>106588311</v>
      </c>
      <c r="T59" s="17" t="s">
        <v>109</v>
      </c>
      <c r="U59" s="69" t="s">
        <v>250</v>
      </c>
      <c r="V59" s="12">
        <v>0</v>
      </c>
      <c r="W59" s="12">
        <v>0</v>
      </c>
      <c r="X59" s="12">
        <v>0.49050853999999999</v>
      </c>
      <c r="Y59" s="12">
        <v>0</v>
      </c>
      <c r="Z59" s="12">
        <v>8.8223802530000004</v>
      </c>
      <c r="AA59" s="12">
        <v>0.45725103700000003</v>
      </c>
      <c r="AB59" s="12">
        <v>4.53008217</v>
      </c>
      <c r="AC59" s="12">
        <v>0</v>
      </c>
      <c r="AD59" s="12">
        <v>0</v>
      </c>
      <c r="AE59" s="70">
        <v>0</v>
      </c>
      <c r="AF59" s="110">
        <f t="shared" si="20"/>
        <v>0</v>
      </c>
      <c r="AG59" s="105">
        <f t="shared" si="21"/>
        <v>3.4300764002125277E-2</v>
      </c>
      <c r="AH59" s="105">
        <f t="shared" si="22"/>
        <v>0</v>
      </c>
      <c r="AI59" s="105">
        <f t="shared" si="23"/>
        <v>3.1975100596340393E-2</v>
      </c>
      <c r="AJ59" s="105">
        <f t="shared" si="24"/>
        <v>0.31678404503090929</v>
      </c>
      <c r="AK59" s="105">
        <f t="shared" si="25"/>
        <v>0</v>
      </c>
      <c r="AL59" s="105">
        <f t="shared" si="26"/>
        <v>0</v>
      </c>
      <c r="AM59" s="105">
        <f t="shared" si="27"/>
        <v>0</v>
      </c>
      <c r="AN59" s="105">
        <f t="shared" si="9"/>
        <v>0</v>
      </c>
      <c r="AO59" s="105">
        <f t="shared" si="28"/>
        <v>0.61694009037062503</v>
      </c>
      <c r="AP59" s="111">
        <v>8.8223802530000004</v>
      </c>
      <c r="AQ59" s="71">
        <f t="shared" si="29"/>
        <v>14.300222000000002</v>
      </c>
      <c r="AR59" s="66" t="s">
        <v>341</v>
      </c>
      <c r="AS59" s="66" t="s">
        <v>405</v>
      </c>
      <c r="AT59" s="66">
        <v>431</v>
      </c>
      <c r="AU59" s="66">
        <v>58.47</v>
      </c>
      <c r="AV59" s="13">
        <v>54</v>
      </c>
      <c r="AW59" s="76">
        <v>8.9999999999999997E-156</v>
      </c>
      <c r="AX59" s="66" t="s">
        <v>251</v>
      </c>
      <c r="AY59" s="14" t="s">
        <v>603</v>
      </c>
      <c r="AZ59" s="66" t="s">
        <v>252</v>
      </c>
      <c r="BA59" s="60"/>
      <c r="BB59" s="60"/>
      <c r="BC59" s="60"/>
      <c r="BD59" s="60"/>
      <c r="BE59" s="60"/>
      <c r="BF59" s="60"/>
      <c r="BG59" s="60"/>
      <c r="BH59" s="60"/>
      <c r="BI59" s="60"/>
      <c r="BJ59" s="60"/>
      <c r="BK59" s="60"/>
      <c r="BL59" s="60"/>
      <c r="BM59" s="60"/>
      <c r="BN59" s="60"/>
      <c r="BO59" s="60"/>
      <c r="BP59" s="60"/>
      <c r="BQ59" s="60"/>
      <c r="BR59" s="60"/>
      <c r="BS59" s="60"/>
      <c r="BT59" s="60"/>
      <c r="BU59" s="60"/>
      <c r="BV59" s="60"/>
      <c r="BW59" s="60"/>
      <c r="BX59" s="60"/>
      <c r="BY59" s="60"/>
      <c r="BZ59" s="60"/>
      <c r="CA59" s="60"/>
      <c r="CB59" s="60"/>
      <c r="CC59" s="60"/>
      <c r="CD59" s="60"/>
      <c r="CE59" s="60"/>
      <c r="CF59" s="60"/>
      <c r="CG59" s="60"/>
      <c r="CH59" s="60"/>
      <c r="CI59" s="60"/>
      <c r="CJ59" s="60"/>
      <c r="CK59" s="60"/>
      <c r="CL59" s="60"/>
      <c r="CM59" s="60"/>
      <c r="CN59" s="60"/>
      <c r="CO59" s="60"/>
      <c r="CP59" s="60"/>
      <c r="CQ59" s="60"/>
      <c r="CR59" s="60"/>
      <c r="CS59" s="60"/>
      <c r="CT59" s="60"/>
      <c r="CU59" s="60"/>
      <c r="CV59" s="60"/>
      <c r="CW59" s="60"/>
      <c r="CX59" s="60"/>
      <c r="CY59" s="60"/>
      <c r="CZ59" s="60"/>
      <c r="DA59" s="60"/>
      <c r="DB59" s="60"/>
      <c r="DC59" s="60"/>
      <c r="DD59" s="60"/>
      <c r="DE59" s="60"/>
      <c r="DF59" s="60"/>
      <c r="DG59" s="60"/>
      <c r="DH59" s="60"/>
      <c r="DI59" s="60"/>
      <c r="DJ59" s="60"/>
      <c r="DK59" s="60"/>
      <c r="DL59" s="60"/>
      <c r="DM59" s="60"/>
      <c r="DN59" s="60"/>
      <c r="DO59" s="60"/>
      <c r="DP59" s="60"/>
      <c r="DQ59" s="60"/>
      <c r="DR59" s="60"/>
      <c r="DS59" s="60"/>
      <c r="DT59" s="60"/>
      <c r="DU59" s="60"/>
      <c r="DV59" s="60"/>
      <c r="DW59" s="60"/>
      <c r="DX59" s="60"/>
      <c r="DY59" s="60"/>
      <c r="DZ59" s="60"/>
      <c r="EA59" s="60"/>
      <c r="EB59" s="60"/>
      <c r="EC59" s="60"/>
      <c r="ED59" s="60"/>
      <c r="EE59" s="60"/>
      <c r="EF59" s="60"/>
      <c r="EG59" s="60"/>
      <c r="EH59" s="60"/>
      <c r="EI59" s="60"/>
      <c r="EJ59" s="60"/>
      <c r="EK59" s="60"/>
      <c r="EL59" s="60"/>
      <c r="EM59" s="60"/>
      <c r="EN59" s="60"/>
      <c r="EO59" s="60"/>
      <c r="EP59" s="60"/>
      <c r="EQ59" s="60"/>
      <c r="ER59" s="60"/>
      <c r="ES59" s="60"/>
      <c r="ET59" s="60"/>
      <c r="EU59" s="60"/>
      <c r="EV59" s="60"/>
      <c r="EW59" s="60"/>
      <c r="EX59" s="60"/>
      <c r="EY59" s="60"/>
      <c r="EZ59" s="60"/>
      <c r="FA59" s="60"/>
      <c r="FB59" s="60"/>
      <c r="FC59" s="60"/>
      <c r="FD59" s="60"/>
      <c r="FE59" s="60"/>
      <c r="FF59" s="60"/>
      <c r="FG59" s="60"/>
      <c r="FH59" s="60"/>
      <c r="FI59" s="60"/>
      <c r="FJ59" s="60"/>
      <c r="FK59" s="60"/>
      <c r="FL59" s="60"/>
      <c r="FM59" s="60"/>
      <c r="FN59" s="60"/>
      <c r="FO59" s="60"/>
      <c r="FP59" s="60"/>
      <c r="FQ59" s="60"/>
      <c r="FR59" s="60"/>
      <c r="FS59" s="60"/>
      <c r="FT59" s="60"/>
      <c r="FU59" s="60"/>
      <c r="FV59" s="60"/>
      <c r="FW59" s="60"/>
      <c r="FX59" s="60"/>
      <c r="FY59" s="60"/>
      <c r="FZ59" s="60"/>
      <c r="GA59" s="60"/>
      <c r="GB59" s="60"/>
      <c r="GC59" s="60"/>
      <c r="GD59" s="60"/>
      <c r="GE59" s="60"/>
      <c r="GF59" s="60"/>
      <c r="GG59" s="60"/>
      <c r="GH59" s="60"/>
      <c r="GI59" s="60"/>
      <c r="GJ59" s="60"/>
      <c r="GK59" s="60"/>
      <c r="GL59" s="60"/>
      <c r="GM59" s="60"/>
      <c r="GN59" s="60"/>
      <c r="GO59" s="60"/>
      <c r="GP59" s="60"/>
      <c r="GQ59" s="60"/>
      <c r="GR59" s="60"/>
      <c r="GS59" s="60"/>
      <c r="GT59" s="60"/>
      <c r="GU59" s="60"/>
      <c r="GV59" s="60"/>
      <c r="GW59" s="60"/>
      <c r="GX59" s="60"/>
      <c r="GY59" s="60"/>
      <c r="GZ59" s="60"/>
      <c r="HA59" s="60"/>
      <c r="HB59" s="60"/>
      <c r="HC59" s="60"/>
      <c r="HD59" s="60"/>
      <c r="HE59" s="60"/>
      <c r="HF59" s="60"/>
      <c r="HG59" s="60"/>
      <c r="HH59" s="60"/>
      <c r="HI59" s="60"/>
      <c r="HJ59" s="60"/>
      <c r="HK59" s="60"/>
      <c r="HL59" s="60"/>
      <c r="HM59" s="60"/>
      <c r="HN59" s="60"/>
      <c r="HO59" s="60"/>
      <c r="HP59" s="60"/>
      <c r="HQ59" s="60"/>
      <c r="HR59" s="60"/>
      <c r="HS59" s="60"/>
      <c r="HT59" s="60"/>
      <c r="HU59" s="60"/>
      <c r="HV59" s="60"/>
    </row>
    <row r="60" spans="2:230" s="61" customFormat="1" ht="18.75" customHeight="1" x14ac:dyDescent="0.35">
      <c r="B60" s="17" t="s">
        <v>277</v>
      </c>
      <c r="C60" s="17" t="s">
        <v>18</v>
      </c>
      <c r="D60" s="17">
        <v>52850480</v>
      </c>
      <c r="E60" s="17">
        <v>52857722</v>
      </c>
      <c r="F60" s="33">
        <v>7242</v>
      </c>
      <c r="G60" s="17" t="s">
        <v>501</v>
      </c>
      <c r="H60" s="13" t="s">
        <v>516</v>
      </c>
      <c r="I60" s="17" t="s">
        <v>141</v>
      </c>
      <c r="J60" s="17" t="s">
        <v>536</v>
      </c>
      <c r="K60" s="12">
        <v>0.124053</v>
      </c>
      <c r="L60" s="12">
        <v>0.73929961099999997</v>
      </c>
      <c r="M60" s="12">
        <v>0.21400778200000001</v>
      </c>
      <c r="N60" s="12">
        <v>4.6692606999999997E-2</v>
      </c>
      <c r="O60" s="12">
        <v>0.382352941</v>
      </c>
      <c r="P60" s="12">
        <v>0.5</v>
      </c>
      <c r="Q60" s="12">
        <v>0.117647059</v>
      </c>
      <c r="R60" s="17" t="s">
        <v>176</v>
      </c>
      <c r="S60" s="17">
        <v>106579380</v>
      </c>
      <c r="T60" s="17" t="s">
        <v>110</v>
      </c>
      <c r="U60" s="100" t="s">
        <v>543</v>
      </c>
      <c r="V60" s="12">
        <v>0</v>
      </c>
      <c r="W60" s="12">
        <v>0</v>
      </c>
      <c r="X60" s="12">
        <v>15.6962732886434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70">
        <v>0</v>
      </c>
      <c r="AF60" s="110">
        <f t="shared" si="20"/>
        <v>0</v>
      </c>
      <c r="AG60" s="105">
        <f t="shared" si="21"/>
        <v>1</v>
      </c>
      <c r="AH60" s="105">
        <f t="shared" si="22"/>
        <v>0</v>
      </c>
      <c r="AI60" s="105">
        <f t="shared" si="23"/>
        <v>0</v>
      </c>
      <c r="AJ60" s="105">
        <f t="shared" si="24"/>
        <v>0</v>
      </c>
      <c r="AK60" s="105">
        <f t="shared" si="25"/>
        <v>0</v>
      </c>
      <c r="AL60" s="105">
        <f t="shared" si="26"/>
        <v>0</v>
      </c>
      <c r="AM60" s="105">
        <f t="shared" si="27"/>
        <v>0</v>
      </c>
      <c r="AN60" s="105">
        <f t="shared" si="9"/>
        <v>0</v>
      </c>
      <c r="AO60" s="105">
        <f t="shared" si="28"/>
        <v>0</v>
      </c>
      <c r="AP60" s="111">
        <v>0</v>
      </c>
      <c r="AQ60" s="71">
        <f t="shared" si="29"/>
        <v>15.6962732886434</v>
      </c>
      <c r="AR60" s="66" t="s">
        <v>537</v>
      </c>
      <c r="AS60" s="66" t="s">
        <v>538</v>
      </c>
      <c r="AT60" s="66">
        <v>582</v>
      </c>
      <c r="AU60" s="66">
        <v>85</v>
      </c>
      <c r="AV60" s="66">
        <v>100</v>
      </c>
      <c r="AW60" s="66">
        <v>0</v>
      </c>
      <c r="AX60" s="66" t="s">
        <v>605</v>
      </c>
      <c r="AY60" s="72" t="s">
        <v>604</v>
      </c>
      <c r="AZ60" s="66">
        <v>14684437</v>
      </c>
      <c r="BA60" s="60"/>
      <c r="BB60" s="60"/>
      <c r="BC60" s="60"/>
      <c r="BD60" s="60"/>
      <c r="BE60" s="60"/>
      <c r="BF60" s="60"/>
      <c r="BG60" s="60"/>
      <c r="BH60" s="60"/>
      <c r="BI60" s="60"/>
      <c r="BJ60" s="60"/>
      <c r="BK60" s="60"/>
      <c r="BL60" s="60"/>
      <c r="BM60" s="60"/>
      <c r="BN60" s="60"/>
      <c r="BO60" s="60"/>
      <c r="BP60" s="60"/>
      <c r="BQ60" s="60"/>
      <c r="BR60" s="60"/>
      <c r="BS60" s="60"/>
      <c r="BT60" s="60"/>
      <c r="BU60" s="60"/>
      <c r="BV60" s="60"/>
      <c r="BW60" s="60"/>
      <c r="BX60" s="60"/>
      <c r="BY60" s="60"/>
      <c r="BZ60" s="60"/>
      <c r="CA60" s="60"/>
      <c r="CB60" s="60"/>
      <c r="CC60" s="60"/>
      <c r="CD60" s="60"/>
      <c r="CE60" s="60"/>
      <c r="CF60" s="60"/>
      <c r="CG60" s="60"/>
      <c r="CH60" s="60"/>
      <c r="CI60" s="60"/>
      <c r="CJ60" s="60"/>
      <c r="CK60" s="60"/>
      <c r="CL60" s="60"/>
      <c r="CM60" s="60"/>
      <c r="CN60" s="60"/>
      <c r="CO60" s="60"/>
      <c r="CP60" s="60"/>
      <c r="CQ60" s="60"/>
      <c r="CR60" s="60"/>
      <c r="CS60" s="60"/>
      <c r="CT60" s="60"/>
      <c r="CU60" s="60"/>
      <c r="CV60" s="60"/>
      <c r="CW60" s="60"/>
      <c r="CX60" s="60"/>
      <c r="CY60" s="60"/>
      <c r="CZ60" s="60"/>
      <c r="DA60" s="60"/>
      <c r="DB60" s="60"/>
      <c r="DC60" s="60"/>
      <c r="DD60" s="60"/>
      <c r="DE60" s="60"/>
      <c r="DF60" s="60"/>
      <c r="DG60" s="60"/>
      <c r="DH60" s="60"/>
      <c r="DI60" s="60"/>
      <c r="DJ60" s="60"/>
      <c r="DK60" s="60"/>
      <c r="DL60" s="60"/>
      <c r="DM60" s="60"/>
      <c r="DN60" s="60"/>
      <c r="DO60" s="60"/>
      <c r="DP60" s="60"/>
      <c r="DQ60" s="60"/>
      <c r="DR60" s="60"/>
      <c r="DS60" s="60"/>
      <c r="DT60" s="60"/>
      <c r="DU60" s="60"/>
      <c r="DV60" s="60"/>
      <c r="DW60" s="60"/>
      <c r="DX60" s="60"/>
      <c r="DY60" s="60"/>
      <c r="DZ60" s="60"/>
      <c r="EA60" s="60"/>
      <c r="EB60" s="60"/>
      <c r="EC60" s="60"/>
      <c r="ED60" s="60"/>
      <c r="EE60" s="60"/>
      <c r="EF60" s="60"/>
      <c r="EG60" s="60"/>
      <c r="EH60" s="60"/>
      <c r="EI60" s="60"/>
      <c r="EJ60" s="60"/>
      <c r="EK60" s="60"/>
      <c r="EL60" s="60"/>
      <c r="EM60" s="60"/>
      <c r="EN60" s="60"/>
      <c r="EO60" s="60"/>
      <c r="EP60" s="60"/>
      <c r="EQ60" s="60"/>
      <c r="ER60" s="60"/>
      <c r="ES60" s="60"/>
      <c r="ET60" s="60"/>
      <c r="EU60" s="60"/>
      <c r="EV60" s="60"/>
      <c r="EW60" s="60"/>
      <c r="EX60" s="60"/>
      <c r="EY60" s="60"/>
      <c r="EZ60" s="60"/>
      <c r="FA60" s="60"/>
      <c r="FB60" s="60"/>
      <c r="FC60" s="60"/>
      <c r="FD60" s="60"/>
      <c r="FE60" s="60"/>
      <c r="FF60" s="60"/>
      <c r="FG60" s="60"/>
      <c r="FH60" s="60"/>
      <c r="FI60" s="60"/>
      <c r="FJ60" s="60"/>
      <c r="FK60" s="60"/>
      <c r="FL60" s="60"/>
      <c r="FM60" s="60"/>
      <c r="FN60" s="60"/>
      <c r="FO60" s="60"/>
      <c r="FP60" s="60"/>
      <c r="FQ60" s="60"/>
      <c r="FR60" s="60"/>
      <c r="FS60" s="60"/>
      <c r="FT60" s="60"/>
      <c r="FU60" s="60"/>
      <c r="FV60" s="60"/>
      <c r="FW60" s="60"/>
      <c r="FX60" s="60"/>
      <c r="FY60" s="60"/>
      <c r="FZ60" s="60"/>
      <c r="GA60" s="60"/>
      <c r="GB60" s="60"/>
      <c r="GC60" s="60"/>
      <c r="GD60" s="60"/>
      <c r="GE60" s="60"/>
      <c r="GF60" s="60"/>
      <c r="GG60" s="60"/>
      <c r="GH60" s="60"/>
      <c r="GI60" s="60"/>
      <c r="GJ60" s="60"/>
      <c r="GK60" s="60"/>
      <c r="GL60" s="60"/>
      <c r="GM60" s="60"/>
      <c r="GN60" s="60"/>
      <c r="GO60" s="60"/>
      <c r="GP60" s="60"/>
      <c r="GQ60" s="60"/>
      <c r="GR60" s="60"/>
      <c r="GS60" s="60"/>
      <c r="GT60" s="60"/>
      <c r="GU60" s="60"/>
      <c r="GV60" s="60"/>
      <c r="GW60" s="60"/>
      <c r="GX60" s="60"/>
      <c r="GY60" s="60"/>
      <c r="GZ60" s="60"/>
      <c r="HA60" s="60"/>
      <c r="HB60" s="60"/>
      <c r="HC60" s="60"/>
      <c r="HD60" s="60"/>
      <c r="HE60" s="60"/>
      <c r="HF60" s="60"/>
      <c r="HG60" s="60"/>
      <c r="HH60" s="60"/>
      <c r="HI60" s="60"/>
      <c r="HJ60" s="60"/>
      <c r="HK60" s="60"/>
      <c r="HL60" s="60"/>
      <c r="HM60" s="60"/>
      <c r="HN60" s="60"/>
      <c r="HO60" s="60"/>
      <c r="HP60" s="60"/>
      <c r="HQ60" s="60"/>
      <c r="HR60" s="60"/>
      <c r="HS60" s="60"/>
      <c r="HT60" s="60"/>
      <c r="HU60" s="60"/>
      <c r="HV60" s="60"/>
    </row>
    <row r="61" spans="2:230" s="61" customFormat="1" ht="18" customHeight="1" x14ac:dyDescent="0.35">
      <c r="B61" s="17" t="s">
        <v>214</v>
      </c>
      <c r="C61" s="17" t="s">
        <v>13</v>
      </c>
      <c r="D61" s="17">
        <v>83291372</v>
      </c>
      <c r="E61" s="17">
        <v>83293348</v>
      </c>
      <c r="F61" s="33">
        <v>1976</v>
      </c>
      <c r="G61" s="17" t="s">
        <v>500</v>
      </c>
      <c r="H61" s="13" t="s">
        <v>498</v>
      </c>
      <c r="I61" s="17" t="s">
        <v>141</v>
      </c>
      <c r="J61" s="17" t="s">
        <v>91</v>
      </c>
      <c r="K61" s="12">
        <v>0.22165199999999999</v>
      </c>
      <c r="L61" s="12">
        <v>0.73151750972762641</v>
      </c>
      <c r="M61" s="12">
        <v>0.22178988326848248</v>
      </c>
      <c r="N61" s="12">
        <v>4.6692607003891051E-2</v>
      </c>
      <c r="O61" s="12">
        <v>0.35294117647058826</v>
      </c>
      <c r="P61" s="12">
        <v>0.38235294117647056</v>
      </c>
      <c r="Q61" s="12">
        <v>0.26470588235294118</v>
      </c>
      <c r="R61" s="17" t="s">
        <v>176</v>
      </c>
      <c r="S61" s="17">
        <v>106568079</v>
      </c>
      <c r="T61" s="17" t="s">
        <v>92</v>
      </c>
      <c r="U61" s="69" t="s">
        <v>446</v>
      </c>
      <c r="V61" s="12">
        <v>0.404201176</v>
      </c>
      <c r="W61" s="12">
        <v>0</v>
      </c>
      <c r="X61" s="12">
        <v>0</v>
      </c>
      <c r="Y61" s="12">
        <v>0</v>
      </c>
      <c r="Z61" s="12">
        <v>45.766097559999999</v>
      </c>
      <c r="AA61" s="12">
        <v>0</v>
      </c>
      <c r="AB61" s="12">
        <v>0</v>
      </c>
      <c r="AC61" s="12">
        <v>0.44834369000000002</v>
      </c>
      <c r="AD61" s="12">
        <v>0</v>
      </c>
      <c r="AE61" s="70">
        <v>0</v>
      </c>
      <c r="AF61" s="110">
        <f t="shared" si="20"/>
        <v>0</v>
      </c>
      <c r="AG61" s="105">
        <f t="shared" si="21"/>
        <v>0</v>
      </c>
      <c r="AH61" s="105">
        <f t="shared" si="22"/>
        <v>0</v>
      </c>
      <c r="AI61" s="105">
        <f t="shared" si="23"/>
        <v>0</v>
      </c>
      <c r="AJ61" s="105">
        <f t="shared" si="24"/>
        <v>0</v>
      </c>
      <c r="AK61" s="105">
        <f t="shared" si="25"/>
        <v>9.6172618220635095E-3</v>
      </c>
      <c r="AL61" s="105">
        <f t="shared" si="26"/>
        <v>0</v>
      </c>
      <c r="AM61" s="105">
        <f t="shared" si="27"/>
        <v>8.6703763766095895E-3</v>
      </c>
      <c r="AN61" s="105">
        <f t="shared" si="9"/>
        <v>0</v>
      </c>
      <c r="AO61" s="105">
        <f t="shared" si="28"/>
        <v>0.98171236180132682</v>
      </c>
      <c r="AP61" s="111">
        <v>45.766097559999999</v>
      </c>
      <c r="AQ61" s="71">
        <f t="shared" si="29"/>
        <v>46.618642426000001</v>
      </c>
      <c r="AR61" s="66" t="s">
        <v>347</v>
      </c>
      <c r="AS61" s="66" t="s">
        <v>398</v>
      </c>
      <c r="AT61" s="66">
        <v>801</v>
      </c>
      <c r="AU61" s="13">
        <v>47.94</v>
      </c>
      <c r="AV61" s="17">
        <v>73</v>
      </c>
      <c r="AW61" s="66">
        <v>0</v>
      </c>
      <c r="AX61" s="66" t="s">
        <v>594</v>
      </c>
      <c r="AY61" s="72" t="s">
        <v>595</v>
      </c>
      <c r="AZ61" s="66" t="s">
        <v>596</v>
      </c>
      <c r="BA61" s="60"/>
      <c r="BB61" s="60"/>
      <c r="BC61" s="60"/>
      <c r="BD61" s="60"/>
      <c r="BE61" s="60"/>
      <c r="BF61" s="60"/>
      <c r="BG61" s="60"/>
      <c r="BH61" s="60"/>
      <c r="BI61" s="60"/>
      <c r="BJ61" s="60"/>
      <c r="BK61" s="60"/>
      <c r="BL61" s="60"/>
      <c r="BM61" s="60"/>
      <c r="BN61" s="60"/>
      <c r="BO61" s="60"/>
      <c r="BP61" s="60"/>
      <c r="BQ61" s="60"/>
      <c r="BR61" s="60"/>
      <c r="BS61" s="60"/>
      <c r="BT61" s="60"/>
      <c r="BU61" s="60"/>
      <c r="BV61" s="60"/>
      <c r="BW61" s="60"/>
      <c r="BX61" s="60"/>
      <c r="BY61" s="60"/>
      <c r="BZ61" s="60"/>
      <c r="CA61" s="60"/>
      <c r="CB61" s="60"/>
      <c r="CC61" s="60"/>
      <c r="CD61" s="60"/>
      <c r="CE61" s="60"/>
      <c r="CF61" s="60"/>
      <c r="CG61" s="60"/>
      <c r="CH61" s="60"/>
      <c r="CI61" s="60"/>
      <c r="CJ61" s="60"/>
      <c r="CK61" s="60"/>
      <c r="CL61" s="60"/>
      <c r="CM61" s="60"/>
      <c r="CN61" s="60"/>
      <c r="CO61" s="60"/>
      <c r="CP61" s="60"/>
      <c r="CQ61" s="60"/>
      <c r="CR61" s="60"/>
      <c r="CS61" s="60"/>
      <c r="CT61" s="60"/>
      <c r="CU61" s="60"/>
      <c r="CV61" s="60"/>
      <c r="CW61" s="60"/>
      <c r="CX61" s="60"/>
      <c r="CY61" s="60"/>
      <c r="CZ61" s="60"/>
      <c r="DA61" s="60"/>
      <c r="DB61" s="60"/>
      <c r="DC61" s="60"/>
      <c r="DD61" s="60"/>
      <c r="DE61" s="60"/>
      <c r="DF61" s="60"/>
      <c r="DG61" s="60"/>
      <c r="DH61" s="60"/>
      <c r="DI61" s="60"/>
      <c r="DJ61" s="60"/>
      <c r="DK61" s="60"/>
      <c r="DL61" s="60"/>
      <c r="DM61" s="60"/>
      <c r="DN61" s="60"/>
      <c r="DO61" s="60"/>
      <c r="DP61" s="60"/>
      <c r="DQ61" s="60"/>
      <c r="DR61" s="60"/>
      <c r="DS61" s="60"/>
      <c r="DT61" s="60"/>
      <c r="DU61" s="60"/>
      <c r="DV61" s="60"/>
      <c r="DW61" s="60"/>
      <c r="DX61" s="60"/>
      <c r="DY61" s="60"/>
      <c r="DZ61" s="60"/>
      <c r="EA61" s="60"/>
      <c r="EB61" s="60"/>
      <c r="EC61" s="60"/>
      <c r="ED61" s="60"/>
      <c r="EE61" s="60"/>
      <c r="EF61" s="60"/>
      <c r="EG61" s="60"/>
      <c r="EH61" s="60"/>
      <c r="EI61" s="60"/>
      <c r="EJ61" s="60"/>
      <c r="EK61" s="60"/>
      <c r="EL61" s="60"/>
      <c r="EM61" s="60"/>
      <c r="EN61" s="60"/>
      <c r="EO61" s="60"/>
      <c r="EP61" s="60"/>
      <c r="EQ61" s="60"/>
      <c r="ER61" s="60"/>
      <c r="ES61" s="60"/>
      <c r="ET61" s="60"/>
      <c r="EU61" s="60"/>
      <c r="EV61" s="60"/>
      <c r="EW61" s="60"/>
      <c r="EX61" s="60"/>
      <c r="EY61" s="60"/>
      <c r="EZ61" s="60"/>
      <c r="FA61" s="60"/>
      <c r="FB61" s="60"/>
      <c r="FC61" s="60"/>
      <c r="FD61" s="60"/>
      <c r="FE61" s="60"/>
      <c r="FF61" s="60"/>
      <c r="FG61" s="60"/>
      <c r="FH61" s="60"/>
      <c r="FI61" s="60"/>
      <c r="FJ61" s="60"/>
      <c r="FK61" s="60"/>
      <c r="FL61" s="60"/>
      <c r="FM61" s="60"/>
      <c r="FN61" s="60"/>
      <c r="FO61" s="60"/>
      <c r="FP61" s="60"/>
      <c r="FQ61" s="60"/>
      <c r="FR61" s="60"/>
      <c r="FS61" s="60"/>
      <c r="FT61" s="60"/>
      <c r="FU61" s="60"/>
      <c r="FV61" s="60"/>
      <c r="FW61" s="60"/>
      <c r="FX61" s="60"/>
      <c r="FY61" s="60"/>
      <c r="FZ61" s="60"/>
      <c r="GA61" s="60"/>
      <c r="GB61" s="60"/>
      <c r="GC61" s="60"/>
      <c r="GD61" s="60"/>
      <c r="GE61" s="60"/>
      <c r="GF61" s="60"/>
      <c r="GG61" s="60"/>
      <c r="GH61" s="60"/>
      <c r="GI61" s="60"/>
      <c r="GJ61" s="60"/>
      <c r="GK61" s="60"/>
      <c r="GL61" s="60"/>
      <c r="GM61" s="60"/>
      <c r="GN61" s="60"/>
      <c r="GO61" s="60"/>
      <c r="GP61" s="60"/>
      <c r="GQ61" s="60"/>
      <c r="GR61" s="60"/>
      <c r="GS61" s="60"/>
      <c r="GT61" s="60"/>
      <c r="GU61" s="60"/>
      <c r="GV61" s="60"/>
      <c r="GW61" s="60"/>
      <c r="GX61" s="60"/>
      <c r="GY61" s="60"/>
      <c r="GZ61" s="60"/>
      <c r="HA61" s="60"/>
      <c r="HB61" s="60"/>
      <c r="HC61" s="60"/>
      <c r="HD61" s="60"/>
      <c r="HE61" s="60"/>
      <c r="HF61" s="60"/>
      <c r="HG61" s="60"/>
      <c r="HH61" s="60"/>
      <c r="HI61" s="60"/>
      <c r="HJ61" s="60"/>
      <c r="HK61" s="60"/>
      <c r="HL61" s="60"/>
      <c r="HM61" s="60"/>
      <c r="HN61" s="60"/>
      <c r="HO61" s="60"/>
      <c r="HP61" s="60"/>
      <c r="HQ61" s="60"/>
      <c r="HR61" s="60"/>
      <c r="HS61" s="60"/>
      <c r="HT61" s="60"/>
      <c r="HU61" s="60"/>
      <c r="HV61" s="60"/>
    </row>
    <row r="62" spans="2:230" s="62" customFormat="1" ht="18.75" customHeight="1" x14ac:dyDescent="0.35">
      <c r="B62" s="17" t="s">
        <v>192</v>
      </c>
      <c r="C62" s="17" t="s">
        <v>10</v>
      </c>
      <c r="D62" s="17">
        <v>4090320</v>
      </c>
      <c r="E62" s="17">
        <v>4090545</v>
      </c>
      <c r="F62" s="33">
        <v>225</v>
      </c>
      <c r="G62" s="17" t="s">
        <v>500</v>
      </c>
      <c r="H62" s="13" t="s">
        <v>527</v>
      </c>
      <c r="I62" s="17" t="s">
        <v>141</v>
      </c>
      <c r="J62" s="17" t="s">
        <v>193</v>
      </c>
      <c r="K62" s="12">
        <v>0.10392700000000001</v>
      </c>
      <c r="L62" s="12">
        <v>0.69649805447470814</v>
      </c>
      <c r="M62" s="12">
        <v>0.21011673151750973</v>
      </c>
      <c r="N62" s="12">
        <v>9.3385214007782102E-2</v>
      </c>
      <c r="O62" s="12">
        <v>0.44117647058823528</v>
      </c>
      <c r="P62" s="12">
        <v>0.29411764705882354</v>
      </c>
      <c r="Q62" s="12">
        <v>0.26470588235294118</v>
      </c>
      <c r="R62" s="17" t="s">
        <v>176</v>
      </c>
      <c r="S62" s="66">
        <v>106613444</v>
      </c>
      <c r="T62" s="17" t="s">
        <v>98</v>
      </c>
      <c r="U62" s="69" t="s">
        <v>449</v>
      </c>
      <c r="V62" s="12">
        <v>0.60630176400000002</v>
      </c>
      <c r="W62" s="12">
        <v>54.466869969999998</v>
      </c>
      <c r="X62" s="12">
        <v>0</v>
      </c>
      <c r="Y62" s="12">
        <v>2.4763606650000001</v>
      </c>
      <c r="Z62" s="12">
        <v>125.53511899999999</v>
      </c>
      <c r="AA62" s="12">
        <v>0.15241701199999999</v>
      </c>
      <c r="AB62" s="12">
        <v>1.5100273900000001</v>
      </c>
      <c r="AC62" s="12">
        <v>0</v>
      </c>
      <c r="AD62" s="12">
        <v>0.36321425600000001</v>
      </c>
      <c r="AE62" s="70">
        <v>0</v>
      </c>
      <c r="AF62" s="110">
        <f t="shared" si="20"/>
        <v>0.29424006665662389</v>
      </c>
      <c r="AG62" s="105">
        <f t="shared" si="21"/>
        <v>0</v>
      </c>
      <c r="AH62" s="105">
        <f t="shared" si="22"/>
        <v>1.3377756561681886E-2</v>
      </c>
      <c r="AI62" s="105">
        <f t="shared" si="23"/>
        <v>8.2338478042129077E-4</v>
      </c>
      <c r="AJ62" s="105">
        <f t="shared" si="24"/>
        <v>8.1574461710697023E-3</v>
      </c>
      <c r="AK62" s="105">
        <f t="shared" si="25"/>
        <v>0</v>
      </c>
      <c r="AL62" s="105">
        <f t="shared" si="26"/>
        <v>1.962150330190455E-3</v>
      </c>
      <c r="AM62" s="105">
        <f t="shared" si="27"/>
        <v>3.2753538353066606E-3</v>
      </c>
      <c r="AN62" s="105">
        <f t="shared" si="9"/>
        <v>0</v>
      </c>
      <c r="AO62" s="105">
        <f t="shared" si="28"/>
        <v>0.67816384166470611</v>
      </c>
      <c r="AP62" s="111">
        <v>125.53511899999999</v>
      </c>
      <c r="AQ62" s="71">
        <f t="shared" si="29"/>
        <v>185.11031005699999</v>
      </c>
      <c r="AR62" s="66" t="s">
        <v>317</v>
      </c>
      <c r="AS62" s="66" t="s">
        <v>367</v>
      </c>
      <c r="AT62" s="66">
        <v>360</v>
      </c>
      <c r="AU62" s="66">
        <v>79.17</v>
      </c>
      <c r="AV62" s="66">
        <v>100</v>
      </c>
      <c r="AW62" s="66">
        <v>0</v>
      </c>
      <c r="AX62" s="66" t="s">
        <v>608</v>
      </c>
      <c r="AY62" s="72" t="s">
        <v>606</v>
      </c>
      <c r="AZ62" s="66" t="s">
        <v>607</v>
      </c>
      <c r="BA62" s="41"/>
      <c r="BB62" s="41"/>
      <c r="BC62" s="41"/>
      <c r="BD62" s="41"/>
      <c r="BE62" s="41"/>
      <c r="BF62" s="41"/>
      <c r="BG62" s="41"/>
      <c r="BH62" s="41"/>
      <c r="BI62" s="41"/>
      <c r="BJ62" s="41"/>
      <c r="BK62" s="41"/>
      <c r="BL62" s="41"/>
      <c r="BM62" s="41"/>
      <c r="BN62" s="41"/>
      <c r="BO62" s="41"/>
      <c r="BP62" s="41"/>
      <c r="BQ62" s="41"/>
      <c r="BR62" s="41"/>
      <c r="BS62" s="41"/>
      <c r="BT62" s="41"/>
      <c r="BU62" s="41"/>
      <c r="BV62" s="41"/>
      <c r="BW62" s="41"/>
      <c r="BX62" s="41"/>
      <c r="BY62" s="41"/>
      <c r="BZ62" s="41"/>
      <c r="CA62" s="41"/>
      <c r="CB62" s="41"/>
      <c r="CC62" s="41"/>
      <c r="CD62" s="41"/>
      <c r="CE62" s="41"/>
      <c r="CF62" s="41"/>
      <c r="CG62" s="41"/>
      <c r="CH62" s="41"/>
      <c r="CI62" s="41"/>
      <c r="CJ62" s="41"/>
      <c r="CK62" s="41"/>
      <c r="CL62" s="41"/>
      <c r="CM62" s="41"/>
      <c r="CN62" s="41"/>
      <c r="CO62" s="41"/>
      <c r="CP62" s="41"/>
      <c r="CQ62" s="41"/>
      <c r="CR62" s="41"/>
      <c r="CS62" s="41"/>
      <c r="CT62" s="41"/>
      <c r="CU62" s="41"/>
      <c r="CV62" s="41"/>
      <c r="CW62" s="41"/>
      <c r="CX62" s="41"/>
      <c r="CY62" s="41"/>
      <c r="CZ62" s="41"/>
      <c r="DA62" s="41"/>
      <c r="DB62" s="41"/>
      <c r="DC62" s="41"/>
      <c r="DD62" s="41"/>
      <c r="DE62" s="41"/>
      <c r="DF62" s="41"/>
      <c r="DG62" s="41"/>
      <c r="DH62" s="41"/>
      <c r="DI62" s="41"/>
      <c r="DJ62" s="41"/>
      <c r="DK62" s="41"/>
      <c r="DL62" s="41"/>
      <c r="DM62" s="41"/>
      <c r="DN62" s="41"/>
      <c r="DO62" s="41"/>
      <c r="DP62" s="41"/>
      <c r="DQ62" s="41"/>
      <c r="DR62" s="41"/>
      <c r="DS62" s="41"/>
      <c r="DT62" s="41"/>
      <c r="DU62" s="41"/>
      <c r="DV62" s="41"/>
      <c r="DW62" s="41"/>
      <c r="DX62" s="41"/>
      <c r="DY62" s="41"/>
      <c r="DZ62" s="41"/>
      <c r="EA62" s="41"/>
      <c r="EB62" s="41"/>
      <c r="EC62" s="41"/>
      <c r="ED62" s="41"/>
      <c r="EE62" s="41"/>
      <c r="EF62" s="41"/>
      <c r="EG62" s="41"/>
      <c r="EH62" s="41"/>
      <c r="EI62" s="41"/>
      <c r="EJ62" s="41"/>
      <c r="EK62" s="41"/>
      <c r="EL62" s="41"/>
      <c r="EM62" s="41"/>
      <c r="EN62" s="41"/>
      <c r="EO62" s="41"/>
      <c r="EP62" s="41"/>
      <c r="EQ62" s="41"/>
      <c r="ER62" s="41"/>
      <c r="ES62" s="41"/>
      <c r="ET62" s="41"/>
      <c r="EU62" s="41"/>
      <c r="EV62" s="41"/>
      <c r="EW62" s="41"/>
      <c r="EX62" s="41"/>
      <c r="EY62" s="41"/>
      <c r="EZ62" s="41"/>
      <c r="FA62" s="41"/>
      <c r="FB62" s="41"/>
      <c r="FC62" s="41"/>
      <c r="FD62" s="41"/>
      <c r="FE62" s="41"/>
      <c r="FF62" s="41"/>
      <c r="FG62" s="41"/>
      <c r="FH62" s="41"/>
      <c r="FI62" s="41"/>
      <c r="FJ62" s="41"/>
      <c r="FK62" s="41"/>
      <c r="FL62" s="41"/>
      <c r="FM62" s="41"/>
      <c r="FN62" s="41"/>
      <c r="FO62" s="41"/>
      <c r="FP62" s="41"/>
      <c r="FQ62" s="41"/>
      <c r="FR62" s="41"/>
      <c r="FS62" s="41"/>
      <c r="FT62" s="41"/>
      <c r="FU62" s="41"/>
      <c r="FV62" s="41"/>
      <c r="FW62" s="41"/>
      <c r="FX62" s="41"/>
      <c r="FY62" s="41"/>
      <c r="FZ62" s="41"/>
      <c r="GA62" s="41"/>
      <c r="GB62" s="41"/>
      <c r="GC62" s="41"/>
      <c r="GD62" s="41"/>
      <c r="GE62" s="41"/>
      <c r="GF62" s="41"/>
      <c r="GG62" s="41"/>
      <c r="GH62" s="41"/>
      <c r="GI62" s="41"/>
      <c r="GJ62" s="41"/>
      <c r="GK62" s="41"/>
      <c r="GL62" s="41"/>
      <c r="GM62" s="41"/>
      <c r="GN62" s="41"/>
      <c r="GO62" s="41"/>
      <c r="GP62" s="41"/>
      <c r="GQ62" s="41"/>
      <c r="GR62" s="41"/>
      <c r="GS62" s="41"/>
      <c r="GT62" s="41"/>
      <c r="GU62" s="41"/>
      <c r="GV62" s="41"/>
      <c r="GW62" s="41"/>
      <c r="GX62" s="41"/>
      <c r="GY62" s="41"/>
      <c r="GZ62" s="41"/>
      <c r="HA62" s="41"/>
      <c r="HB62" s="41"/>
      <c r="HC62" s="41"/>
      <c r="HD62" s="41"/>
      <c r="HE62" s="41"/>
      <c r="HF62" s="41"/>
      <c r="HG62" s="41"/>
      <c r="HH62" s="41"/>
      <c r="HI62" s="41"/>
      <c r="HJ62" s="41"/>
      <c r="HK62" s="41"/>
      <c r="HL62" s="41"/>
      <c r="HM62" s="41"/>
      <c r="HN62" s="41"/>
      <c r="HO62" s="41"/>
      <c r="HP62" s="41"/>
      <c r="HQ62" s="41"/>
      <c r="HR62" s="41"/>
      <c r="HS62" s="41"/>
      <c r="HT62" s="41"/>
      <c r="HU62" s="41"/>
      <c r="HV62" s="41"/>
    </row>
    <row r="63" spans="2:230" s="61" customFormat="1" ht="18.75" customHeight="1" x14ac:dyDescent="0.35">
      <c r="B63" s="66" t="s">
        <v>273</v>
      </c>
      <c r="C63" s="66" t="s">
        <v>14</v>
      </c>
      <c r="D63" s="66">
        <v>86907293</v>
      </c>
      <c r="E63" s="66">
        <v>86907440</v>
      </c>
      <c r="F63" s="67">
        <v>147</v>
      </c>
      <c r="G63" s="66" t="s">
        <v>500</v>
      </c>
      <c r="H63" s="13" t="s">
        <v>498</v>
      </c>
      <c r="I63" s="66" t="s">
        <v>141</v>
      </c>
      <c r="J63" s="66" t="s">
        <v>86</v>
      </c>
      <c r="K63" s="68">
        <v>0.18145900000000001</v>
      </c>
      <c r="L63" s="68">
        <v>0.66926070038910501</v>
      </c>
      <c r="M63" s="68">
        <v>0.25680933852140075</v>
      </c>
      <c r="N63" s="68">
        <v>7.3929961089494164E-2</v>
      </c>
      <c r="O63" s="68">
        <v>0.26470588235294118</v>
      </c>
      <c r="P63" s="68">
        <v>0.5</v>
      </c>
      <c r="Q63" s="39">
        <v>0.23529411764705882</v>
      </c>
      <c r="R63" s="17" t="s">
        <v>176</v>
      </c>
      <c r="S63" s="73">
        <v>106570681</v>
      </c>
      <c r="T63" s="13" t="s">
        <v>87</v>
      </c>
      <c r="U63" s="74" t="s">
        <v>451</v>
      </c>
      <c r="V63" s="68">
        <v>0</v>
      </c>
      <c r="W63" s="68">
        <v>0</v>
      </c>
      <c r="X63" s="68">
        <v>0</v>
      </c>
      <c r="Y63" s="68">
        <v>0</v>
      </c>
      <c r="Z63" s="68">
        <v>43.192903319999999</v>
      </c>
      <c r="AA63" s="68">
        <v>0</v>
      </c>
      <c r="AB63" s="68">
        <v>0</v>
      </c>
      <c r="AC63" s="68">
        <v>0.44834369000000002</v>
      </c>
      <c r="AD63" s="68">
        <v>0.36321425600000001</v>
      </c>
      <c r="AE63" s="75">
        <v>0</v>
      </c>
      <c r="AF63" s="110">
        <f t="shared" si="20"/>
        <v>0</v>
      </c>
      <c r="AG63" s="105">
        <f t="shared" si="21"/>
        <v>0</v>
      </c>
      <c r="AH63" s="105">
        <f t="shared" si="22"/>
        <v>0</v>
      </c>
      <c r="AI63" s="105">
        <f t="shared" si="23"/>
        <v>0</v>
      </c>
      <c r="AJ63" s="105">
        <f t="shared" si="24"/>
        <v>0</v>
      </c>
      <c r="AK63" s="105">
        <f t="shared" si="25"/>
        <v>1.018859627186056E-2</v>
      </c>
      <c r="AL63" s="105">
        <f t="shared" si="26"/>
        <v>8.2540325582996545E-3</v>
      </c>
      <c r="AM63" s="105">
        <f t="shared" si="27"/>
        <v>0</v>
      </c>
      <c r="AN63" s="105">
        <f t="shared" si="9"/>
        <v>0</v>
      </c>
      <c r="AO63" s="105">
        <f t="shared" si="28"/>
        <v>0.98155737116983977</v>
      </c>
      <c r="AP63" s="116">
        <v>43.192903319999999</v>
      </c>
      <c r="AQ63" s="71">
        <f t="shared" si="29"/>
        <v>44.004461266</v>
      </c>
      <c r="AR63" s="66" t="s">
        <v>299</v>
      </c>
      <c r="AS63" s="66" t="s">
        <v>362</v>
      </c>
      <c r="AT63" s="66">
        <v>981</v>
      </c>
      <c r="AU63" s="66">
        <v>89.6</v>
      </c>
      <c r="AV63" s="66">
        <v>96</v>
      </c>
      <c r="AW63" s="66">
        <v>0</v>
      </c>
      <c r="AX63" s="66" t="s">
        <v>609</v>
      </c>
      <c r="AY63" s="72" t="s">
        <v>610</v>
      </c>
      <c r="AZ63" s="66" t="s">
        <v>611</v>
      </c>
      <c r="BA63" s="60"/>
      <c r="BB63" s="60"/>
      <c r="BC63" s="60"/>
      <c r="BD63" s="60"/>
      <c r="BE63" s="60"/>
      <c r="BF63" s="60"/>
      <c r="BG63" s="60"/>
      <c r="BH63" s="60"/>
      <c r="BI63" s="60"/>
      <c r="BJ63" s="60"/>
      <c r="BK63" s="60"/>
      <c r="BL63" s="60"/>
      <c r="BM63" s="60"/>
      <c r="BN63" s="60"/>
      <c r="BO63" s="60"/>
      <c r="BP63" s="60"/>
      <c r="BQ63" s="60"/>
      <c r="BR63" s="60"/>
      <c r="BS63" s="60"/>
      <c r="BT63" s="60"/>
      <c r="BU63" s="60"/>
      <c r="BV63" s="60"/>
      <c r="BW63" s="60"/>
      <c r="BX63" s="60"/>
      <c r="BY63" s="60"/>
      <c r="BZ63" s="60"/>
      <c r="CA63" s="60"/>
      <c r="CB63" s="60"/>
      <c r="CC63" s="60"/>
      <c r="CD63" s="60"/>
      <c r="CE63" s="60"/>
      <c r="CF63" s="60"/>
      <c r="CG63" s="60"/>
      <c r="CH63" s="60"/>
      <c r="CI63" s="60"/>
      <c r="CJ63" s="60"/>
      <c r="CK63" s="60"/>
      <c r="CL63" s="60"/>
      <c r="CM63" s="60"/>
      <c r="CN63" s="60"/>
      <c r="CO63" s="60"/>
      <c r="CP63" s="60"/>
      <c r="CQ63" s="60"/>
      <c r="CR63" s="60"/>
      <c r="CS63" s="60"/>
      <c r="CT63" s="60"/>
      <c r="CU63" s="60"/>
      <c r="CV63" s="60"/>
      <c r="CW63" s="60"/>
      <c r="CX63" s="60"/>
      <c r="CY63" s="60"/>
      <c r="CZ63" s="60"/>
      <c r="DA63" s="60"/>
      <c r="DB63" s="60"/>
      <c r="DC63" s="60"/>
      <c r="DD63" s="60"/>
      <c r="DE63" s="60"/>
      <c r="DF63" s="60"/>
      <c r="DG63" s="60"/>
      <c r="DH63" s="60"/>
      <c r="DI63" s="60"/>
      <c r="DJ63" s="60"/>
      <c r="DK63" s="60"/>
      <c r="DL63" s="60"/>
      <c r="DM63" s="60"/>
      <c r="DN63" s="60"/>
      <c r="DO63" s="60"/>
      <c r="DP63" s="60"/>
      <c r="DQ63" s="60"/>
      <c r="DR63" s="60"/>
      <c r="DS63" s="60"/>
      <c r="DT63" s="60"/>
      <c r="DU63" s="60"/>
      <c r="DV63" s="60"/>
      <c r="DW63" s="60"/>
      <c r="DX63" s="60"/>
      <c r="DY63" s="60"/>
      <c r="DZ63" s="60"/>
      <c r="EA63" s="60"/>
      <c r="EB63" s="60"/>
      <c r="EC63" s="60"/>
      <c r="ED63" s="60"/>
      <c r="EE63" s="60"/>
      <c r="EF63" s="60"/>
      <c r="EG63" s="60"/>
      <c r="EH63" s="60"/>
      <c r="EI63" s="60"/>
      <c r="EJ63" s="60"/>
      <c r="EK63" s="60"/>
      <c r="EL63" s="60"/>
      <c r="EM63" s="60"/>
      <c r="EN63" s="60"/>
      <c r="EO63" s="60"/>
      <c r="EP63" s="60"/>
      <c r="EQ63" s="60"/>
      <c r="ER63" s="60"/>
      <c r="ES63" s="60"/>
      <c r="ET63" s="60"/>
      <c r="EU63" s="60"/>
      <c r="EV63" s="60"/>
      <c r="EW63" s="60"/>
      <c r="EX63" s="60"/>
      <c r="EY63" s="60"/>
      <c r="EZ63" s="60"/>
      <c r="FA63" s="60"/>
      <c r="FB63" s="60"/>
      <c r="FC63" s="60"/>
      <c r="FD63" s="60"/>
      <c r="FE63" s="60"/>
      <c r="FF63" s="60"/>
      <c r="FG63" s="60"/>
      <c r="FH63" s="60"/>
      <c r="FI63" s="60"/>
      <c r="FJ63" s="60"/>
      <c r="FK63" s="60"/>
      <c r="FL63" s="60"/>
      <c r="FM63" s="60"/>
      <c r="FN63" s="60"/>
      <c r="FO63" s="60"/>
      <c r="FP63" s="60"/>
      <c r="FQ63" s="60"/>
      <c r="FR63" s="60"/>
      <c r="FS63" s="60"/>
      <c r="FT63" s="60"/>
      <c r="FU63" s="60"/>
      <c r="FV63" s="60"/>
      <c r="FW63" s="60"/>
      <c r="FX63" s="60"/>
      <c r="FY63" s="60"/>
      <c r="FZ63" s="60"/>
      <c r="GA63" s="60"/>
      <c r="GB63" s="60"/>
      <c r="GC63" s="60"/>
      <c r="GD63" s="60"/>
      <c r="GE63" s="60"/>
      <c r="GF63" s="60"/>
      <c r="GG63" s="60"/>
      <c r="GH63" s="60"/>
      <c r="GI63" s="60"/>
      <c r="GJ63" s="60"/>
      <c r="GK63" s="60"/>
      <c r="GL63" s="60"/>
      <c r="GM63" s="60"/>
      <c r="GN63" s="60"/>
      <c r="GO63" s="60"/>
      <c r="GP63" s="60"/>
      <c r="GQ63" s="60"/>
      <c r="GR63" s="60"/>
      <c r="GS63" s="60"/>
      <c r="GT63" s="60"/>
      <c r="GU63" s="60"/>
      <c r="GV63" s="60"/>
      <c r="GW63" s="60"/>
      <c r="GX63" s="60"/>
      <c r="GY63" s="60"/>
      <c r="GZ63" s="60"/>
      <c r="HA63" s="60"/>
      <c r="HB63" s="60"/>
      <c r="HC63" s="60"/>
      <c r="HD63" s="60"/>
      <c r="HE63" s="60"/>
      <c r="HF63" s="60"/>
      <c r="HG63" s="60"/>
      <c r="HH63" s="60"/>
      <c r="HI63" s="60"/>
      <c r="HJ63" s="60"/>
      <c r="HK63" s="60"/>
      <c r="HL63" s="60"/>
      <c r="HM63" s="60"/>
      <c r="HN63" s="60"/>
      <c r="HO63" s="60"/>
      <c r="HP63" s="60"/>
      <c r="HQ63" s="60"/>
      <c r="HR63" s="60"/>
      <c r="HS63" s="60"/>
      <c r="HT63" s="60"/>
      <c r="HU63" s="60"/>
      <c r="HV63" s="60"/>
    </row>
    <row r="64" spans="2:230" s="61" customFormat="1" ht="18.75" customHeight="1" x14ac:dyDescent="0.35">
      <c r="B64" s="66" t="s">
        <v>274</v>
      </c>
      <c r="C64" s="66" t="s">
        <v>15</v>
      </c>
      <c r="D64" s="66">
        <v>17878967</v>
      </c>
      <c r="E64" s="66">
        <v>17880096</v>
      </c>
      <c r="F64" s="67">
        <v>1129</v>
      </c>
      <c r="G64" s="66" t="s">
        <v>501</v>
      </c>
      <c r="H64" s="13" t="s">
        <v>528</v>
      </c>
      <c r="I64" s="66" t="s">
        <v>141</v>
      </c>
      <c r="J64" s="66" t="s">
        <v>275</v>
      </c>
      <c r="K64" s="68">
        <v>0.135459</v>
      </c>
      <c r="L64" s="68">
        <v>0.56420233463035019</v>
      </c>
      <c r="M64" s="68">
        <v>0</v>
      </c>
      <c r="N64" s="68">
        <v>0.43579766536964981</v>
      </c>
      <c r="O64" s="68">
        <v>0.26470588235294118</v>
      </c>
      <c r="P64" s="68">
        <v>0</v>
      </c>
      <c r="Q64" s="39">
        <v>0.73529411764705888</v>
      </c>
      <c r="R64" s="17" t="s">
        <v>176</v>
      </c>
      <c r="S64" s="73">
        <v>106573323</v>
      </c>
      <c r="T64" s="13" t="s">
        <v>73</v>
      </c>
      <c r="U64" s="74" t="s">
        <v>452</v>
      </c>
      <c r="V64" s="68">
        <v>0</v>
      </c>
      <c r="W64" s="68">
        <v>0</v>
      </c>
      <c r="X64" s="68">
        <v>0</v>
      </c>
      <c r="Y64" s="68">
        <v>0</v>
      </c>
      <c r="Z64" s="68">
        <v>0</v>
      </c>
      <c r="AA64" s="68"/>
      <c r="AB64" s="68">
        <v>0</v>
      </c>
      <c r="AC64" s="68">
        <v>0</v>
      </c>
      <c r="AD64" s="68">
        <v>0</v>
      </c>
      <c r="AE64" s="75">
        <v>0</v>
      </c>
      <c r="AF64" s="110">
        <v>0</v>
      </c>
      <c r="AG64" s="105">
        <v>0</v>
      </c>
      <c r="AH64" s="105">
        <v>0</v>
      </c>
      <c r="AI64" s="105">
        <v>0</v>
      </c>
      <c r="AJ64" s="105">
        <v>0</v>
      </c>
      <c r="AK64" s="105">
        <v>0</v>
      </c>
      <c r="AL64" s="105">
        <v>0</v>
      </c>
      <c r="AM64" s="105">
        <v>0</v>
      </c>
      <c r="AN64" s="105">
        <v>0</v>
      </c>
      <c r="AO64" s="105">
        <v>0</v>
      </c>
      <c r="AP64" s="116">
        <v>0</v>
      </c>
      <c r="AQ64" s="71">
        <f t="shared" si="29"/>
        <v>0</v>
      </c>
      <c r="AR64" s="66" t="s">
        <v>340</v>
      </c>
      <c r="AS64" s="66" t="s">
        <v>404</v>
      </c>
      <c r="AT64" s="66">
        <v>507</v>
      </c>
      <c r="AU64" s="66">
        <v>59.57</v>
      </c>
      <c r="AV64" s="13">
        <v>99</v>
      </c>
      <c r="AW64" s="66">
        <v>0</v>
      </c>
      <c r="AX64" s="66" t="s">
        <v>612</v>
      </c>
      <c r="AY64" s="72" t="s">
        <v>613</v>
      </c>
      <c r="AZ64" s="66" t="s">
        <v>614</v>
      </c>
      <c r="BA64" s="60"/>
      <c r="BB64" s="60"/>
      <c r="BC64" s="60"/>
      <c r="BD64" s="60"/>
      <c r="BE64" s="60"/>
      <c r="BF64" s="60"/>
      <c r="BG64" s="60"/>
      <c r="BH64" s="60"/>
      <c r="BI64" s="60"/>
      <c r="BJ64" s="60"/>
      <c r="BK64" s="60"/>
      <c r="BL64" s="60"/>
      <c r="BM64" s="60"/>
      <c r="BN64" s="60"/>
      <c r="BO64" s="60"/>
      <c r="BP64" s="60"/>
      <c r="BQ64" s="60"/>
      <c r="BR64" s="60"/>
      <c r="BS64" s="60"/>
      <c r="BT64" s="60"/>
      <c r="BU64" s="60"/>
      <c r="BV64" s="60"/>
      <c r="BW64" s="60"/>
      <c r="BX64" s="60"/>
      <c r="BY64" s="60"/>
      <c r="BZ64" s="60"/>
      <c r="CA64" s="60"/>
      <c r="CB64" s="60"/>
      <c r="CC64" s="60"/>
      <c r="CD64" s="60"/>
      <c r="CE64" s="60"/>
      <c r="CF64" s="60"/>
      <c r="CG64" s="60"/>
      <c r="CH64" s="60"/>
      <c r="CI64" s="60"/>
      <c r="CJ64" s="60"/>
      <c r="CK64" s="60"/>
      <c r="CL64" s="60"/>
      <c r="CM64" s="60"/>
      <c r="CN64" s="60"/>
      <c r="CO64" s="60"/>
      <c r="CP64" s="60"/>
      <c r="CQ64" s="60"/>
      <c r="CR64" s="60"/>
      <c r="CS64" s="60"/>
      <c r="CT64" s="60"/>
      <c r="CU64" s="60"/>
      <c r="CV64" s="60"/>
      <c r="CW64" s="60"/>
      <c r="CX64" s="60"/>
      <c r="CY64" s="60"/>
      <c r="CZ64" s="60"/>
      <c r="DA64" s="60"/>
      <c r="DB64" s="60"/>
      <c r="DC64" s="60"/>
      <c r="DD64" s="60"/>
      <c r="DE64" s="60"/>
      <c r="DF64" s="60"/>
      <c r="DG64" s="60"/>
      <c r="DH64" s="60"/>
      <c r="DI64" s="60"/>
      <c r="DJ64" s="60"/>
      <c r="DK64" s="60"/>
      <c r="DL64" s="60"/>
      <c r="DM64" s="60"/>
      <c r="DN64" s="60"/>
      <c r="DO64" s="60"/>
      <c r="DP64" s="60"/>
      <c r="DQ64" s="60"/>
      <c r="DR64" s="60"/>
      <c r="DS64" s="60"/>
      <c r="DT64" s="60"/>
      <c r="DU64" s="60"/>
      <c r="DV64" s="60"/>
      <c r="DW64" s="60"/>
      <c r="DX64" s="60"/>
      <c r="DY64" s="60"/>
      <c r="DZ64" s="60"/>
      <c r="EA64" s="60"/>
      <c r="EB64" s="60"/>
      <c r="EC64" s="60"/>
      <c r="ED64" s="60"/>
      <c r="EE64" s="60"/>
      <c r="EF64" s="60"/>
      <c r="EG64" s="60"/>
      <c r="EH64" s="60"/>
      <c r="EI64" s="60"/>
      <c r="EJ64" s="60"/>
      <c r="EK64" s="60"/>
      <c r="EL64" s="60"/>
      <c r="EM64" s="60"/>
      <c r="EN64" s="60"/>
      <c r="EO64" s="60"/>
      <c r="EP64" s="60"/>
      <c r="EQ64" s="60"/>
      <c r="ER64" s="60"/>
      <c r="ES64" s="60"/>
      <c r="ET64" s="60"/>
      <c r="EU64" s="60"/>
      <c r="EV64" s="60"/>
      <c r="EW64" s="60"/>
      <c r="EX64" s="60"/>
      <c r="EY64" s="60"/>
      <c r="EZ64" s="60"/>
      <c r="FA64" s="60"/>
      <c r="FB64" s="60"/>
      <c r="FC64" s="60"/>
      <c r="FD64" s="60"/>
      <c r="FE64" s="60"/>
      <c r="FF64" s="60"/>
      <c r="FG64" s="60"/>
      <c r="FH64" s="60"/>
      <c r="FI64" s="60"/>
      <c r="FJ64" s="60"/>
      <c r="FK64" s="60"/>
      <c r="FL64" s="60"/>
      <c r="FM64" s="60"/>
      <c r="FN64" s="60"/>
      <c r="FO64" s="60"/>
      <c r="FP64" s="60"/>
      <c r="FQ64" s="60"/>
      <c r="FR64" s="60"/>
      <c r="FS64" s="60"/>
      <c r="FT64" s="60"/>
      <c r="FU64" s="60"/>
      <c r="FV64" s="60"/>
      <c r="FW64" s="60"/>
      <c r="FX64" s="60"/>
      <c r="FY64" s="60"/>
      <c r="FZ64" s="60"/>
      <c r="GA64" s="60"/>
      <c r="GB64" s="60"/>
      <c r="GC64" s="60"/>
      <c r="GD64" s="60"/>
      <c r="GE64" s="60"/>
      <c r="GF64" s="60"/>
      <c r="GG64" s="60"/>
      <c r="GH64" s="60"/>
      <c r="GI64" s="60"/>
      <c r="GJ64" s="60"/>
      <c r="GK64" s="60"/>
      <c r="GL64" s="60"/>
      <c r="GM64" s="60"/>
      <c r="GN64" s="60"/>
      <c r="GO64" s="60"/>
      <c r="GP64" s="60"/>
      <c r="GQ64" s="60"/>
      <c r="GR64" s="60"/>
      <c r="GS64" s="60"/>
      <c r="GT64" s="60"/>
      <c r="GU64" s="60"/>
      <c r="GV64" s="60"/>
      <c r="GW64" s="60"/>
      <c r="GX64" s="60"/>
      <c r="GY64" s="60"/>
      <c r="GZ64" s="60"/>
      <c r="HA64" s="60"/>
      <c r="HB64" s="60"/>
      <c r="HC64" s="60"/>
      <c r="HD64" s="60"/>
      <c r="HE64" s="60"/>
      <c r="HF64" s="60"/>
      <c r="HG64" s="60"/>
      <c r="HH64" s="60"/>
      <c r="HI64" s="60"/>
      <c r="HJ64" s="60"/>
      <c r="HK64" s="60"/>
      <c r="HL64" s="60"/>
      <c r="HM64" s="60"/>
      <c r="HN64" s="60"/>
      <c r="HO64" s="60"/>
      <c r="HP64" s="60"/>
      <c r="HQ64" s="60"/>
      <c r="HR64" s="60"/>
      <c r="HS64" s="60"/>
      <c r="HT64" s="60"/>
      <c r="HU64" s="60"/>
      <c r="HV64" s="60"/>
    </row>
    <row r="65" spans="2:230" s="61" customFormat="1" ht="18" customHeight="1" x14ac:dyDescent="0.35">
      <c r="B65" s="17" t="s">
        <v>203</v>
      </c>
      <c r="C65" s="17" t="s">
        <v>10</v>
      </c>
      <c r="D65" s="17">
        <v>109040712</v>
      </c>
      <c r="E65" s="17">
        <v>109041519</v>
      </c>
      <c r="F65" s="33">
        <v>807</v>
      </c>
      <c r="G65" s="17" t="s">
        <v>501</v>
      </c>
      <c r="H65" s="13" t="s">
        <v>529</v>
      </c>
      <c r="I65" s="17" t="s">
        <v>141</v>
      </c>
      <c r="J65" s="17" t="s">
        <v>204</v>
      </c>
      <c r="K65" s="12">
        <v>0.11451699999999999</v>
      </c>
      <c r="L65" s="12">
        <v>0.52918287937743191</v>
      </c>
      <c r="M65" s="12">
        <v>0.28404669260700388</v>
      </c>
      <c r="N65" s="12">
        <v>0.1867704280155642</v>
      </c>
      <c r="O65" s="12">
        <v>0.82352941176470584</v>
      </c>
      <c r="P65" s="12">
        <v>0.17647058823529413</v>
      </c>
      <c r="Q65" s="12">
        <v>0</v>
      </c>
      <c r="R65" s="17" t="s">
        <v>176</v>
      </c>
      <c r="S65" s="17">
        <v>106561696</v>
      </c>
      <c r="T65" s="17" t="s">
        <v>66</v>
      </c>
      <c r="U65" s="69" t="s">
        <v>453</v>
      </c>
      <c r="V65" s="12">
        <v>0</v>
      </c>
      <c r="W65" s="12">
        <v>0</v>
      </c>
      <c r="X65" s="12">
        <v>0</v>
      </c>
      <c r="Y65" s="12">
        <v>0</v>
      </c>
      <c r="Z65" s="12">
        <v>1.8379958860000001</v>
      </c>
      <c r="AA65" s="12">
        <v>0</v>
      </c>
      <c r="AB65" s="12">
        <v>0</v>
      </c>
      <c r="AC65" s="12">
        <v>0</v>
      </c>
      <c r="AD65" s="12">
        <v>0</v>
      </c>
      <c r="AE65" s="70">
        <v>0.515089142</v>
      </c>
      <c r="AF65" s="110">
        <f>W65/AQ65</f>
        <v>0</v>
      </c>
      <c r="AG65" s="105">
        <f>X65/AQ65</f>
        <v>0</v>
      </c>
      <c r="AH65" s="105">
        <f>Y65/AQ65</f>
        <v>0</v>
      </c>
      <c r="AI65" s="105">
        <f>AA65/AQ65</f>
        <v>0</v>
      </c>
      <c r="AJ65" s="105">
        <f>AB65/AQ65</f>
        <v>0</v>
      </c>
      <c r="AK65" s="105">
        <f>AC65/AQ65</f>
        <v>0</v>
      </c>
      <c r="AL65" s="105">
        <f>AD65/AQ65</f>
        <v>0</v>
      </c>
      <c r="AM65" s="105">
        <f>V65/AQ65</f>
        <v>0</v>
      </c>
      <c r="AN65" s="105">
        <f t="shared" si="9"/>
        <v>0.2188995025130048</v>
      </c>
      <c r="AO65" s="105">
        <f>Z65/AQ65</f>
        <v>0.78110049748699517</v>
      </c>
      <c r="AP65" s="111">
        <v>1.8379958860000001</v>
      </c>
      <c r="AQ65" s="71">
        <f t="shared" si="29"/>
        <v>2.3530850280000002</v>
      </c>
      <c r="AR65" s="66" t="s">
        <v>305</v>
      </c>
      <c r="AS65" s="66" t="s">
        <v>369</v>
      </c>
      <c r="AT65" s="66">
        <v>372</v>
      </c>
      <c r="AU65" s="66">
        <v>86.56</v>
      </c>
      <c r="AV65" s="66">
        <v>100</v>
      </c>
      <c r="AW65" s="66">
        <v>0</v>
      </c>
      <c r="AX65" s="66" t="s">
        <v>616</v>
      </c>
      <c r="AY65" s="72" t="s">
        <v>615</v>
      </c>
      <c r="AZ65" s="66">
        <v>32218435</v>
      </c>
      <c r="BA65" s="60"/>
      <c r="BB65" s="60"/>
      <c r="BC65" s="60"/>
      <c r="BD65" s="60"/>
      <c r="BE65" s="60"/>
      <c r="BF65" s="60"/>
      <c r="BG65" s="60"/>
      <c r="BH65" s="60"/>
      <c r="BI65" s="60"/>
      <c r="BJ65" s="60"/>
      <c r="BK65" s="60"/>
      <c r="BL65" s="60"/>
      <c r="BM65" s="60"/>
      <c r="BN65" s="60"/>
      <c r="BO65" s="60"/>
      <c r="BP65" s="60"/>
      <c r="BQ65" s="60"/>
      <c r="BR65" s="60"/>
      <c r="BS65" s="60"/>
      <c r="BT65" s="60"/>
      <c r="BU65" s="60"/>
      <c r="BV65" s="60"/>
      <c r="BW65" s="60"/>
      <c r="BX65" s="60"/>
      <c r="BY65" s="60"/>
      <c r="BZ65" s="60"/>
      <c r="CA65" s="60"/>
      <c r="CB65" s="60"/>
      <c r="CC65" s="60"/>
      <c r="CD65" s="60"/>
      <c r="CE65" s="60"/>
      <c r="CF65" s="60"/>
      <c r="CG65" s="60"/>
      <c r="CH65" s="60"/>
      <c r="CI65" s="60"/>
      <c r="CJ65" s="60"/>
      <c r="CK65" s="60"/>
      <c r="CL65" s="60"/>
      <c r="CM65" s="60"/>
      <c r="CN65" s="60"/>
      <c r="CO65" s="60"/>
      <c r="CP65" s="60"/>
      <c r="CQ65" s="60"/>
      <c r="CR65" s="60"/>
      <c r="CS65" s="60"/>
      <c r="CT65" s="60"/>
      <c r="CU65" s="60"/>
      <c r="CV65" s="60"/>
      <c r="CW65" s="60"/>
      <c r="CX65" s="60"/>
      <c r="CY65" s="60"/>
      <c r="CZ65" s="60"/>
      <c r="DA65" s="60"/>
      <c r="DB65" s="60"/>
      <c r="DC65" s="60"/>
      <c r="DD65" s="60"/>
      <c r="DE65" s="60"/>
      <c r="DF65" s="60"/>
      <c r="DG65" s="60"/>
      <c r="DH65" s="60"/>
      <c r="DI65" s="60"/>
      <c r="DJ65" s="60"/>
      <c r="DK65" s="60"/>
      <c r="DL65" s="60"/>
      <c r="DM65" s="60"/>
      <c r="DN65" s="60"/>
      <c r="DO65" s="60"/>
      <c r="DP65" s="60"/>
      <c r="DQ65" s="60"/>
      <c r="DR65" s="60"/>
      <c r="DS65" s="60"/>
      <c r="DT65" s="60"/>
      <c r="DU65" s="60"/>
      <c r="DV65" s="60"/>
      <c r="DW65" s="60"/>
      <c r="DX65" s="60"/>
      <c r="DY65" s="60"/>
      <c r="DZ65" s="60"/>
      <c r="EA65" s="60"/>
      <c r="EB65" s="60"/>
      <c r="EC65" s="60"/>
      <c r="ED65" s="60"/>
      <c r="EE65" s="60"/>
      <c r="EF65" s="60"/>
      <c r="EG65" s="60"/>
      <c r="EH65" s="60"/>
      <c r="EI65" s="60"/>
      <c r="EJ65" s="60"/>
      <c r="EK65" s="60"/>
      <c r="EL65" s="60"/>
      <c r="EM65" s="60"/>
      <c r="EN65" s="60"/>
      <c r="EO65" s="60"/>
      <c r="EP65" s="60"/>
      <c r="EQ65" s="60"/>
      <c r="ER65" s="60"/>
      <c r="ES65" s="60"/>
      <c r="ET65" s="60"/>
      <c r="EU65" s="60"/>
      <c r="EV65" s="60"/>
      <c r="EW65" s="60"/>
      <c r="EX65" s="60"/>
      <c r="EY65" s="60"/>
      <c r="EZ65" s="60"/>
      <c r="FA65" s="60"/>
      <c r="FB65" s="60"/>
      <c r="FC65" s="60"/>
      <c r="FD65" s="60"/>
      <c r="FE65" s="60"/>
      <c r="FF65" s="60"/>
      <c r="FG65" s="60"/>
      <c r="FH65" s="60"/>
      <c r="FI65" s="60"/>
      <c r="FJ65" s="60"/>
      <c r="FK65" s="60"/>
      <c r="FL65" s="60"/>
      <c r="FM65" s="60"/>
      <c r="FN65" s="60"/>
      <c r="FO65" s="60"/>
      <c r="FP65" s="60"/>
      <c r="FQ65" s="60"/>
      <c r="FR65" s="60"/>
      <c r="FS65" s="60"/>
      <c r="FT65" s="60"/>
      <c r="FU65" s="60"/>
      <c r="FV65" s="60"/>
      <c r="FW65" s="60"/>
      <c r="FX65" s="60"/>
      <c r="FY65" s="60"/>
      <c r="FZ65" s="60"/>
      <c r="GA65" s="60"/>
      <c r="GB65" s="60"/>
      <c r="GC65" s="60"/>
      <c r="GD65" s="60"/>
      <c r="GE65" s="60"/>
      <c r="GF65" s="60"/>
      <c r="GG65" s="60"/>
      <c r="GH65" s="60"/>
      <c r="GI65" s="60"/>
      <c r="GJ65" s="60"/>
      <c r="GK65" s="60"/>
      <c r="GL65" s="60"/>
      <c r="GM65" s="60"/>
      <c r="GN65" s="60"/>
      <c r="GO65" s="60"/>
      <c r="GP65" s="60"/>
      <c r="GQ65" s="60"/>
      <c r="GR65" s="60"/>
      <c r="GS65" s="60"/>
      <c r="GT65" s="60"/>
      <c r="GU65" s="60"/>
      <c r="GV65" s="60"/>
      <c r="GW65" s="60"/>
      <c r="GX65" s="60"/>
      <c r="GY65" s="60"/>
      <c r="GZ65" s="60"/>
      <c r="HA65" s="60"/>
      <c r="HB65" s="60"/>
      <c r="HC65" s="60"/>
      <c r="HD65" s="60"/>
      <c r="HE65" s="60"/>
      <c r="HF65" s="60"/>
      <c r="HG65" s="60"/>
      <c r="HH65" s="60"/>
      <c r="HI65" s="60"/>
      <c r="HJ65" s="60"/>
      <c r="HK65" s="60"/>
      <c r="HL65" s="60"/>
      <c r="HM65" s="60"/>
      <c r="HN65" s="60"/>
      <c r="HO65" s="60"/>
      <c r="HP65" s="60"/>
      <c r="HQ65" s="60"/>
      <c r="HR65" s="60"/>
      <c r="HS65" s="60"/>
      <c r="HT65" s="60"/>
      <c r="HU65" s="60"/>
      <c r="HV65" s="60"/>
    </row>
    <row r="66" spans="2:230" s="61" customFormat="1" ht="18.75" customHeight="1" x14ac:dyDescent="0.35">
      <c r="B66" s="92" t="s">
        <v>187</v>
      </c>
      <c r="C66" s="92" t="s">
        <v>155</v>
      </c>
      <c r="D66" s="92">
        <v>23208392</v>
      </c>
      <c r="E66" s="92">
        <v>23209826</v>
      </c>
      <c r="F66" s="93">
        <v>1434</v>
      </c>
      <c r="G66" s="92" t="s">
        <v>500</v>
      </c>
      <c r="H66" s="92" t="s">
        <v>530</v>
      </c>
      <c r="I66" s="92" t="s">
        <v>141</v>
      </c>
      <c r="J66" s="92" t="s">
        <v>188</v>
      </c>
      <c r="K66" s="16">
        <v>0.22182299999999999</v>
      </c>
      <c r="L66" s="16">
        <v>0.43968871595330739</v>
      </c>
      <c r="M66" s="16">
        <v>1.1673151750972763E-2</v>
      </c>
      <c r="N66" s="16">
        <v>0.54863813229571989</v>
      </c>
      <c r="O66" s="16">
        <v>5.8823529411764705E-2</v>
      </c>
      <c r="P66" s="16">
        <v>2.9411764705882353E-2</v>
      </c>
      <c r="Q66" s="16">
        <v>0.91176470588235292</v>
      </c>
      <c r="R66" s="92" t="s">
        <v>176</v>
      </c>
      <c r="S66" s="92">
        <v>106589744</v>
      </c>
      <c r="T66" s="92" t="s">
        <v>62</v>
      </c>
      <c r="U66" s="95" t="s">
        <v>427</v>
      </c>
      <c r="V66" s="16">
        <v>5.8609170510000004</v>
      </c>
      <c r="W66" s="16">
        <v>0.35599261399999999</v>
      </c>
      <c r="X66" s="16">
        <v>6.3766110239999998</v>
      </c>
      <c r="Y66" s="16">
        <v>2.4763606650000001</v>
      </c>
      <c r="Z66" s="16">
        <v>93.921589769999997</v>
      </c>
      <c r="AA66" s="16">
        <v>51.212116190000003</v>
      </c>
      <c r="AB66" s="16">
        <v>4.53008217</v>
      </c>
      <c r="AC66" s="16">
        <v>3.1384058270000001</v>
      </c>
      <c r="AD66" s="16">
        <v>5.4482138369999999</v>
      </c>
      <c r="AE66" s="96">
        <v>35.026061689999999</v>
      </c>
      <c r="AF66" s="112">
        <f>W66/AQ66</f>
        <v>1.7086577833887884E-3</v>
      </c>
      <c r="AG66" s="106">
        <f>X66/AQ66</f>
        <v>3.0605820540423774E-2</v>
      </c>
      <c r="AH66" s="106">
        <f>Y66/AQ66</f>
        <v>1.1885788520123865E-2</v>
      </c>
      <c r="AI66" s="106">
        <f>AA66/AQ66</f>
        <v>0.24580279896440349</v>
      </c>
      <c r="AJ66" s="106">
        <f>AB66/AQ66</f>
        <v>2.1743035823662545E-2</v>
      </c>
      <c r="AK66" s="106">
        <f>AC66/AQ66</f>
        <v>1.5063406747355377E-2</v>
      </c>
      <c r="AL66" s="106">
        <f>AD66/AQ66</f>
        <v>2.6149792473381332E-2</v>
      </c>
      <c r="AM66" s="106">
        <f>V66/AQ66</f>
        <v>2.8130644129002114E-2</v>
      </c>
      <c r="AN66" s="105">
        <f t="shared" si="9"/>
        <v>0.16811459163609041</v>
      </c>
      <c r="AO66" s="106">
        <f>Z66/AQ66</f>
        <v>0.45079546338216814</v>
      </c>
      <c r="AP66" s="113">
        <v>93.921589769999997</v>
      </c>
      <c r="AQ66" s="71">
        <f t="shared" si="29"/>
        <v>208.34635083800003</v>
      </c>
      <c r="AR66" s="98"/>
      <c r="AS66" s="98"/>
      <c r="AT66" s="98"/>
      <c r="AU66" s="98"/>
      <c r="AV66" s="98"/>
      <c r="AW66" s="98"/>
      <c r="AX66" s="98"/>
      <c r="AY66" s="99"/>
      <c r="AZ66" s="98"/>
      <c r="BA66" s="60"/>
      <c r="BB66" s="60"/>
      <c r="BC66" s="60"/>
      <c r="BD66" s="60"/>
      <c r="BE66" s="60"/>
      <c r="BF66" s="60"/>
      <c r="BG66" s="60"/>
      <c r="BH66" s="60"/>
      <c r="BI66" s="60"/>
      <c r="BJ66" s="60"/>
      <c r="BK66" s="60"/>
      <c r="BL66" s="60"/>
      <c r="BM66" s="60"/>
      <c r="BN66" s="60"/>
      <c r="BO66" s="60"/>
      <c r="BP66" s="60"/>
      <c r="BQ66" s="60"/>
      <c r="BR66" s="60"/>
      <c r="BS66" s="60"/>
      <c r="BT66" s="60"/>
      <c r="BU66" s="60"/>
      <c r="BV66" s="60"/>
      <c r="BW66" s="60"/>
      <c r="BX66" s="60"/>
      <c r="BY66" s="60"/>
      <c r="BZ66" s="60"/>
      <c r="CA66" s="60"/>
      <c r="CB66" s="60"/>
      <c r="CC66" s="60"/>
      <c r="CD66" s="60"/>
      <c r="CE66" s="60"/>
      <c r="CF66" s="60"/>
      <c r="CG66" s="60"/>
      <c r="CH66" s="60"/>
      <c r="CI66" s="60"/>
      <c r="CJ66" s="60"/>
      <c r="CK66" s="60"/>
      <c r="CL66" s="60"/>
      <c r="CM66" s="60"/>
      <c r="CN66" s="60"/>
      <c r="CO66" s="60"/>
      <c r="CP66" s="60"/>
      <c r="CQ66" s="60"/>
      <c r="CR66" s="60"/>
      <c r="CS66" s="60"/>
      <c r="CT66" s="60"/>
      <c r="CU66" s="60"/>
      <c r="CV66" s="60"/>
      <c r="CW66" s="60"/>
      <c r="CX66" s="60"/>
      <c r="CY66" s="60"/>
      <c r="CZ66" s="60"/>
      <c r="DA66" s="60"/>
      <c r="DB66" s="60"/>
      <c r="DC66" s="60"/>
      <c r="DD66" s="60"/>
      <c r="DE66" s="60"/>
      <c r="DF66" s="60"/>
      <c r="DG66" s="60"/>
      <c r="DH66" s="60"/>
      <c r="DI66" s="60"/>
      <c r="DJ66" s="60"/>
      <c r="DK66" s="60"/>
      <c r="DL66" s="60"/>
      <c r="DM66" s="60"/>
      <c r="DN66" s="60"/>
      <c r="DO66" s="60"/>
      <c r="DP66" s="60"/>
      <c r="DQ66" s="60"/>
      <c r="DR66" s="60"/>
      <c r="DS66" s="60"/>
      <c r="DT66" s="60"/>
      <c r="DU66" s="60"/>
      <c r="DV66" s="60"/>
      <c r="DW66" s="60"/>
      <c r="DX66" s="60"/>
      <c r="DY66" s="60"/>
      <c r="DZ66" s="60"/>
      <c r="EA66" s="60"/>
      <c r="EB66" s="60"/>
      <c r="EC66" s="60"/>
      <c r="ED66" s="60"/>
      <c r="EE66" s="60"/>
      <c r="EF66" s="60"/>
      <c r="EG66" s="60"/>
      <c r="EH66" s="60"/>
      <c r="EI66" s="60"/>
      <c r="EJ66" s="60"/>
      <c r="EK66" s="60"/>
      <c r="EL66" s="60"/>
      <c r="EM66" s="60"/>
      <c r="EN66" s="60"/>
      <c r="EO66" s="60"/>
      <c r="EP66" s="60"/>
      <c r="EQ66" s="60"/>
      <c r="ER66" s="60"/>
      <c r="ES66" s="60"/>
      <c r="ET66" s="60"/>
      <c r="EU66" s="60"/>
      <c r="EV66" s="60"/>
      <c r="EW66" s="60"/>
      <c r="EX66" s="60"/>
      <c r="EY66" s="60"/>
      <c r="EZ66" s="60"/>
      <c r="FA66" s="60"/>
      <c r="FB66" s="60"/>
      <c r="FC66" s="60"/>
      <c r="FD66" s="60"/>
      <c r="FE66" s="60"/>
      <c r="FF66" s="60"/>
      <c r="FG66" s="60"/>
      <c r="FH66" s="60"/>
      <c r="FI66" s="60"/>
      <c r="FJ66" s="60"/>
      <c r="FK66" s="60"/>
      <c r="FL66" s="60"/>
      <c r="FM66" s="60"/>
      <c r="FN66" s="60"/>
      <c r="FO66" s="60"/>
      <c r="FP66" s="60"/>
      <c r="FQ66" s="60"/>
      <c r="FR66" s="60"/>
      <c r="FS66" s="60"/>
      <c r="FT66" s="60"/>
      <c r="FU66" s="60"/>
      <c r="FV66" s="60"/>
      <c r="FW66" s="60"/>
      <c r="FX66" s="60"/>
      <c r="FY66" s="60"/>
      <c r="FZ66" s="60"/>
      <c r="GA66" s="60"/>
      <c r="GB66" s="60"/>
      <c r="GC66" s="60"/>
      <c r="GD66" s="60"/>
      <c r="GE66" s="60"/>
      <c r="GF66" s="60"/>
      <c r="GG66" s="60"/>
      <c r="GH66" s="60"/>
      <c r="GI66" s="60"/>
      <c r="GJ66" s="60"/>
      <c r="GK66" s="60"/>
      <c r="GL66" s="60"/>
      <c r="GM66" s="60"/>
      <c r="GN66" s="60"/>
      <c r="GO66" s="60"/>
      <c r="GP66" s="60"/>
      <c r="GQ66" s="60"/>
      <c r="GR66" s="60"/>
      <c r="GS66" s="60"/>
      <c r="GT66" s="60"/>
      <c r="GU66" s="60"/>
      <c r="GV66" s="60"/>
      <c r="GW66" s="60"/>
      <c r="GX66" s="60"/>
      <c r="GY66" s="60"/>
      <c r="GZ66" s="60"/>
      <c r="HA66" s="60"/>
      <c r="HB66" s="60"/>
      <c r="HC66" s="60"/>
      <c r="HD66" s="60"/>
      <c r="HE66" s="60"/>
      <c r="HF66" s="60"/>
      <c r="HG66" s="60"/>
      <c r="HH66" s="60"/>
      <c r="HI66" s="60"/>
      <c r="HJ66" s="60"/>
      <c r="HK66" s="60"/>
      <c r="HL66" s="60"/>
      <c r="HM66" s="60"/>
      <c r="HN66" s="60"/>
      <c r="HO66" s="60"/>
      <c r="HP66" s="60"/>
      <c r="HQ66" s="60"/>
      <c r="HR66" s="60"/>
      <c r="HS66" s="60"/>
      <c r="HT66" s="60"/>
      <c r="HU66" s="60"/>
      <c r="HV66" s="60"/>
    </row>
    <row r="67" spans="2:230" s="61" customFormat="1" ht="18" customHeight="1" x14ac:dyDescent="0.35">
      <c r="B67" s="17" t="s">
        <v>212</v>
      </c>
      <c r="C67" s="17" t="s">
        <v>18</v>
      </c>
      <c r="D67" s="17">
        <v>26118975</v>
      </c>
      <c r="E67" s="17">
        <v>26120100</v>
      </c>
      <c r="F67" s="33">
        <v>1125</v>
      </c>
      <c r="G67" s="17" t="s">
        <v>500</v>
      </c>
      <c r="H67" s="13" t="s">
        <v>498</v>
      </c>
      <c r="I67" s="17" t="s">
        <v>141</v>
      </c>
      <c r="J67" s="17" t="s">
        <v>49</v>
      </c>
      <c r="K67" s="12">
        <v>0.15507699999999999</v>
      </c>
      <c r="L67" s="12">
        <v>0.43190661478599224</v>
      </c>
      <c r="M67" s="12">
        <v>0.1245136186770428</v>
      </c>
      <c r="N67" s="12">
        <v>0.44357976653696496</v>
      </c>
      <c r="O67" s="12">
        <v>8.8235294117647065E-2</v>
      </c>
      <c r="P67" s="12">
        <v>0.17647058823529413</v>
      </c>
      <c r="Q67" s="12">
        <v>0.73529411764705888</v>
      </c>
      <c r="R67" s="17" t="s">
        <v>176</v>
      </c>
      <c r="S67" s="17">
        <v>106578615</v>
      </c>
      <c r="T67" s="17" t="s">
        <v>50</v>
      </c>
      <c r="U67" s="69" t="s">
        <v>454</v>
      </c>
      <c r="V67" s="12">
        <v>0</v>
      </c>
      <c r="W67" s="12">
        <v>0</v>
      </c>
      <c r="X67" s="12">
        <v>0</v>
      </c>
      <c r="Y67" s="12">
        <v>0</v>
      </c>
      <c r="Z67" s="12">
        <v>49.625888920000001</v>
      </c>
      <c r="AA67" s="12">
        <v>0</v>
      </c>
      <c r="AB67" s="12">
        <v>0</v>
      </c>
      <c r="AC67" s="12">
        <v>0</v>
      </c>
      <c r="AD67" s="12">
        <v>0</v>
      </c>
      <c r="AE67" s="70">
        <v>0</v>
      </c>
      <c r="AF67" s="110">
        <f t="shared" ref="AF67:AF73" si="30">W67/AQ67</f>
        <v>0</v>
      </c>
      <c r="AG67" s="105">
        <f t="shared" ref="AG67:AG73" si="31">X67/AQ67</f>
        <v>0</v>
      </c>
      <c r="AH67" s="105">
        <f t="shared" ref="AH67:AH73" si="32">Y67/AQ67</f>
        <v>0</v>
      </c>
      <c r="AI67" s="105">
        <f t="shared" ref="AI67:AI73" si="33">AA67/AQ67</f>
        <v>0</v>
      </c>
      <c r="AJ67" s="105">
        <f t="shared" ref="AJ67:AJ73" si="34">AB67/AQ67</f>
        <v>0</v>
      </c>
      <c r="AK67" s="105">
        <f t="shared" ref="AK67:AK73" si="35">AC67/AQ67</f>
        <v>0</v>
      </c>
      <c r="AL67" s="105">
        <f t="shared" ref="AL67:AL73" si="36">AD67/AQ67</f>
        <v>0</v>
      </c>
      <c r="AM67" s="105">
        <f t="shared" ref="AM67:AM73" si="37">V67/AQ67</f>
        <v>0</v>
      </c>
      <c r="AN67" s="105">
        <f t="shared" si="9"/>
        <v>0</v>
      </c>
      <c r="AO67" s="105">
        <f t="shared" ref="AO67:AO73" si="38">Z67/AQ67</f>
        <v>1</v>
      </c>
      <c r="AP67" s="111">
        <v>3.8379958859999999</v>
      </c>
      <c r="AQ67" s="71">
        <f t="shared" si="29"/>
        <v>49.625888920000001</v>
      </c>
      <c r="AR67" s="66" t="s">
        <v>344</v>
      </c>
      <c r="AS67" s="66" t="s">
        <v>370</v>
      </c>
      <c r="AT67" s="66">
        <v>1067</v>
      </c>
      <c r="AU67" s="66">
        <v>54.17</v>
      </c>
      <c r="AV67" s="66">
        <v>97</v>
      </c>
      <c r="AW67" s="66">
        <v>0</v>
      </c>
      <c r="AX67" s="66" t="s">
        <v>617</v>
      </c>
      <c r="AY67" s="72" t="s">
        <v>618</v>
      </c>
      <c r="AZ67" s="66">
        <v>23707412</v>
      </c>
      <c r="BA67" s="60"/>
      <c r="BB67" s="60"/>
      <c r="BC67" s="60"/>
      <c r="BD67" s="60"/>
      <c r="BE67" s="60"/>
      <c r="BF67" s="60"/>
      <c r="BG67" s="60"/>
      <c r="BH67" s="60"/>
      <c r="BI67" s="60"/>
      <c r="BJ67" s="60"/>
      <c r="BK67" s="60"/>
      <c r="BL67" s="60"/>
      <c r="BM67" s="60"/>
      <c r="BN67" s="60"/>
      <c r="BO67" s="60"/>
      <c r="BP67" s="60"/>
      <c r="BQ67" s="60"/>
      <c r="BR67" s="60"/>
      <c r="BS67" s="60"/>
      <c r="BT67" s="60"/>
      <c r="BU67" s="60"/>
      <c r="BV67" s="60"/>
      <c r="BW67" s="60"/>
      <c r="BX67" s="60"/>
      <c r="BY67" s="60"/>
      <c r="BZ67" s="60"/>
      <c r="CA67" s="60"/>
      <c r="CB67" s="60"/>
      <c r="CC67" s="60"/>
      <c r="CD67" s="60"/>
      <c r="CE67" s="60"/>
      <c r="CF67" s="60"/>
      <c r="CG67" s="60"/>
      <c r="CH67" s="60"/>
      <c r="CI67" s="60"/>
      <c r="CJ67" s="60"/>
      <c r="CK67" s="60"/>
      <c r="CL67" s="60"/>
      <c r="CM67" s="60"/>
      <c r="CN67" s="60"/>
      <c r="CO67" s="60"/>
      <c r="CP67" s="60"/>
      <c r="CQ67" s="60"/>
      <c r="CR67" s="60"/>
      <c r="CS67" s="60"/>
      <c r="CT67" s="60"/>
      <c r="CU67" s="60"/>
      <c r="CV67" s="60"/>
      <c r="CW67" s="60"/>
      <c r="CX67" s="60"/>
      <c r="CY67" s="60"/>
      <c r="CZ67" s="60"/>
      <c r="DA67" s="60"/>
      <c r="DB67" s="60"/>
      <c r="DC67" s="60"/>
      <c r="DD67" s="60"/>
      <c r="DE67" s="60"/>
      <c r="DF67" s="60"/>
      <c r="DG67" s="60"/>
      <c r="DH67" s="60"/>
      <c r="DI67" s="60"/>
      <c r="DJ67" s="60"/>
      <c r="DK67" s="60"/>
      <c r="DL67" s="60"/>
      <c r="DM67" s="60"/>
      <c r="DN67" s="60"/>
      <c r="DO67" s="60"/>
      <c r="DP67" s="60"/>
      <c r="DQ67" s="60"/>
      <c r="DR67" s="60"/>
      <c r="DS67" s="60"/>
      <c r="DT67" s="60"/>
      <c r="DU67" s="60"/>
      <c r="DV67" s="60"/>
      <c r="DW67" s="60"/>
      <c r="DX67" s="60"/>
      <c r="DY67" s="60"/>
      <c r="DZ67" s="60"/>
      <c r="EA67" s="60"/>
      <c r="EB67" s="60"/>
      <c r="EC67" s="60"/>
      <c r="ED67" s="60"/>
      <c r="EE67" s="60"/>
      <c r="EF67" s="60"/>
      <c r="EG67" s="60"/>
      <c r="EH67" s="60"/>
      <c r="EI67" s="60"/>
      <c r="EJ67" s="60"/>
      <c r="EK67" s="60"/>
      <c r="EL67" s="60"/>
      <c r="EM67" s="60"/>
      <c r="EN67" s="60"/>
      <c r="EO67" s="60"/>
      <c r="EP67" s="60"/>
      <c r="EQ67" s="60"/>
      <c r="ER67" s="60"/>
      <c r="ES67" s="60"/>
      <c r="ET67" s="60"/>
      <c r="EU67" s="60"/>
      <c r="EV67" s="60"/>
      <c r="EW67" s="60"/>
      <c r="EX67" s="60"/>
      <c r="EY67" s="60"/>
      <c r="EZ67" s="60"/>
      <c r="FA67" s="60"/>
      <c r="FB67" s="60"/>
      <c r="FC67" s="60"/>
      <c r="FD67" s="60"/>
      <c r="FE67" s="60"/>
      <c r="FF67" s="60"/>
      <c r="FG67" s="60"/>
      <c r="FH67" s="60"/>
      <c r="FI67" s="60"/>
      <c r="FJ67" s="60"/>
      <c r="FK67" s="60"/>
      <c r="FL67" s="60"/>
      <c r="FM67" s="60"/>
      <c r="FN67" s="60"/>
      <c r="FO67" s="60"/>
      <c r="FP67" s="60"/>
      <c r="FQ67" s="60"/>
      <c r="FR67" s="60"/>
      <c r="FS67" s="60"/>
      <c r="FT67" s="60"/>
      <c r="FU67" s="60"/>
      <c r="FV67" s="60"/>
      <c r="FW67" s="60"/>
      <c r="FX67" s="60"/>
      <c r="FY67" s="60"/>
      <c r="FZ67" s="60"/>
      <c r="GA67" s="60"/>
      <c r="GB67" s="60"/>
      <c r="GC67" s="60"/>
      <c r="GD67" s="60"/>
      <c r="GE67" s="60"/>
      <c r="GF67" s="60"/>
      <c r="GG67" s="60"/>
      <c r="GH67" s="60"/>
      <c r="GI67" s="60"/>
      <c r="GJ67" s="60"/>
      <c r="GK67" s="60"/>
      <c r="GL67" s="60"/>
      <c r="GM67" s="60"/>
      <c r="GN67" s="60"/>
      <c r="GO67" s="60"/>
      <c r="GP67" s="60"/>
      <c r="GQ67" s="60"/>
      <c r="GR67" s="60"/>
      <c r="GS67" s="60"/>
      <c r="GT67" s="60"/>
      <c r="GU67" s="60"/>
      <c r="GV67" s="60"/>
      <c r="GW67" s="60"/>
      <c r="GX67" s="60"/>
      <c r="GY67" s="60"/>
      <c r="GZ67" s="60"/>
      <c r="HA67" s="60"/>
      <c r="HB67" s="60"/>
      <c r="HC67" s="60"/>
      <c r="HD67" s="60"/>
      <c r="HE67" s="60"/>
      <c r="HF67" s="60"/>
      <c r="HG67" s="60"/>
      <c r="HH67" s="60"/>
      <c r="HI67" s="60"/>
      <c r="HJ67" s="60"/>
      <c r="HK67" s="60"/>
      <c r="HL67" s="60"/>
      <c r="HM67" s="60"/>
      <c r="HN67" s="60"/>
      <c r="HO67" s="60"/>
      <c r="HP67" s="60"/>
      <c r="HQ67" s="60"/>
      <c r="HR67" s="60"/>
      <c r="HS67" s="60"/>
      <c r="HT67" s="60"/>
      <c r="HU67" s="60"/>
      <c r="HV67" s="60"/>
    </row>
    <row r="68" spans="2:230" s="62" customFormat="1" ht="18.75" customHeight="1" x14ac:dyDescent="0.35">
      <c r="B68" s="92" t="s">
        <v>190</v>
      </c>
      <c r="C68" s="92" t="s">
        <v>155</v>
      </c>
      <c r="D68" s="92">
        <v>23010409</v>
      </c>
      <c r="E68" s="92">
        <v>23010544</v>
      </c>
      <c r="F68" s="93">
        <v>135</v>
      </c>
      <c r="G68" s="92" t="s">
        <v>500</v>
      </c>
      <c r="H68" s="92" t="s">
        <v>531</v>
      </c>
      <c r="I68" s="92" t="s">
        <v>141</v>
      </c>
      <c r="J68" s="92" t="s">
        <v>188</v>
      </c>
      <c r="K68" s="16">
        <v>0.109555</v>
      </c>
      <c r="L68" s="16">
        <v>0.41634241245136189</v>
      </c>
      <c r="M68" s="16">
        <v>0.28793774319066145</v>
      </c>
      <c r="N68" s="16">
        <v>0.29571984435797666</v>
      </c>
      <c r="O68" s="16">
        <v>0.14705882352941177</v>
      </c>
      <c r="P68" s="16">
        <v>0.3235294117647059</v>
      </c>
      <c r="Q68" s="16">
        <v>0.52941176470588236</v>
      </c>
      <c r="R68" s="92" t="s">
        <v>176</v>
      </c>
      <c r="S68" s="92">
        <v>106589744</v>
      </c>
      <c r="T68" s="92" t="s">
        <v>62</v>
      </c>
      <c r="U68" s="95" t="s">
        <v>427</v>
      </c>
      <c r="V68" s="16">
        <v>5.8609170510000004</v>
      </c>
      <c r="W68" s="16">
        <v>0.35599261399999999</v>
      </c>
      <c r="X68" s="16">
        <v>6.3766110239999998</v>
      </c>
      <c r="Y68" s="16">
        <v>2.4763606650000001</v>
      </c>
      <c r="Z68" s="16">
        <v>93.921589769999997</v>
      </c>
      <c r="AA68" s="16">
        <v>51.212116190000003</v>
      </c>
      <c r="AB68" s="16">
        <v>4.53008217</v>
      </c>
      <c r="AC68" s="16">
        <v>3.1384058270000001</v>
      </c>
      <c r="AD68" s="16">
        <v>5.4482138369999999</v>
      </c>
      <c r="AE68" s="96">
        <v>35.026061689999999</v>
      </c>
      <c r="AF68" s="112">
        <f>W68/AQ68</f>
        <v>1.7086577833887884E-3</v>
      </c>
      <c r="AG68" s="106">
        <f>X68/AQ68</f>
        <v>3.0605820540423774E-2</v>
      </c>
      <c r="AH68" s="106">
        <f>Y68/AQ68</f>
        <v>1.1885788520123865E-2</v>
      </c>
      <c r="AI68" s="106">
        <f>AA68/AQ68</f>
        <v>0.24580279896440349</v>
      </c>
      <c r="AJ68" s="106">
        <f>AB68/AQ68</f>
        <v>2.1743035823662545E-2</v>
      </c>
      <c r="AK68" s="106">
        <f>AC68/AQ68</f>
        <v>1.5063406747355377E-2</v>
      </c>
      <c r="AL68" s="106">
        <f>AD68/AQ68</f>
        <v>2.6149792473381332E-2</v>
      </c>
      <c r="AM68" s="106">
        <f>V68/AQ68</f>
        <v>2.8130644129002114E-2</v>
      </c>
      <c r="AN68" s="105">
        <f t="shared" si="9"/>
        <v>0.16811459163609041</v>
      </c>
      <c r="AO68" s="106">
        <f>Z68/AQ68</f>
        <v>0.45079546338216814</v>
      </c>
      <c r="AP68" s="113">
        <v>93.921589769999997</v>
      </c>
      <c r="AQ68" s="71">
        <f t="shared" si="29"/>
        <v>208.34635083800003</v>
      </c>
      <c r="AR68" s="98"/>
      <c r="AS68" s="98"/>
      <c r="AT68" s="98"/>
      <c r="AU68" s="98"/>
      <c r="AV68" s="98"/>
      <c r="AW68" s="98"/>
      <c r="AX68" s="98"/>
      <c r="AY68" s="99"/>
      <c r="AZ68" s="98"/>
      <c r="BA68" s="41"/>
      <c r="BB68" s="41"/>
      <c r="BC68" s="41"/>
      <c r="BD68" s="41"/>
      <c r="BE68" s="41"/>
      <c r="BF68" s="41"/>
      <c r="BG68" s="41"/>
      <c r="BH68" s="41"/>
      <c r="BI68" s="41"/>
      <c r="BJ68" s="41"/>
      <c r="BK68" s="41"/>
      <c r="BL68" s="41"/>
      <c r="BM68" s="41"/>
      <c r="BN68" s="41"/>
      <c r="BO68" s="41"/>
      <c r="BP68" s="41"/>
      <c r="BQ68" s="41"/>
      <c r="BR68" s="41"/>
      <c r="BS68" s="41"/>
      <c r="BT68" s="41"/>
      <c r="BU68" s="41"/>
      <c r="BV68" s="41"/>
      <c r="BW68" s="41"/>
      <c r="BX68" s="41"/>
      <c r="BY68" s="41"/>
      <c r="BZ68" s="41"/>
      <c r="CA68" s="41"/>
      <c r="CB68" s="41"/>
      <c r="CC68" s="41"/>
      <c r="CD68" s="41"/>
      <c r="CE68" s="41"/>
      <c r="CF68" s="41"/>
      <c r="CG68" s="41"/>
      <c r="CH68" s="41"/>
      <c r="CI68" s="41"/>
      <c r="CJ68" s="41"/>
      <c r="CK68" s="41"/>
      <c r="CL68" s="41"/>
      <c r="CM68" s="41"/>
      <c r="CN68" s="41"/>
      <c r="CO68" s="41"/>
      <c r="CP68" s="41"/>
      <c r="CQ68" s="41"/>
      <c r="CR68" s="41"/>
      <c r="CS68" s="41"/>
      <c r="CT68" s="41"/>
      <c r="CU68" s="41"/>
      <c r="CV68" s="41"/>
      <c r="CW68" s="41"/>
      <c r="CX68" s="41"/>
      <c r="CY68" s="41"/>
      <c r="CZ68" s="41"/>
      <c r="DA68" s="41"/>
      <c r="DB68" s="41"/>
      <c r="DC68" s="41"/>
      <c r="DD68" s="41"/>
      <c r="DE68" s="41"/>
      <c r="DF68" s="41"/>
      <c r="DG68" s="41"/>
      <c r="DH68" s="41"/>
      <c r="DI68" s="41"/>
      <c r="DJ68" s="41"/>
      <c r="DK68" s="41"/>
      <c r="DL68" s="41"/>
      <c r="DM68" s="41"/>
      <c r="DN68" s="41"/>
      <c r="DO68" s="41"/>
      <c r="DP68" s="41"/>
      <c r="DQ68" s="41"/>
      <c r="DR68" s="41"/>
      <c r="DS68" s="41"/>
      <c r="DT68" s="41"/>
      <c r="DU68" s="41"/>
      <c r="DV68" s="41"/>
      <c r="DW68" s="41"/>
      <c r="DX68" s="41"/>
      <c r="DY68" s="41"/>
      <c r="DZ68" s="41"/>
      <c r="EA68" s="41"/>
      <c r="EB68" s="41"/>
      <c r="EC68" s="41"/>
      <c r="ED68" s="41"/>
      <c r="EE68" s="41"/>
      <c r="EF68" s="41"/>
      <c r="EG68" s="41"/>
      <c r="EH68" s="41"/>
      <c r="EI68" s="41"/>
      <c r="EJ68" s="41"/>
      <c r="EK68" s="41"/>
      <c r="EL68" s="41"/>
      <c r="EM68" s="41"/>
      <c r="EN68" s="41"/>
      <c r="EO68" s="41"/>
      <c r="EP68" s="41"/>
      <c r="EQ68" s="41"/>
      <c r="ER68" s="41"/>
      <c r="ES68" s="41"/>
      <c r="ET68" s="41"/>
      <c r="EU68" s="41"/>
      <c r="EV68" s="41"/>
      <c r="EW68" s="41"/>
      <c r="EX68" s="41"/>
      <c r="EY68" s="41"/>
      <c r="EZ68" s="41"/>
      <c r="FA68" s="41"/>
      <c r="FB68" s="41"/>
      <c r="FC68" s="41"/>
      <c r="FD68" s="41"/>
      <c r="FE68" s="41"/>
      <c r="FF68" s="41"/>
      <c r="FG68" s="41"/>
      <c r="FH68" s="41"/>
      <c r="FI68" s="41"/>
      <c r="FJ68" s="41"/>
      <c r="FK68" s="41"/>
      <c r="FL68" s="41"/>
      <c r="FM68" s="41"/>
      <c r="FN68" s="41"/>
      <c r="FO68" s="41"/>
      <c r="FP68" s="41"/>
      <c r="FQ68" s="41"/>
      <c r="FR68" s="41"/>
      <c r="FS68" s="41"/>
      <c r="FT68" s="41"/>
      <c r="FU68" s="41"/>
      <c r="FV68" s="41"/>
      <c r="FW68" s="41"/>
      <c r="FX68" s="41"/>
      <c r="FY68" s="41"/>
      <c r="FZ68" s="41"/>
      <c r="GA68" s="41"/>
      <c r="GB68" s="41"/>
      <c r="GC68" s="41"/>
      <c r="GD68" s="41"/>
      <c r="GE68" s="41"/>
      <c r="GF68" s="41"/>
      <c r="GG68" s="41"/>
      <c r="GH68" s="41"/>
      <c r="GI68" s="41"/>
      <c r="GJ68" s="41"/>
      <c r="GK68" s="41"/>
      <c r="GL68" s="41"/>
      <c r="GM68" s="41"/>
      <c r="GN68" s="41"/>
      <c r="GO68" s="41"/>
      <c r="GP68" s="41"/>
      <c r="GQ68" s="41"/>
      <c r="GR68" s="41"/>
      <c r="GS68" s="41"/>
      <c r="GT68" s="41"/>
      <c r="GU68" s="41"/>
      <c r="GV68" s="41"/>
      <c r="GW68" s="41"/>
      <c r="GX68" s="41"/>
      <c r="GY68" s="41"/>
      <c r="GZ68" s="41"/>
      <c r="HA68" s="41"/>
      <c r="HB68" s="41"/>
      <c r="HC68" s="41"/>
      <c r="HD68" s="41"/>
      <c r="HE68" s="41"/>
      <c r="HF68" s="41"/>
      <c r="HG68" s="41"/>
      <c r="HH68" s="41"/>
      <c r="HI68" s="41"/>
      <c r="HJ68" s="41"/>
      <c r="HK68" s="41"/>
      <c r="HL68" s="41"/>
      <c r="HM68" s="41"/>
      <c r="HN68" s="41"/>
      <c r="HO68" s="41"/>
      <c r="HP68" s="41"/>
      <c r="HQ68" s="41"/>
      <c r="HR68" s="41"/>
      <c r="HS68" s="41"/>
      <c r="HT68" s="41"/>
      <c r="HU68" s="41"/>
      <c r="HV68" s="41"/>
    </row>
    <row r="69" spans="2:230" s="62" customFormat="1" ht="18.75" customHeight="1" x14ac:dyDescent="0.35">
      <c r="B69" s="17" t="s">
        <v>162</v>
      </c>
      <c r="C69" s="17" t="s">
        <v>5</v>
      </c>
      <c r="D69" s="17">
        <v>50251360</v>
      </c>
      <c r="E69" s="17">
        <v>50251843</v>
      </c>
      <c r="F69" s="33">
        <v>483</v>
      </c>
      <c r="G69" s="17" t="s">
        <v>500</v>
      </c>
      <c r="H69" s="13" t="s">
        <v>532</v>
      </c>
      <c r="I69" s="17" t="s">
        <v>141</v>
      </c>
      <c r="J69" s="17" t="s">
        <v>163</v>
      </c>
      <c r="K69" s="12">
        <v>0.116838</v>
      </c>
      <c r="L69" s="12">
        <v>0.40856031128404668</v>
      </c>
      <c r="M69" s="12">
        <v>0.34630350194552528</v>
      </c>
      <c r="N69" s="12">
        <v>0.24513618677042801</v>
      </c>
      <c r="O69" s="12">
        <v>0.73529411764705888</v>
      </c>
      <c r="P69" s="12">
        <v>0.20588235294117646</v>
      </c>
      <c r="Q69" s="12">
        <v>5.8823529411764705E-2</v>
      </c>
      <c r="R69" s="17" t="s">
        <v>235</v>
      </c>
      <c r="S69" s="17">
        <v>100286683</v>
      </c>
      <c r="T69" s="17" t="s">
        <v>80</v>
      </c>
      <c r="U69" s="69" t="s">
        <v>428</v>
      </c>
      <c r="V69" s="12">
        <v>5.0525146989999996</v>
      </c>
      <c r="W69" s="12">
        <v>4.6279039839999996</v>
      </c>
      <c r="X69" s="12">
        <v>10.300679349999999</v>
      </c>
      <c r="Y69" s="12">
        <v>34.049959139999999</v>
      </c>
      <c r="Z69" s="12">
        <v>42.090105790000003</v>
      </c>
      <c r="AA69" s="12">
        <v>4.5725103740000002</v>
      </c>
      <c r="AB69" s="12">
        <v>11.64878272</v>
      </c>
      <c r="AC69" s="12">
        <v>6.0526398090000004</v>
      </c>
      <c r="AD69" s="12">
        <v>5.8114280919999999</v>
      </c>
      <c r="AE69" s="70">
        <v>4.3782577109999998</v>
      </c>
      <c r="AF69" s="110">
        <f t="shared" si="30"/>
        <v>3.5991070824485626E-2</v>
      </c>
      <c r="AG69" s="105">
        <f t="shared" si="31"/>
        <v>8.0108075125995645E-2</v>
      </c>
      <c r="AH69" s="105">
        <f t="shared" si="32"/>
        <v>0.26480551351442683</v>
      </c>
      <c r="AI69" s="105">
        <f t="shared" si="33"/>
        <v>3.5560276376799017E-2</v>
      </c>
      <c r="AJ69" s="105">
        <f t="shared" si="34"/>
        <v>9.0592234701506361E-2</v>
      </c>
      <c r="AK69" s="105">
        <f t="shared" si="35"/>
        <v>4.7071198709817526E-2</v>
      </c>
      <c r="AL69" s="105">
        <f t="shared" si="36"/>
        <v>4.5195302403356293E-2</v>
      </c>
      <c r="AM69" s="105">
        <f t="shared" si="37"/>
        <v>3.9293255651404124E-2</v>
      </c>
      <c r="AN69" s="105">
        <f t="shared" si="9"/>
        <v>3.4049579228360091E-2</v>
      </c>
      <c r="AO69" s="105">
        <f t="shared" si="38"/>
        <v>0.32733349346384855</v>
      </c>
      <c r="AP69" s="111">
        <v>5.8379958859999999</v>
      </c>
      <c r="AQ69" s="71">
        <f t="shared" si="29"/>
        <v>128.58478166899999</v>
      </c>
      <c r="AR69" s="66" t="s">
        <v>289</v>
      </c>
      <c r="AS69" s="66" t="s">
        <v>374</v>
      </c>
      <c r="AT69" s="66">
        <v>220</v>
      </c>
      <c r="AU69" s="66">
        <v>97.27</v>
      </c>
      <c r="AV69" s="66">
        <v>100</v>
      </c>
      <c r="AW69" s="76">
        <v>3.0000000000000001E-159</v>
      </c>
      <c r="AX69" s="66" t="s">
        <v>619</v>
      </c>
      <c r="AY69" s="72" t="s">
        <v>620</v>
      </c>
      <c r="AZ69" s="66" t="s">
        <v>621</v>
      </c>
      <c r="BA69" s="41"/>
      <c r="BB69" s="41"/>
      <c r="BC69" s="41"/>
      <c r="BD69" s="41"/>
      <c r="BE69" s="41"/>
      <c r="BF69" s="41"/>
      <c r="BG69" s="41"/>
      <c r="BH69" s="41"/>
      <c r="BI69" s="41"/>
      <c r="BJ69" s="41"/>
      <c r="BK69" s="41"/>
      <c r="BL69" s="41"/>
      <c r="BM69" s="41"/>
      <c r="BN69" s="41"/>
      <c r="BO69" s="41"/>
      <c r="BP69" s="41"/>
      <c r="BQ69" s="41"/>
      <c r="BR69" s="41"/>
      <c r="BS69" s="41"/>
      <c r="BT69" s="41"/>
      <c r="BU69" s="41"/>
      <c r="BV69" s="41"/>
      <c r="BW69" s="41"/>
      <c r="BX69" s="41"/>
      <c r="BY69" s="41"/>
      <c r="BZ69" s="41"/>
      <c r="CA69" s="41"/>
      <c r="CB69" s="41"/>
      <c r="CC69" s="41"/>
      <c r="CD69" s="41"/>
      <c r="CE69" s="41"/>
      <c r="CF69" s="41"/>
      <c r="CG69" s="41"/>
      <c r="CH69" s="41"/>
      <c r="CI69" s="41"/>
      <c r="CJ69" s="41"/>
      <c r="CK69" s="41"/>
      <c r="CL69" s="41"/>
      <c r="CM69" s="41"/>
      <c r="CN69" s="41"/>
      <c r="CO69" s="41"/>
      <c r="CP69" s="41"/>
      <c r="CQ69" s="41"/>
      <c r="CR69" s="41"/>
      <c r="CS69" s="41"/>
      <c r="CT69" s="41"/>
      <c r="CU69" s="41"/>
      <c r="CV69" s="41"/>
      <c r="CW69" s="41"/>
      <c r="CX69" s="41"/>
      <c r="CY69" s="41"/>
      <c r="CZ69" s="41"/>
      <c r="DA69" s="41"/>
      <c r="DB69" s="41"/>
      <c r="DC69" s="41"/>
      <c r="DD69" s="41"/>
      <c r="DE69" s="41"/>
      <c r="DF69" s="41"/>
      <c r="DG69" s="41"/>
      <c r="DH69" s="41"/>
      <c r="DI69" s="41"/>
      <c r="DJ69" s="41"/>
      <c r="DK69" s="41"/>
      <c r="DL69" s="41"/>
      <c r="DM69" s="41"/>
      <c r="DN69" s="41"/>
      <c r="DO69" s="41"/>
      <c r="DP69" s="41"/>
      <c r="DQ69" s="41"/>
      <c r="DR69" s="41"/>
      <c r="DS69" s="41"/>
      <c r="DT69" s="41"/>
      <c r="DU69" s="41"/>
      <c r="DV69" s="41"/>
      <c r="DW69" s="41"/>
      <c r="DX69" s="41"/>
      <c r="DY69" s="41"/>
      <c r="DZ69" s="41"/>
      <c r="EA69" s="41"/>
      <c r="EB69" s="41"/>
      <c r="EC69" s="41"/>
      <c r="ED69" s="41"/>
      <c r="EE69" s="41"/>
      <c r="EF69" s="41"/>
      <c r="EG69" s="41"/>
      <c r="EH69" s="41"/>
      <c r="EI69" s="41"/>
      <c r="EJ69" s="41"/>
      <c r="EK69" s="41"/>
      <c r="EL69" s="41"/>
      <c r="EM69" s="41"/>
      <c r="EN69" s="41"/>
      <c r="EO69" s="41"/>
      <c r="EP69" s="41"/>
      <c r="EQ69" s="41"/>
      <c r="ER69" s="41"/>
      <c r="ES69" s="41"/>
      <c r="ET69" s="41"/>
      <c r="EU69" s="41"/>
      <c r="EV69" s="41"/>
      <c r="EW69" s="41"/>
      <c r="EX69" s="41"/>
      <c r="EY69" s="41"/>
      <c r="EZ69" s="41"/>
      <c r="FA69" s="41"/>
      <c r="FB69" s="41"/>
      <c r="FC69" s="41"/>
      <c r="FD69" s="41"/>
      <c r="FE69" s="41"/>
      <c r="FF69" s="41"/>
      <c r="FG69" s="41"/>
      <c r="FH69" s="41"/>
      <c r="FI69" s="41"/>
      <c r="FJ69" s="41"/>
      <c r="FK69" s="41"/>
      <c r="FL69" s="41"/>
      <c r="FM69" s="41"/>
      <c r="FN69" s="41"/>
      <c r="FO69" s="41"/>
      <c r="FP69" s="41"/>
      <c r="FQ69" s="41"/>
      <c r="FR69" s="41"/>
      <c r="FS69" s="41"/>
      <c r="FT69" s="41"/>
      <c r="FU69" s="41"/>
      <c r="FV69" s="41"/>
      <c r="FW69" s="41"/>
      <c r="FX69" s="41"/>
      <c r="FY69" s="41"/>
      <c r="FZ69" s="41"/>
      <c r="GA69" s="41"/>
      <c r="GB69" s="41"/>
      <c r="GC69" s="41"/>
      <c r="GD69" s="41"/>
      <c r="GE69" s="41"/>
      <c r="GF69" s="41"/>
      <c r="GG69" s="41"/>
      <c r="GH69" s="41"/>
      <c r="GI69" s="41"/>
      <c r="GJ69" s="41"/>
      <c r="GK69" s="41"/>
      <c r="GL69" s="41"/>
      <c r="GM69" s="41"/>
      <c r="GN69" s="41"/>
      <c r="GO69" s="41"/>
      <c r="GP69" s="41"/>
      <c r="GQ69" s="41"/>
      <c r="GR69" s="41"/>
      <c r="GS69" s="41"/>
      <c r="GT69" s="41"/>
      <c r="GU69" s="41"/>
      <c r="GV69" s="41"/>
      <c r="GW69" s="41"/>
      <c r="GX69" s="41"/>
      <c r="GY69" s="41"/>
      <c r="GZ69" s="41"/>
      <c r="HA69" s="41"/>
      <c r="HB69" s="41"/>
      <c r="HC69" s="41"/>
      <c r="HD69" s="41"/>
      <c r="HE69" s="41"/>
      <c r="HF69" s="41"/>
      <c r="HG69" s="41"/>
      <c r="HH69" s="41"/>
      <c r="HI69" s="41"/>
      <c r="HJ69" s="41"/>
      <c r="HK69" s="41"/>
      <c r="HL69" s="41"/>
      <c r="HM69" s="41"/>
      <c r="HN69" s="41"/>
      <c r="HO69" s="41"/>
      <c r="HP69" s="41"/>
      <c r="HQ69" s="41"/>
      <c r="HR69" s="41"/>
      <c r="HS69" s="41"/>
      <c r="HT69" s="41"/>
      <c r="HU69" s="41"/>
      <c r="HV69" s="41"/>
    </row>
    <row r="70" spans="2:230" s="61" customFormat="1" ht="18.75" customHeight="1" x14ac:dyDescent="0.35">
      <c r="B70" s="17" t="s">
        <v>145</v>
      </c>
      <c r="C70" s="17" t="s">
        <v>14</v>
      </c>
      <c r="D70" s="17">
        <v>22092629</v>
      </c>
      <c r="E70" s="17">
        <v>22092870</v>
      </c>
      <c r="F70" s="33">
        <v>241</v>
      </c>
      <c r="G70" s="17" t="s">
        <v>500</v>
      </c>
      <c r="H70" s="13" t="s">
        <v>498</v>
      </c>
      <c r="I70" s="17" t="s">
        <v>141</v>
      </c>
      <c r="J70" s="17" t="s">
        <v>99</v>
      </c>
      <c r="K70" s="12">
        <v>0.16720599999999999</v>
      </c>
      <c r="L70" s="12">
        <v>0.34241245136186771</v>
      </c>
      <c r="M70" s="12">
        <v>0.1828793774319066</v>
      </c>
      <c r="N70" s="12">
        <v>0.47470817120622566</v>
      </c>
      <c r="O70" s="12">
        <v>5.8823529411764705E-2</v>
      </c>
      <c r="P70" s="12">
        <v>0.11764705882352941</v>
      </c>
      <c r="Q70" s="12">
        <v>0.82352941176470584</v>
      </c>
      <c r="R70" s="17" t="s">
        <v>176</v>
      </c>
      <c r="S70" s="17">
        <v>100380755</v>
      </c>
      <c r="T70" s="17" t="s">
        <v>100</v>
      </c>
      <c r="U70" s="69" t="s">
        <v>242</v>
      </c>
      <c r="V70" s="12">
        <v>0</v>
      </c>
      <c r="W70" s="12">
        <v>0</v>
      </c>
      <c r="X70" s="12">
        <v>0</v>
      </c>
      <c r="Y70" s="12">
        <v>0</v>
      </c>
      <c r="Z70" s="12">
        <v>92.634992650000001</v>
      </c>
      <c r="AA70" s="12">
        <v>0</v>
      </c>
      <c r="AB70" s="12">
        <v>0</v>
      </c>
      <c r="AC70" s="12">
        <v>0.22417184500000001</v>
      </c>
      <c r="AD70" s="12">
        <v>0.36321425600000001</v>
      </c>
      <c r="AE70" s="70">
        <v>0</v>
      </c>
      <c r="AF70" s="110">
        <f t="shared" si="30"/>
        <v>0</v>
      </c>
      <c r="AG70" s="105">
        <f t="shared" si="31"/>
        <v>0</v>
      </c>
      <c r="AH70" s="105">
        <f t="shared" si="32"/>
        <v>0</v>
      </c>
      <c r="AI70" s="105">
        <f t="shared" si="33"/>
        <v>0</v>
      </c>
      <c r="AJ70" s="105">
        <f t="shared" si="34"/>
        <v>0</v>
      </c>
      <c r="AK70" s="105">
        <f t="shared" si="35"/>
        <v>2.404699901498655E-3</v>
      </c>
      <c r="AL70" s="105">
        <f t="shared" si="36"/>
        <v>3.8962131289328825E-3</v>
      </c>
      <c r="AM70" s="105">
        <f t="shared" si="37"/>
        <v>0</v>
      </c>
      <c r="AN70" s="105">
        <f t="shared" si="9"/>
        <v>0</v>
      </c>
      <c r="AO70" s="105">
        <f t="shared" si="38"/>
        <v>0.99369908696956843</v>
      </c>
      <c r="AP70" s="111">
        <v>6.8379958859999999</v>
      </c>
      <c r="AQ70" s="71">
        <f t="shared" si="29"/>
        <v>93.222378751000008</v>
      </c>
      <c r="AR70" s="66" t="s">
        <v>295</v>
      </c>
      <c r="AS70" s="66" t="s">
        <v>392</v>
      </c>
      <c r="AT70" s="66">
        <v>1316</v>
      </c>
      <c r="AU70" s="66">
        <v>91.11</v>
      </c>
      <c r="AV70" s="66">
        <v>99</v>
      </c>
      <c r="AW70" s="66">
        <v>0</v>
      </c>
      <c r="AX70" s="66" t="s">
        <v>243</v>
      </c>
      <c r="AY70" s="72" t="s">
        <v>622</v>
      </c>
      <c r="AZ70" s="66" t="s">
        <v>625</v>
      </c>
      <c r="BA70" s="60"/>
      <c r="BB70" s="60"/>
      <c r="BC70" s="60"/>
      <c r="BD70" s="60"/>
      <c r="BE70" s="60"/>
      <c r="BF70" s="60"/>
      <c r="BG70" s="60"/>
      <c r="BH70" s="60"/>
      <c r="BI70" s="60"/>
      <c r="BJ70" s="60"/>
      <c r="BK70" s="60"/>
      <c r="BL70" s="60"/>
      <c r="BM70" s="60"/>
      <c r="BN70" s="60"/>
      <c r="BO70" s="60"/>
      <c r="BP70" s="60"/>
      <c r="BQ70" s="60"/>
      <c r="BR70" s="60"/>
      <c r="BS70" s="60"/>
      <c r="BT70" s="60"/>
      <c r="BU70" s="60"/>
      <c r="BV70" s="60"/>
      <c r="BW70" s="60"/>
      <c r="BX70" s="60"/>
      <c r="BY70" s="60"/>
      <c r="BZ70" s="60"/>
      <c r="CA70" s="60"/>
      <c r="CB70" s="60"/>
      <c r="CC70" s="60"/>
      <c r="CD70" s="60"/>
      <c r="CE70" s="60"/>
      <c r="CF70" s="60"/>
      <c r="CG70" s="60"/>
      <c r="CH70" s="60"/>
      <c r="CI70" s="60"/>
      <c r="CJ70" s="60"/>
      <c r="CK70" s="60"/>
      <c r="CL70" s="60"/>
      <c r="CM70" s="60"/>
      <c r="CN70" s="60"/>
      <c r="CO70" s="60"/>
      <c r="CP70" s="60"/>
      <c r="CQ70" s="60"/>
      <c r="CR70" s="60"/>
      <c r="CS70" s="60"/>
      <c r="CT70" s="60"/>
      <c r="CU70" s="60"/>
      <c r="CV70" s="60"/>
      <c r="CW70" s="60"/>
      <c r="CX70" s="60"/>
      <c r="CY70" s="60"/>
      <c r="CZ70" s="60"/>
      <c r="DA70" s="60"/>
      <c r="DB70" s="60"/>
      <c r="DC70" s="60"/>
      <c r="DD70" s="60"/>
      <c r="DE70" s="60"/>
      <c r="DF70" s="60"/>
      <c r="DG70" s="60"/>
      <c r="DH70" s="60"/>
      <c r="DI70" s="60"/>
      <c r="DJ70" s="60"/>
      <c r="DK70" s="60"/>
      <c r="DL70" s="60"/>
      <c r="DM70" s="60"/>
      <c r="DN70" s="60"/>
      <c r="DO70" s="60"/>
      <c r="DP70" s="60"/>
      <c r="DQ70" s="60"/>
      <c r="DR70" s="60"/>
      <c r="DS70" s="60"/>
      <c r="DT70" s="60"/>
      <c r="DU70" s="60"/>
      <c r="DV70" s="60"/>
      <c r="DW70" s="60"/>
      <c r="DX70" s="60"/>
      <c r="DY70" s="60"/>
      <c r="DZ70" s="60"/>
      <c r="EA70" s="60"/>
      <c r="EB70" s="60"/>
      <c r="EC70" s="60"/>
      <c r="ED70" s="60"/>
      <c r="EE70" s="60"/>
      <c r="EF70" s="60"/>
      <c r="EG70" s="60"/>
      <c r="EH70" s="60"/>
      <c r="EI70" s="60"/>
      <c r="EJ70" s="60"/>
      <c r="EK70" s="60"/>
      <c r="EL70" s="60"/>
      <c r="EM70" s="60"/>
      <c r="EN70" s="60"/>
      <c r="EO70" s="60"/>
      <c r="EP70" s="60"/>
      <c r="EQ70" s="60"/>
      <c r="ER70" s="60"/>
      <c r="ES70" s="60"/>
      <c r="ET70" s="60"/>
      <c r="EU70" s="60"/>
      <c r="EV70" s="60"/>
      <c r="EW70" s="60"/>
      <c r="EX70" s="60"/>
      <c r="EY70" s="60"/>
      <c r="EZ70" s="60"/>
      <c r="FA70" s="60"/>
      <c r="FB70" s="60"/>
      <c r="FC70" s="60"/>
      <c r="FD70" s="60"/>
      <c r="FE70" s="60"/>
      <c r="FF70" s="60"/>
      <c r="FG70" s="60"/>
      <c r="FH70" s="60"/>
      <c r="FI70" s="60"/>
      <c r="FJ70" s="60"/>
      <c r="FK70" s="60"/>
      <c r="FL70" s="60"/>
      <c r="FM70" s="60"/>
      <c r="FN70" s="60"/>
      <c r="FO70" s="60"/>
      <c r="FP70" s="60"/>
      <c r="FQ70" s="60"/>
      <c r="FR70" s="60"/>
      <c r="FS70" s="60"/>
      <c r="FT70" s="60"/>
      <c r="FU70" s="60"/>
      <c r="FV70" s="60"/>
      <c r="FW70" s="60"/>
      <c r="FX70" s="60"/>
      <c r="FY70" s="60"/>
      <c r="FZ70" s="60"/>
      <c r="GA70" s="60"/>
      <c r="GB70" s="60"/>
      <c r="GC70" s="60"/>
      <c r="GD70" s="60"/>
      <c r="GE70" s="60"/>
      <c r="GF70" s="60"/>
      <c r="GG70" s="60"/>
      <c r="GH70" s="60"/>
      <c r="GI70" s="60"/>
      <c r="GJ70" s="60"/>
      <c r="GK70" s="60"/>
      <c r="GL70" s="60"/>
      <c r="GM70" s="60"/>
      <c r="GN70" s="60"/>
      <c r="GO70" s="60"/>
      <c r="GP70" s="60"/>
      <c r="GQ70" s="60"/>
      <c r="GR70" s="60"/>
      <c r="GS70" s="60"/>
      <c r="GT70" s="60"/>
      <c r="GU70" s="60"/>
      <c r="GV70" s="60"/>
      <c r="GW70" s="60"/>
      <c r="GX70" s="60"/>
      <c r="GY70" s="60"/>
      <c r="GZ70" s="60"/>
      <c r="HA70" s="60"/>
      <c r="HB70" s="60"/>
      <c r="HC70" s="60"/>
      <c r="HD70" s="60"/>
      <c r="HE70" s="60"/>
      <c r="HF70" s="60"/>
      <c r="HG70" s="60"/>
      <c r="HH70" s="60"/>
      <c r="HI70" s="60"/>
      <c r="HJ70" s="60"/>
      <c r="HK70" s="60"/>
      <c r="HL70" s="60"/>
      <c r="HM70" s="60"/>
      <c r="HN70" s="60"/>
      <c r="HO70" s="60"/>
      <c r="HP70" s="60"/>
      <c r="HQ70" s="60"/>
      <c r="HR70" s="60"/>
      <c r="HS70" s="60"/>
      <c r="HT70" s="60"/>
      <c r="HU70" s="60"/>
      <c r="HV70" s="60"/>
    </row>
    <row r="71" spans="2:230" s="61" customFormat="1" ht="18.75" customHeight="1" x14ac:dyDescent="0.35">
      <c r="B71" s="17" t="s">
        <v>177</v>
      </c>
      <c r="C71" s="17" t="s">
        <v>13</v>
      </c>
      <c r="D71" s="17">
        <v>53065074</v>
      </c>
      <c r="E71" s="17">
        <v>53065389</v>
      </c>
      <c r="F71" s="33">
        <v>315</v>
      </c>
      <c r="G71" s="17" t="s">
        <v>500</v>
      </c>
      <c r="H71" s="13" t="s">
        <v>533</v>
      </c>
      <c r="I71" s="17" t="s">
        <v>141</v>
      </c>
      <c r="J71" s="17" t="s">
        <v>178</v>
      </c>
      <c r="K71" s="12">
        <v>0.13492100000000001</v>
      </c>
      <c r="L71" s="12">
        <v>0.31517509727626458</v>
      </c>
      <c r="M71" s="12">
        <v>0.38521400778210119</v>
      </c>
      <c r="N71" s="12">
        <v>0.29961089494163423</v>
      </c>
      <c r="O71" s="12">
        <v>5.8823529411764705E-2</v>
      </c>
      <c r="P71" s="12">
        <v>0.3235294117647059</v>
      </c>
      <c r="Q71" s="12">
        <v>0.61764705882352944</v>
      </c>
      <c r="R71" s="17" t="s">
        <v>176</v>
      </c>
      <c r="S71" s="17">
        <v>106567504</v>
      </c>
      <c r="T71" s="17" t="s">
        <v>116</v>
      </c>
      <c r="U71" s="69" t="s">
        <v>455</v>
      </c>
      <c r="V71" s="12">
        <v>0</v>
      </c>
      <c r="W71" s="12">
        <v>0.35599261399999999</v>
      </c>
      <c r="X71" s="12">
        <v>0</v>
      </c>
      <c r="Y71" s="12">
        <v>0</v>
      </c>
      <c r="Z71" s="12">
        <v>20.034155160000001</v>
      </c>
      <c r="AA71" s="12">
        <v>6.0966804979999996</v>
      </c>
      <c r="AB71" s="12">
        <v>0</v>
      </c>
      <c r="AC71" s="12">
        <v>0</v>
      </c>
      <c r="AD71" s="12">
        <v>0</v>
      </c>
      <c r="AE71" s="70">
        <v>0</v>
      </c>
      <c r="AF71" s="110">
        <f t="shared" si="30"/>
        <v>1.3440364030914571E-2</v>
      </c>
      <c r="AG71" s="105">
        <f t="shared" si="31"/>
        <v>0</v>
      </c>
      <c r="AH71" s="105">
        <f t="shared" si="32"/>
        <v>0</v>
      </c>
      <c r="AI71" s="105">
        <f t="shared" si="33"/>
        <v>0.23017782406378109</v>
      </c>
      <c r="AJ71" s="105">
        <f t="shared" si="34"/>
        <v>0</v>
      </c>
      <c r="AK71" s="105">
        <f t="shared" si="35"/>
        <v>0</v>
      </c>
      <c r="AL71" s="105">
        <f t="shared" si="36"/>
        <v>0</v>
      </c>
      <c r="AM71" s="105">
        <f t="shared" si="37"/>
        <v>0</v>
      </c>
      <c r="AN71" s="105">
        <f t="shared" si="9"/>
        <v>0</v>
      </c>
      <c r="AO71" s="105">
        <f t="shared" si="38"/>
        <v>0.75638181190530418</v>
      </c>
      <c r="AP71" s="111">
        <v>7.8379958859999999</v>
      </c>
      <c r="AQ71" s="71">
        <f t="shared" si="29"/>
        <v>26.486828272000004</v>
      </c>
      <c r="AR71" s="66" t="s">
        <v>290</v>
      </c>
      <c r="AS71" s="66" t="s">
        <v>380</v>
      </c>
      <c r="AT71" s="66">
        <v>477</v>
      </c>
      <c r="AU71" s="66">
        <v>93.29</v>
      </c>
      <c r="AV71" s="66">
        <v>100</v>
      </c>
      <c r="AW71" s="66">
        <v>0</v>
      </c>
      <c r="AX71" s="66" t="s">
        <v>623</v>
      </c>
      <c r="AY71" s="72" t="s">
        <v>624</v>
      </c>
      <c r="AZ71" s="66">
        <v>24776921</v>
      </c>
      <c r="BA71" s="60"/>
      <c r="BB71" s="60"/>
      <c r="BC71" s="60"/>
      <c r="BD71" s="60"/>
      <c r="BE71" s="60"/>
      <c r="BF71" s="60"/>
      <c r="BG71" s="60"/>
      <c r="BH71" s="60"/>
      <c r="BI71" s="60"/>
      <c r="BJ71" s="60"/>
      <c r="BK71" s="60"/>
      <c r="BL71" s="60"/>
      <c r="BM71" s="60"/>
      <c r="BN71" s="60"/>
      <c r="BO71" s="60"/>
      <c r="BP71" s="60"/>
      <c r="BQ71" s="60"/>
      <c r="BR71" s="60"/>
      <c r="BS71" s="60"/>
      <c r="BT71" s="60"/>
      <c r="BU71" s="60"/>
      <c r="BV71" s="60"/>
      <c r="BW71" s="60"/>
      <c r="BX71" s="60"/>
      <c r="BY71" s="60"/>
      <c r="BZ71" s="60"/>
      <c r="CA71" s="60"/>
      <c r="CB71" s="60"/>
      <c r="CC71" s="60"/>
      <c r="CD71" s="60"/>
      <c r="CE71" s="60"/>
      <c r="CF71" s="60"/>
      <c r="CG71" s="60"/>
      <c r="CH71" s="60"/>
      <c r="CI71" s="60"/>
      <c r="CJ71" s="60"/>
      <c r="CK71" s="60"/>
      <c r="CL71" s="60"/>
      <c r="CM71" s="60"/>
      <c r="CN71" s="60"/>
      <c r="CO71" s="60"/>
      <c r="CP71" s="60"/>
      <c r="CQ71" s="60"/>
      <c r="CR71" s="60"/>
      <c r="CS71" s="60"/>
      <c r="CT71" s="60"/>
      <c r="CU71" s="60"/>
      <c r="CV71" s="60"/>
      <c r="CW71" s="60"/>
      <c r="CX71" s="60"/>
      <c r="CY71" s="60"/>
      <c r="CZ71" s="60"/>
      <c r="DA71" s="60"/>
      <c r="DB71" s="60"/>
      <c r="DC71" s="60"/>
      <c r="DD71" s="60"/>
      <c r="DE71" s="60"/>
      <c r="DF71" s="60"/>
      <c r="DG71" s="60"/>
      <c r="DH71" s="60"/>
      <c r="DI71" s="60"/>
      <c r="DJ71" s="60"/>
      <c r="DK71" s="60"/>
      <c r="DL71" s="60"/>
      <c r="DM71" s="60"/>
      <c r="DN71" s="60"/>
      <c r="DO71" s="60"/>
      <c r="DP71" s="60"/>
      <c r="DQ71" s="60"/>
      <c r="DR71" s="60"/>
      <c r="DS71" s="60"/>
      <c r="DT71" s="60"/>
      <c r="DU71" s="60"/>
      <c r="DV71" s="60"/>
      <c r="DW71" s="60"/>
      <c r="DX71" s="60"/>
      <c r="DY71" s="60"/>
      <c r="DZ71" s="60"/>
      <c r="EA71" s="60"/>
      <c r="EB71" s="60"/>
      <c r="EC71" s="60"/>
      <c r="ED71" s="60"/>
      <c r="EE71" s="60"/>
      <c r="EF71" s="60"/>
      <c r="EG71" s="60"/>
      <c r="EH71" s="60"/>
      <c r="EI71" s="60"/>
      <c r="EJ71" s="60"/>
      <c r="EK71" s="60"/>
      <c r="EL71" s="60"/>
      <c r="EM71" s="60"/>
      <c r="EN71" s="60"/>
      <c r="EO71" s="60"/>
      <c r="EP71" s="60"/>
      <c r="EQ71" s="60"/>
      <c r="ER71" s="60"/>
      <c r="ES71" s="60"/>
      <c r="ET71" s="60"/>
      <c r="EU71" s="60"/>
      <c r="EV71" s="60"/>
      <c r="EW71" s="60"/>
      <c r="EX71" s="60"/>
      <c r="EY71" s="60"/>
      <c r="EZ71" s="60"/>
      <c r="FA71" s="60"/>
      <c r="FB71" s="60"/>
      <c r="FC71" s="60"/>
      <c r="FD71" s="60"/>
      <c r="FE71" s="60"/>
      <c r="FF71" s="60"/>
      <c r="FG71" s="60"/>
      <c r="FH71" s="60"/>
      <c r="FI71" s="60"/>
      <c r="FJ71" s="60"/>
      <c r="FK71" s="60"/>
      <c r="FL71" s="60"/>
      <c r="FM71" s="60"/>
      <c r="FN71" s="60"/>
      <c r="FO71" s="60"/>
      <c r="FP71" s="60"/>
      <c r="FQ71" s="60"/>
      <c r="FR71" s="60"/>
      <c r="FS71" s="60"/>
      <c r="FT71" s="60"/>
      <c r="FU71" s="60"/>
      <c r="FV71" s="60"/>
      <c r="FW71" s="60"/>
      <c r="FX71" s="60"/>
      <c r="FY71" s="60"/>
      <c r="FZ71" s="60"/>
      <c r="GA71" s="60"/>
      <c r="GB71" s="60"/>
      <c r="GC71" s="60"/>
      <c r="GD71" s="60"/>
      <c r="GE71" s="60"/>
      <c r="GF71" s="60"/>
      <c r="GG71" s="60"/>
      <c r="GH71" s="60"/>
      <c r="GI71" s="60"/>
      <c r="GJ71" s="60"/>
      <c r="GK71" s="60"/>
      <c r="GL71" s="60"/>
      <c r="GM71" s="60"/>
      <c r="GN71" s="60"/>
      <c r="GO71" s="60"/>
      <c r="GP71" s="60"/>
      <c r="GQ71" s="60"/>
      <c r="GR71" s="60"/>
      <c r="GS71" s="60"/>
      <c r="GT71" s="60"/>
      <c r="GU71" s="60"/>
      <c r="GV71" s="60"/>
      <c r="GW71" s="60"/>
      <c r="GX71" s="60"/>
      <c r="GY71" s="60"/>
      <c r="GZ71" s="60"/>
      <c r="HA71" s="60"/>
      <c r="HB71" s="60"/>
      <c r="HC71" s="60"/>
      <c r="HD71" s="60"/>
      <c r="HE71" s="60"/>
      <c r="HF71" s="60"/>
      <c r="HG71" s="60"/>
      <c r="HH71" s="60"/>
      <c r="HI71" s="60"/>
      <c r="HJ71" s="60"/>
      <c r="HK71" s="60"/>
      <c r="HL71" s="60"/>
      <c r="HM71" s="60"/>
      <c r="HN71" s="60"/>
      <c r="HO71" s="60"/>
      <c r="HP71" s="60"/>
      <c r="HQ71" s="60"/>
      <c r="HR71" s="60"/>
      <c r="HS71" s="60"/>
      <c r="HT71" s="60"/>
      <c r="HU71" s="60"/>
      <c r="HV71" s="60"/>
    </row>
    <row r="72" spans="2:230" s="61" customFormat="1" ht="18.75" customHeight="1" x14ac:dyDescent="0.35">
      <c r="B72" s="17" t="s">
        <v>198</v>
      </c>
      <c r="C72" s="17" t="s">
        <v>12</v>
      </c>
      <c r="D72" s="17">
        <v>46677384</v>
      </c>
      <c r="E72" s="17">
        <v>46678751</v>
      </c>
      <c r="F72" s="33">
        <v>1367</v>
      </c>
      <c r="G72" s="17" t="s">
        <v>500</v>
      </c>
      <c r="H72" s="13" t="s">
        <v>534</v>
      </c>
      <c r="I72" s="17" t="s">
        <v>141</v>
      </c>
      <c r="J72" s="17" t="s">
        <v>199</v>
      </c>
      <c r="K72" s="12">
        <v>0.15345300000000001</v>
      </c>
      <c r="L72" s="12">
        <v>0.28404669260700388</v>
      </c>
      <c r="M72" s="12">
        <v>0.23735408560311283</v>
      </c>
      <c r="N72" s="12">
        <v>0.47859922178988329</v>
      </c>
      <c r="O72" s="12">
        <v>5.8823529411764705E-2</v>
      </c>
      <c r="P72" s="12">
        <v>8.8235294117647065E-2</v>
      </c>
      <c r="Q72" s="12">
        <v>0.8529411764705882</v>
      </c>
      <c r="R72" s="17" t="s">
        <v>176</v>
      </c>
      <c r="S72" s="17">
        <v>106565103</v>
      </c>
      <c r="T72" s="17" t="s">
        <v>25</v>
      </c>
      <c r="U72" s="69" t="s">
        <v>456</v>
      </c>
      <c r="V72" s="68">
        <v>79.829732239999998</v>
      </c>
      <c r="W72" s="68">
        <v>5.3398892120000001</v>
      </c>
      <c r="X72" s="68">
        <v>73.085772500000004</v>
      </c>
      <c r="Y72" s="68">
        <v>2.4763606650000001</v>
      </c>
      <c r="Z72" s="68">
        <v>105.5009639</v>
      </c>
      <c r="AA72" s="68">
        <v>17.375539419999999</v>
      </c>
      <c r="AB72" s="68">
        <v>26.53333842</v>
      </c>
      <c r="AC72" s="68">
        <v>43.265166039999997</v>
      </c>
      <c r="AD72" s="68">
        <v>40.67999665</v>
      </c>
      <c r="AE72" s="75">
        <v>18.02811999</v>
      </c>
      <c r="AF72" s="110">
        <f t="shared" si="30"/>
        <v>1.2957283232476011E-2</v>
      </c>
      <c r="AG72" s="105">
        <f t="shared" si="31"/>
        <v>0.17734320263025083</v>
      </c>
      <c r="AH72" s="105">
        <f t="shared" si="32"/>
        <v>6.0089086586404715E-3</v>
      </c>
      <c r="AI72" s="105">
        <f t="shared" si="33"/>
        <v>4.2161883260807984E-2</v>
      </c>
      <c r="AJ72" s="105">
        <f t="shared" si="34"/>
        <v>6.4383354665575696E-2</v>
      </c>
      <c r="AK72" s="105">
        <f t="shared" si="35"/>
        <v>0.10498326617349725</v>
      </c>
      <c r="AL72" s="105">
        <f t="shared" si="36"/>
        <v>9.871033228661398E-2</v>
      </c>
      <c r="AM72" s="105">
        <f t="shared" si="37"/>
        <v>0.19370747405805946</v>
      </c>
      <c r="AN72" s="105">
        <f t="shared" si="9"/>
        <v>4.3745375153954151E-2</v>
      </c>
      <c r="AO72" s="105">
        <f t="shared" si="38"/>
        <v>0.25599891988012408</v>
      </c>
      <c r="AP72" s="111">
        <v>8.8379958859999999</v>
      </c>
      <c r="AQ72" s="71">
        <f t="shared" si="29"/>
        <v>412.11487903700004</v>
      </c>
      <c r="AR72" s="66" t="s">
        <v>306</v>
      </c>
      <c r="AS72" s="66" t="s">
        <v>376</v>
      </c>
      <c r="AT72" s="66">
        <v>1181</v>
      </c>
      <c r="AU72" s="66">
        <v>86.37</v>
      </c>
      <c r="AV72" s="66">
        <v>99</v>
      </c>
      <c r="AW72" s="66">
        <v>0</v>
      </c>
      <c r="AX72" s="66" t="s">
        <v>628</v>
      </c>
      <c r="AY72" s="72" t="s">
        <v>627</v>
      </c>
      <c r="AZ72" s="66" t="s">
        <v>626</v>
      </c>
      <c r="BA72" s="60"/>
      <c r="BB72" s="60"/>
      <c r="BC72" s="60"/>
      <c r="BD72" s="60"/>
      <c r="BE72" s="60"/>
      <c r="BF72" s="60"/>
      <c r="BG72" s="60"/>
      <c r="BH72" s="60"/>
      <c r="BI72" s="60"/>
      <c r="BJ72" s="60"/>
      <c r="BK72" s="60"/>
      <c r="BL72" s="60"/>
      <c r="BM72" s="60"/>
      <c r="BN72" s="60"/>
      <c r="BO72" s="60"/>
      <c r="BP72" s="60"/>
      <c r="BQ72" s="60"/>
      <c r="BR72" s="60"/>
      <c r="BS72" s="60"/>
      <c r="BT72" s="60"/>
      <c r="BU72" s="60"/>
      <c r="BV72" s="60"/>
      <c r="BW72" s="60"/>
      <c r="BX72" s="60"/>
      <c r="BY72" s="60"/>
      <c r="BZ72" s="60"/>
      <c r="CA72" s="60"/>
      <c r="CB72" s="60"/>
      <c r="CC72" s="60"/>
      <c r="CD72" s="60"/>
      <c r="CE72" s="60"/>
      <c r="CF72" s="60"/>
      <c r="CG72" s="60"/>
      <c r="CH72" s="60"/>
      <c r="CI72" s="60"/>
      <c r="CJ72" s="60"/>
      <c r="CK72" s="60"/>
      <c r="CL72" s="60"/>
      <c r="CM72" s="60"/>
      <c r="CN72" s="60"/>
      <c r="CO72" s="60"/>
      <c r="CP72" s="60"/>
      <c r="CQ72" s="60"/>
      <c r="CR72" s="60"/>
      <c r="CS72" s="60"/>
      <c r="CT72" s="60"/>
      <c r="CU72" s="60"/>
      <c r="CV72" s="60"/>
      <c r="CW72" s="60"/>
      <c r="CX72" s="60"/>
      <c r="CY72" s="60"/>
      <c r="CZ72" s="60"/>
      <c r="DA72" s="60"/>
      <c r="DB72" s="60"/>
      <c r="DC72" s="60"/>
      <c r="DD72" s="60"/>
      <c r="DE72" s="60"/>
      <c r="DF72" s="60"/>
      <c r="DG72" s="60"/>
      <c r="DH72" s="60"/>
      <c r="DI72" s="60"/>
      <c r="DJ72" s="60"/>
      <c r="DK72" s="60"/>
      <c r="DL72" s="60"/>
      <c r="DM72" s="60"/>
      <c r="DN72" s="60"/>
      <c r="DO72" s="60"/>
      <c r="DP72" s="60"/>
      <c r="DQ72" s="60"/>
      <c r="DR72" s="60"/>
      <c r="DS72" s="60"/>
      <c r="DT72" s="60"/>
      <c r="DU72" s="60"/>
      <c r="DV72" s="60"/>
      <c r="DW72" s="60"/>
      <c r="DX72" s="60"/>
      <c r="DY72" s="60"/>
      <c r="DZ72" s="60"/>
      <c r="EA72" s="60"/>
      <c r="EB72" s="60"/>
      <c r="EC72" s="60"/>
      <c r="ED72" s="60"/>
      <c r="EE72" s="60"/>
      <c r="EF72" s="60"/>
      <c r="EG72" s="60"/>
      <c r="EH72" s="60"/>
      <c r="EI72" s="60"/>
      <c r="EJ72" s="60"/>
      <c r="EK72" s="60"/>
      <c r="EL72" s="60"/>
      <c r="EM72" s="60"/>
      <c r="EN72" s="60"/>
      <c r="EO72" s="60"/>
      <c r="EP72" s="60"/>
      <c r="EQ72" s="60"/>
      <c r="ER72" s="60"/>
      <c r="ES72" s="60"/>
      <c r="ET72" s="60"/>
      <c r="EU72" s="60"/>
      <c r="EV72" s="60"/>
      <c r="EW72" s="60"/>
      <c r="EX72" s="60"/>
      <c r="EY72" s="60"/>
      <c r="EZ72" s="60"/>
      <c r="FA72" s="60"/>
      <c r="FB72" s="60"/>
      <c r="FC72" s="60"/>
      <c r="FD72" s="60"/>
      <c r="FE72" s="60"/>
      <c r="FF72" s="60"/>
      <c r="FG72" s="60"/>
      <c r="FH72" s="60"/>
      <c r="FI72" s="60"/>
      <c r="FJ72" s="60"/>
      <c r="FK72" s="60"/>
      <c r="FL72" s="60"/>
      <c r="FM72" s="60"/>
      <c r="FN72" s="60"/>
      <c r="FO72" s="60"/>
      <c r="FP72" s="60"/>
      <c r="FQ72" s="60"/>
      <c r="FR72" s="60"/>
      <c r="FS72" s="60"/>
      <c r="FT72" s="60"/>
      <c r="FU72" s="60"/>
      <c r="FV72" s="60"/>
      <c r="FW72" s="60"/>
      <c r="FX72" s="60"/>
      <c r="FY72" s="60"/>
      <c r="FZ72" s="60"/>
      <c r="GA72" s="60"/>
      <c r="GB72" s="60"/>
      <c r="GC72" s="60"/>
      <c r="GD72" s="60"/>
      <c r="GE72" s="60"/>
      <c r="GF72" s="60"/>
      <c r="GG72" s="60"/>
      <c r="GH72" s="60"/>
      <c r="GI72" s="60"/>
      <c r="GJ72" s="60"/>
      <c r="GK72" s="60"/>
      <c r="GL72" s="60"/>
      <c r="GM72" s="60"/>
      <c r="GN72" s="60"/>
      <c r="GO72" s="60"/>
      <c r="GP72" s="60"/>
      <c r="GQ72" s="60"/>
      <c r="GR72" s="60"/>
      <c r="GS72" s="60"/>
      <c r="GT72" s="60"/>
      <c r="GU72" s="60"/>
      <c r="GV72" s="60"/>
      <c r="GW72" s="60"/>
      <c r="GX72" s="60"/>
      <c r="GY72" s="60"/>
      <c r="GZ72" s="60"/>
      <c r="HA72" s="60"/>
      <c r="HB72" s="60"/>
      <c r="HC72" s="60"/>
      <c r="HD72" s="60"/>
      <c r="HE72" s="60"/>
      <c r="HF72" s="60"/>
      <c r="HG72" s="60"/>
      <c r="HH72" s="60"/>
      <c r="HI72" s="60"/>
      <c r="HJ72" s="60"/>
      <c r="HK72" s="60"/>
      <c r="HL72" s="60"/>
      <c r="HM72" s="60"/>
      <c r="HN72" s="60"/>
      <c r="HO72" s="60"/>
      <c r="HP72" s="60"/>
      <c r="HQ72" s="60"/>
      <c r="HR72" s="60"/>
      <c r="HS72" s="60"/>
      <c r="HT72" s="60"/>
      <c r="HU72" s="60"/>
      <c r="HV72" s="60"/>
    </row>
    <row r="73" spans="2:230" s="61" customFormat="1" ht="18.75" customHeight="1" x14ac:dyDescent="0.35">
      <c r="B73" s="17" t="s">
        <v>225</v>
      </c>
      <c r="C73" s="17" t="s">
        <v>13</v>
      </c>
      <c r="D73" s="17">
        <v>80736798</v>
      </c>
      <c r="E73" s="17">
        <v>80736975</v>
      </c>
      <c r="F73" s="33">
        <v>177</v>
      </c>
      <c r="G73" s="17" t="s">
        <v>502</v>
      </c>
      <c r="H73" s="13" t="s">
        <v>535</v>
      </c>
      <c r="I73" s="17" t="s">
        <v>141</v>
      </c>
      <c r="J73" s="17" t="s">
        <v>226</v>
      </c>
      <c r="K73" s="12">
        <v>0.108848</v>
      </c>
      <c r="L73" s="12">
        <v>0.25680933852140075</v>
      </c>
      <c r="M73" s="12">
        <v>0.37354085603112841</v>
      </c>
      <c r="N73" s="12">
        <v>0.36964980544747084</v>
      </c>
      <c r="O73" s="12">
        <v>0.52941176470588236</v>
      </c>
      <c r="P73" s="12">
        <v>0.3235294117647059</v>
      </c>
      <c r="Q73" s="12">
        <v>0.14705882352941177</v>
      </c>
      <c r="R73" s="17" t="s">
        <v>176</v>
      </c>
      <c r="S73" s="17">
        <v>106567800</v>
      </c>
      <c r="T73" s="17" t="s">
        <v>45</v>
      </c>
      <c r="U73" s="69" t="s">
        <v>457</v>
      </c>
      <c r="V73" s="12">
        <v>0</v>
      </c>
      <c r="W73" s="12">
        <v>0</v>
      </c>
      <c r="X73" s="12">
        <v>0</v>
      </c>
      <c r="Y73" s="12">
        <v>0</v>
      </c>
      <c r="Z73" s="12">
        <v>100.3545754</v>
      </c>
      <c r="AA73" s="12">
        <v>3.5055912870000001</v>
      </c>
      <c r="AB73" s="12">
        <v>0.43143639700000003</v>
      </c>
      <c r="AC73" s="12">
        <v>0.67251553399999997</v>
      </c>
      <c r="AD73" s="12">
        <v>0.36321425600000001</v>
      </c>
      <c r="AE73" s="70">
        <v>0.77263371400000003</v>
      </c>
      <c r="AF73" s="110">
        <f t="shared" si="30"/>
        <v>0</v>
      </c>
      <c r="AG73" s="105">
        <f t="shared" si="31"/>
        <v>0</v>
      </c>
      <c r="AH73" s="105">
        <f t="shared" si="32"/>
        <v>0</v>
      </c>
      <c r="AI73" s="105">
        <f t="shared" si="33"/>
        <v>3.304045608810291E-2</v>
      </c>
      <c r="AJ73" s="105">
        <f t="shared" si="34"/>
        <v>4.0663198196406961E-3</v>
      </c>
      <c r="AK73" s="105">
        <f t="shared" si="35"/>
        <v>6.3385084428109716E-3</v>
      </c>
      <c r="AL73" s="105">
        <f t="shared" si="36"/>
        <v>3.4233211157399164E-3</v>
      </c>
      <c r="AM73" s="105">
        <f t="shared" si="37"/>
        <v>0</v>
      </c>
      <c r="AN73" s="105">
        <f t="shared" ref="AN73:AN74" si="39">AE73/AQ73</f>
        <v>7.2821296636240941E-3</v>
      </c>
      <c r="AO73" s="105">
        <f t="shared" si="38"/>
        <v>0.94584926487008147</v>
      </c>
      <c r="AP73" s="111">
        <v>9.8379958859999999</v>
      </c>
      <c r="AQ73" s="71">
        <f t="shared" si="29"/>
        <v>106.099966588</v>
      </c>
      <c r="AR73" s="66" t="s">
        <v>330</v>
      </c>
      <c r="AS73" s="66" t="s">
        <v>353</v>
      </c>
      <c r="AT73" s="66">
        <v>2677</v>
      </c>
      <c r="AU73" s="66">
        <v>73.37</v>
      </c>
      <c r="AV73" s="66">
        <v>97</v>
      </c>
      <c r="AW73" s="66">
        <v>0</v>
      </c>
      <c r="AX73" s="66" t="s">
        <v>551</v>
      </c>
      <c r="AY73" s="66" t="s">
        <v>629</v>
      </c>
      <c r="AZ73" s="66" t="s">
        <v>630</v>
      </c>
      <c r="BA73" s="60"/>
      <c r="BB73" s="60"/>
      <c r="BC73" s="60"/>
      <c r="BD73" s="60"/>
      <c r="BE73" s="60"/>
      <c r="BF73" s="60"/>
      <c r="BG73" s="60"/>
      <c r="BH73" s="60"/>
      <c r="BI73" s="60"/>
      <c r="BJ73" s="60"/>
      <c r="BK73" s="60"/>
      <c r="BL73" s="60"/>
      <c r="BM73" s="60"/>
      <c r="BN73" s="60"/>
      <c r="BO73" s="60"/>
      <c r="BP73" s="60"/>
      <c r="BQ73" s="60"/>
      <c r="BR73" s="60"/>
      <c r="BS73" s="60"/>
      <c r="BT73" s="60"/>
      <c r="BU73" s="60"/>
      <c r="BV73" s="60"/>
      <c r="BW73" s="60"/>
      <c r="BX73" s="60"/>
      <c r="BY73" s="60"/>
      <c r="BZ73" s="60"/>
      <c r="CA73" s="60"/>
      <c r="CB73" s="60"/>
      <c r="CC73" s="60"/>
      <c r="CD73" s="60"/>
      <c r="CE73" s="60"/>
      <c r="CF73" s="60"/>
      <c r="CG73" s="60"/>
      <c r="CH73" s="60"/>
      <c r="CI73" s="60"/>
      <c r="CJ73" s="60"/>
      <c r="CK73" s="60"/>
      <c r="CL73" s="60"/>
      <c r="CM73" s="60"/>
      <c r="CN73" s="60"/>
      <c r="CO73" s="60"/>
      <c r="CP73" s="60"/>
      <c r="CQ73" s="60"/>
      <c r="CR73" s="60"/>
      <c r="CS73" s="60"/>
      <c r="CT73" s="60"/>
      <c r="CU73" s="60"/>
      <c r="CV73" s="60"/>
      <c r="CW73" s="60"/>
      <c r="CX73" s="60"/>
      <c r="CY73" s="60"/>
      <c r="CZ73" s="60"/>
      <c r="DA73" s="60"/>
      <c r="DB73" s="60"/>
      <c r="DC73" s="60"/>
      <c r="DD73" s="60"/>
      <c r="DE73" s="60"/>
      <c r="DF73" s="60"/>
      <c r="DG73" s="60"/>
      <c r="DH73" s="60"/>
      <c r="DI73" s="60"/>
      <c r="DJ73" s="60"/>
      <c r="DK73" s="60"/>
      <c r="DL73" s="60"/>
      <c r="DM73" s="60"/>
      <c r="DN73" s="60"/>
      <c r="DO73" s="60"/>
      <c r="DP73" s="60"/>
      <c r="DQ73" s="60"/>
      <c r="DR73" s="60"/>
      <c r="DS73" s="60"/>
      <c r="DT73" s="60"/>
      <c r="DU73" s="60"/>
      <c r="DV73" s="60"/>
      <c r="DW73" s="60"/>
      <c r="DX73" s="60"/>
      <c r="DY73" s="60"/>
      <c r="DZ73" s="60"/>
      <c r="EA73" s="60"/>
      <c r="EB73" s="60"/>
      <c r="EC73" s="60"/>
      <c r="ED73" s="60"/>
      <c r="EE73" s="60"/>
      <c r="EF73" s="60"/>
      <c r="EG73" s="60"/>
      <c r="EH73" s="60"/>
      <c r="EI73" s="60"/>
      <c r="EJ73" s="60"/>
      <c r="EK73" s="60"/>
      <c r="EL73" s="60"/>
      <c r="EM73" s="60"/>
      <c r="EN73" s="60"/>
      <c r="EO73" s="60"/>
      <c r="EP73" s="60"/>
      <c r="EQ73" s="60"/>
      <c r="ER73" s="60"/>
      <c r="ES73" s="60"/>
      <c r="ET73" s="60"/>
      <c r="EU73" s="60"/>
      <c r="EV73" s="60"/>
      <c r="EW73" s="60"/>
      <c r="EX73" s="60"/>
      <c r="EY73" s="60"/>
      <c r="EZ73" s="60"/>
      <c r="FA73" s="60"/>
      <c r="FB73" s="60"/>
      <c r="FC73" s="60"/>
      <c r="FD73" s="60"/>
      <c r="FE73" s="60"/>
      <c r="FF73" s="60"/>
      <c r="FG73" s="60"/>
      <c r="FH73" s="60"/>
      <c r="FI73" s="60"/>
      <c r="FJ73" s="60"/>
      <c r="FK73" s="60"/>
      <c r="FL73" s="60"/>
      <c r="FM73" s="60"/>
      <c r="FN73" s="60"/>
      <c r="FO73" s="60"/>
      <c r="FP73" s="60"/>
      <c r="FQ73" s="60"/>
      <c r="FR73" s="60"/>
      <c r="FS73" s="60"/>
      <c r="FT73" s="60"/>
      <c r="FU73" s="60"/>
      <c r="FV73" s="60"/>
      <c r="FW73" s="60"/>
      <c r="FX73" s="60"/>
      <c r="FY73" s="60"/>
      <c r="FZ73" s="60"/>
      <c r="GA73" s="60"/>
      <c r="GB73" s="60"/>
      <c r="GC73" s="60"/>
      <c r="GD73" s="60"/>
      <c r="GE73" s="60"/>
      <c r="GF73" s="60"/>
      <c r="GG73" s="60"/>
      <c r="GH73" s="60"/>
      <c r="GI73" s="60"/>
      <c r="GJ73" s="60"/>
      <c r="GK73" s="60"/>
      <c r="GL73" s="60"/>
      <c r="GM73" s="60"/>
      <c r="GN73" s="60"/>
      <c r="GO73" s="60"/>
      <c r="GP73" s="60"/>
      <c r="GQ73" s="60"/>
      <c r="GR73" s="60"/>
      <c r="GS73" s="60"/>
      <c r="GT73" s="60"/>
      <c r="GU73" s="60"/>
      <c r="GV73" s="60"/>
      <c r="GW73" s="60"/>
      <c r="GX73" s="60"/>
      <c r="GY73" s="60"/>
      <c r="GZ73" s="60"/>
      <c r="HA73" s="60"/>
      <c r="HB73" s="60"/>
      <c r="HC73" s="60"/>
      <c r="HD73" s="60"/>
      <c r="HE73" s="60"/>
      <c r="HF73" s="60"/>
      <c r="HG73" s="60"/>
      <c r="HH73" s="60"/>
      <c r="HI73" s="60"/>
      <c r="HJ73" s="60"/>
      <c r="HK73" s="60"/>
      <c r="HL73" s="60"/>
      <c r="HM73" s="60"/>
      <c r="HN73" s="60"/>
      <c r="HO73" s="60"/>
      <c r="HP73" s="60"/>
      <c r="HQ73" s="60"/>
      <c r="HR73" s="60"/>
      <c r="HS73" s="60"/>
      <c r="HT73" s="60"/>
      <c r="HU73" s="60"/>
      <c r="HV73" s="60"/>
    </row>
    <row r="74" spans="2:230" s="61" customFormat="1" ht="18.75" customHeight="1" thickBot="1" x14ac:dyDescent="0.4">
      <c r="B74" s="66" t="s">
        <v>278</v>
      </c>
      <c r="C74" s="66" t="s">
        <v>3</v>
      </c>
      <c r="D74" s="66">
        <v>31840295</v>
      </c>
      <c r="E74" s="66">
        <v>31841412</v>
      </c>
      <c r="F74" s="67">
        <v>1117</v>
      </c>
      <c r="G74" s="66" t="s">
        <v>501</v>
      </c>
      <c r="H74" s="13" t="s">
        <v>498</v>
      </c>
      <c r="I74" s="66" t="s">
        <v>141</v>
      </c>
      <c r="J74" s="66" t="s">
        <v>30</v>
      </c>
      <c r="K74" s="68">
        <v>0.18529599999999999</v>
      </c>
      <c r="L74" s="68">
        <v>7.3929961089494164E-2</v>
      </c>
      <c r="M74" s="68">
        <v>0.19066147859922178</v>
      </c>
      <c r="N74" s="68">
        <v>0.7354085603112841</v>
      </c>
      <c r="O74" s="68">
        <v>0.17647058823529413</v>
      </c>
      <c r="P74" s="68">
        <v>0.52941176470588236</v>
      </c>
      <c r="Q74" s="39">
        <v>0.29411764705882354</v>
      </c>
      <c r="R74" s="66" t="s">
        <v>176</v>
      </c>
      <c r="S74" s="73">
        <v>106601308</v>
      </c>
      <c r="T74" s="13" t="s">
        <v>31</v>
      </c>
      <c r="U74" s="74" t="s">
        <v>458</v>
      </c>
      <c r="V74" s="68">
        <v>1.0105029400000001</v>
      </c>
      <c r="W74" s="68">
        <v>0</v>
      </c>
      <c r="X74" s="68">
        <v>0</v>
      </c>
      <c r="Y74" s="68">
        <v>0</v>
      </c>
      <c r="Z74" s="68">
        <v>32.348727590000003</v>
      </c>
      <c r="AA74" s="68">
        <v>0</v>
      </c>
      <c r="AB74" s="68">
        <v>0</v>
      </c>
      <c r="AC74" s="68">
        <v>0</v>
      </c>
      <c r="AD74" s="68">
        <v>0.36321425600000001</v>
      </c>
      <c r="AE74" s="75">
        <v>1.287722856</v>
      </c>
      <c r="AF74" s="114">
        <f>W74/AQ74</f>
        <v>0</v>
      </c>
      <c r="AG74" s="115">
        <f>X74/AQ74</f>
        <v>0</v>
      </c>
      <c r="AH74" s="115">
        <f>Y74/AQ74</f>
        <v>0</v>
      </c>
      <c r="AI74" s="115">
        <f>AA74/AQ74</f>
        <v>0</v>
      </c>
      <c r="AJ74" s="115">
        <f>AB74/AQ74</f>
        <v>0</v>
      </c>
      <c r="AK74" s="115">
        <f>AC74/AQ74</f>
        <v>0</v>
      </c>
      <c r="AL74" s="115">
        <f>AD74/AQ74</f>
        <v>1.0374536326534735E-2</v>
      </c>
      <c r="AM74" s="115">
        <f>V74/AQ74</f>
        <v>2.8863127715725318E-2</v>
      </c>
      <c r="AN74" s="115">
        <f t="shared" si="39"/>
        <v>3.6781396455102408E-2</v>
      </c>
      <c r="AO74" s="115">
        <f>Z74/AQ74</f>
        <v>0.92398093950263749</v>
      </c>
      <c r="AP74" s="117">
        <v>32.348727590000003</v>
      </c>
      <c r="AQ74" s="71">
        <f t="shared" si="29"/>
        <v>35.010167642000006</v>
      </c>
      <c r="AR74" s="66" t="s">
        <v>322</v>
      </c>
      <c r="AS74" s="66" t="s">
        <v>361</v>
      </c>
      <c r="AT74" s="66">
        <v>614</v>
      </c>
      <c r="AU74" s="66">
        <v>76.709999999999994</v>
      </c>
      <c r="AV74" s="66">
        <v>99</v>
      </c>
      <c r="AW74" s="66">
        <v>0</v>
      </c>
      <c r="AX74" s="66" t="s">
        <v>631</v>
      </c>
      <c r="AY74" s="66" t="s">
        <v>0</v>
      </c>
      <c r="AZ74" s="66">
        <v>22057188</v>
      </c>
      <c r="BA74" s="60"/>
      <c r="BB74" s="60"/>
      <c r="BC74" s="60"/>
      <c r="BD74" s="60"/>
      <c r="BE74" s="60"/>
      <c r="BF74" s="60"/>
      <c r="BG74" s="60"/>
      <c r="BH74" s="60"/>
      <c r="BI74" s="60"/>
      <c r="BJ74" s="60"/>
      <c r="BK74" s="60"/>
      <c r="BL74" s="60"/>
      <c r="BM74" s="60"/>
      <c r="BN74" s="60"/>
      <c r="BO74" s="60"/>
      <c r="BP74" s="60"/>
      <c r="BQ74" s="60"/>
      <c r="BR74" s="60"/>
      <c r="BS74" s="60"/>
      <c r="BT74" s="60"/>
      <c r="BU74" s="60"/>
      <c r="BV74" s="60"/>
      <c r="BW74" s="60"/>
      <c r="BX74" s="60"/>
      <c r="BY74" s="60"/>
      <c r="BZ74" s="60"/>
      <c r="CA74" s="60"/>
      <c r="CB74" s="60"/>
      <c r="CC74" s="60"/>
      <c r="CD74" s="60"/>
      <c r="CE74" s="60"/>
      <c r="CF74" s="60"/>
      <c r="CG74" s="60"/>
      <c r="CH74" s="60"/>
      <c r="CI74" s="60"/>
      <c r="CJ74" s="60"/>
      <c r="CK74" s="60"/>
      <c r="CL74" s="60"/>
      <c r="CM74" s="60"/>
      <c r="CN74" s="60"/>
      <c r="CO74" s="60"/>
      <c r="CP74" s="60"/>
      <c r="CQ74" s="60"/>
      <c r="CR74" s="60"/>
      <c r="CS74" s="60"/>
      <c r="CT74" s="60"/>
      <c r="CU74" s="60"/>
      <c r="CV74" s="60"/>
      <c r="CW74" s="60"/>
      <c r="CX74" s="60"/>
      <c r="CY74" s="60"/>
      <c r="CZ74" s="60"/>
      <c r="DA74" s="60"/>
      <c r="DB74" s="60"/>
      <c r="DC74" s="60"/>
      <c r="DD74" s="60"/>
      <c r="DE74" s="60"/>
      <c r="DF74" s="60"/>
      <c r="DG74" s="60"/>
      <c r="DH74" s="60"/>
      <c r="DI74" s="60"/>
      <c r="DJ74" s="60"/>
      <c r="DK74" s="60"/>
      <c r="DL74" s="60"/>
      <c r="DM74" s="60"/>
      <c r="DN74" s="60"/>
      <c r="DO74" s="60"/>
      <c r="DP74" s="60"/>
      <c r="DQ74" s="60"/>
      <c r="DR74" s="60"/>
      <c r="DS74" s="60"/>
      <c r="DT74" s="60"/>
      <c r="DU74" s="60"/>
      <c r="DV74" s="60"/>
      <c r="DW74" s="60"/>
      <c r="DX74" s="60"/>
      <c r="DY74" s="60"/>
      <c r="DZ74" s="60"/>
      <c r="EA74" s="60"/>
      <c r="EB74" s="60"/>
      <c r="EC74" s="60"/>
      <c r="ED74" s="60"/>
      <c r="EE74" s="60"/>
      <c r="EF74" s="60"/>
      <c r="EG74" s="60"/>
      <c r="EH74" s="60"/>
      <c r="EI74" s="60"/>
      <c r="EJ74" s="60"/>
      <c r="EK74" s="60"/>
      <c r="EL74" s="60"/>
      <c r="EM74" s="60"/>
      <c r="EN74" s="60"/>
      <c r="EO74" s="60"/>
      <c r="EP74" s="60"/>
      <c r="EQ74" s="60"/>
      <c r="ER74" s="60"/>
      <c r="ES74" s="60"/>
      <c r="ET74" s="60"/>
      <c r="EU74" s="60"/>
      <c r="EV74" s="60"/>
      <c r="EW74" s="60"/>
      <c r="EX74" s="60"/>
      <c r="EY74" s="60"/>
      <c r="EZ74" s="60"/>
      <c r="FA74" s="60"/>
      <c r="FB74" s="60"/>
      <c r="FC74" s="60"/>
      <c r="FD74" s="60"/>
      <c r="FE74" s="60"/>
      <c r="FF74" s="60"/>
      <c r="FG74" s="60"/>
      <c r="FH74" s="60"/>
      <c r="FI74" s="60"/>
      <c r="FJ74" s="60"/>
      <c r="FK74" s="60"/>
      <c r="FL74" s="60"/>
      <c r="FM74" s="60"/>
      <c r="FN74" s="60"/>
      <c r="FO74" s="60"/>
      <c r="FP74" s="60"/>
      <c r="FQ74" s="60"/>
      <c r="FR74" s="60"/>
      <c r="FS74" s="60"/>
      <c r="FT74" s="60"/>
      <c r="FU74" s="60"/>
      <c r="FV74" s="60"/>
      <c r="FW74" s="60"/>
      <c r="FX74" s="60"/>
      <c r="FY74" s="60"/>
      <c r="FZ74" s="60"/>
      <c r="GA74" s="60"/>
      <c r="GB74" s="60"/>
      <c r="GC74" s="60"/>
      <c r="GD74" s="60"/>
      <c r="GE74" s="60"/>
      <c r="GF74" s="60"/>
      <c r="GG74" s="60"/>
      <c r="GH74" s="60"/>
      <c r="GI74" s="60"/>
      <c r="GJ74" s="60"/>
      <c r="GK74" s="60"/>
      <c r="GL74" s="60"/>
      <c r="GM74" s="60"/>
      <c r="GN74" s="60"/>
      <c r="GO74" s="60"/>
      <c r="GP74" s="60"/>
      <c r="GQ74" s="60"/>
      <c r="GR74" s="60"/>
      <c r="GS74" s="60"/>
      <c r="GT74" s="60"/>
      <c r="GU74" s="60"/>
      <c r="GV74" s="60"/>
      <c r="GW74" s="60"/>
      <c r="GX74" s="60"/>
      <c r="GY74" s="60"/>
      <c r="GZ74" s="60"/>
      <c r="HA74" s="60"/>
      <c r="HB74" s="60"/>
      <c r="HC74" s="60"/>
      <c r="HD74" s="60"/>
      <c r="HE74" s="60"/>
      <c r="HF74" s="60"/>
      <c r="HG74" s="60"/>
      <c r="HH74" s="60"/>
      <c r="HI74" s="60"/>
      <c r="HJ74" s="60"/>
      <c r="HK74" s="60"/>
      <c r="HL74" s="60"/>
      <c r="HM74" s="60"/>
      <c r="HN74" s="60"/>
      <c r="HO74" s="60"/>
      <c r="HP74" s="60"/>
      <c r="HQ74" s="60"/>
      <c r="HR74" s="60"/>
      <c r="HS74" s="60"/>
      <c r="HT74" s="60"/>
      <c r="HU74" s="60"/>
      <c r="HV74" s="60"/>
    </row>
    <row r="103" spans="1:230" s="6" customFormat="1" x14ac:dyDescent="0.35">
      <c r="A103" s="38"/>
      <c r="AN103" s="104"/>
      <c r="AP103" s="104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/>
      <c r="EF103" s="7"/>
      <c r="EG103" s="7"/>
      <c r="EH103" s="7"/>
      <c r="EI103" s="7"/>
      <c r="EJ103" s="7"/>
      <c r="EK103" s="7"/>
      <c r="EL103" s="7"/>
      <c r="EM103" s="7"/>
      <c r="EN103" s="7"/>
      <c r="EO103" s="7"/>
      <c r="EP103" s="7"/>
      <c r="EQ103" s="7"/>
      <c r="ER103" s="7"/>
      <c r="ES103" s="7"/>
      <c r="ET103" s="7"/>
      <c r="EU103" s="7"/>
      <c r="EV103" s="7"/>
      <c r="EW103" s="7"/>
      <c r="EX103" s="7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/>
      <c r="GB103" s="7"/>
      <c r="GC103" s="7"/>
      <c r="GD103" s="7"/>
      <c r="GE103" s="7"/>
      <c r="GF103" s="7"/>
      <c r="GG103" s="7"/>
      <c r="GH103" s="7"/>
      <c r="GI103" s="7"/>
      <c r="GJ103" s="7"/>
      <c r="GK103" s="7"/>
      <c r="GL103" s="7"/>
      <c r="GM103" s="7"/>
      <c r="GN103" s="7"/>
      <c r="GO103" s="7"/>
      <c r="GP103" s="7"/>
      <c r="GQ103" s="7"/>
      <c r="GR103" s="7"/>
      <c r="GS103" s="7"/>
      <c r="GT103" s="7"/>
      <c r="GU103" s="7"/>
      <c r="GV103" s="7"/>
      <c r="GW103" s="7"/>
      <c r="GX103" s="7"/>
      <c r="GY103" s="7"/>
      <c r="GZ103" s="7"/>
      <c r="HA103" s="7"/>
      <c r="HB103" s="7"/>
      <c r="HC103" s="7"/>
      <c r="HD103" s="7"/>
      <c r="HE103" s="7"/>
      <c r="HF103" s="7"/>
      <c r="HG103" s="7"/>
      <c r="HH103" s="7"/>
      <c r="HI103" s="7"/>
      <c r="HJ103" s="7"/>
      <c r="HK103" s="7"/>
      <c r="HL103" s="7"/>
      <c r="HM103" s="7"/>
      <c r="HN103" s="7"/>
      <c r="HO103" s="7"/>
      <c r="HP103" s="7"/>
      <c r="HQ103" s="7"/>
      <c r="HR103" s="7"/>
      <c r="HS103" s="7"/>
      <c r="HT103" s="7"/>
      <c r="HU103" s="7"/>
      <c r="HV103" s="7"/>
    </row>
    <row r="104" spans="1:230" s="6" customFormat="1" x14ac:dyDescent="0.35">
      <c r="A104" s="38"/>
      <c r="AN104" s="104"/>
      <c r="AP104" s="104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/>
      <c r="DV104" s="7"/>
      <c r="DW104" s="7"/>
      <c r="DX104" s="7"/>
      <c r="DY104" s="7"/>
      <c r="DZ104" s="7"/>
      <c r="EA104" s="7"/>
      <c r="EB104" s="7"/>
      <c r="EC104" s="7"/>
      <c r="ED104" s="7"/>
      <c r="EE104" s="7"/>
      <c r="EF104" s="7"/>
      <c r="EG104" s="7"/>
      <c r="EH104" s="7"/>
      <c r="EI104" s="7"/>
      <c r="EJ104" s="7"/>
      <c r="EK104" s="7"/>
      <c r="EL104" s="7"/>
      <c r="EM104" s="7"/>
      <c r="EN104" s="7"/>
      <c r="EO104" s="7"/>
      <c r="EP104" s="7"/>
      <c r="EQ104" s="7"/>
      <c r="ER104" s="7"/>
      <c r="ES104" s="7"/>
      <c r="ET104" s="7"/>
      <c r="EU104" s="7"/>
      <c r="EV104" s="7"/>
      <c r="EW104" s="7"/>
      <c r="EX104" s="7"/>
      <c r="EY104" s="7"/>
      <c r="EZ104" s="7"/>
      <c r="FA104" s="7"/>
      <c r="FB104" s="7"/>
      <c r="FC104" s="7"/>
      <c r="FD104" s="7"/>
      <c r="FE104" s="7"/>
      <c r="FF104" s="7"/>
      <c r="FG104" s="7"/>
      <c r="FH104" s="7"/>
      <c r="FI104" s="7"/>
      <c r="FJ104" s="7"/>
      <c r="FK104" s="7"/>
      <c r="FL104" s="7"/>
      <c r="FM104" s="7"/>
      <c r="FN104" s="7"/>
      <c r="FO104" s="7"/>
      <c r="FP104" s="7"/>
      <c r="FQ104" s="7"/>
      <c r="FR104" s="7"/>
      <c r="FS104" s="7"/>
      <c r="FT104" s="7"/>
      <c r="FU104" s="7"/>
      <c r="FV104" s="7"/>
      <c r="FW104" s="7"/>
      <c r="FX104" s="7"/>
      <c r="FY104" s="7"/>
      <c r="FZ104" s="7"/>
      <c r="GA104" s="7"/>
      <c r="GB104" s="7"/>
      <c r="GC104" s="7"/>
      <c r="GD104" s="7"/>
      <c r="GE104" s="7"/>
      <c r="GF104" s="7"/>
      <c r="GG104" s="7"/>
      <c r="GH104" s="7"/>
      <c r="GI104" s="7"/>
      <c r="GJ104" s="7"/>
      <c r="GK104" s="7"/>
      <c r="GL104" s="7"/>
      <c r="GM104" s="7"/>
      <c r="GN104" s="7"/>
      <c r="GO104" s="7"/>
      <c r="GP104" s="7"/>
      <c r="GQ104" s="7"/>
      <c r="GR104" s="7"/>
      <c r="GS104" s="7"/>
      <c r="GT104" s="7"/>
      <c r="GU104" s="7"/>
      <c r="GV104" s="7"/>
      <c r="GW104" s="7"/>
      <c r="GX104" s="7"/>
      <c r="GY104" s="7"/>
      <c r="GZ104" s="7"/>
      <c r="HA104" s="7"/>
      <c r="HB104" s="7"/>
      <c r="HC104" s="7"/>
      <c r="HD104" s="7"/>
      <c r="HE104" s="7"/>
      <c r="HF104" s="7"/>
      <c r="HG104" s="7"/>
      <c r="HH104" s="7"/>
      <c r="HI104" s="7"/>
      <c r="HJ104" s="7"/>
      <c r="HK104" s="7"/>
      <c r="HL104" s="7"/>
      <c r="HM104" s="7"/>
      <c r="HN104" s="7"/>
      <c r="HO104" s="7"/>
      <c r="HP104" s="7"/>
      <c r="HQ104" s="7"/>
      <c r="HR104" s="7"/>
      <c r="HS104" s="7"/>
      <c r="HT104" s="7"/>
      <c r="HU104" s="7"/>
      <c r="HV104" s="7"/>
    </row>
    <row r="105" spans="1:230" s="6" customFormat="1" x14ac:dyDescent="0.35">
      <c r="A105" s="38"/>
      <c r="AN105" s="104"/>
      <c r="AP105" s="104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  <c r="DQ105" s="7"/>
      <c r="DR105" s="7"/>
      <c r="DS105" s="7"/>
      <c r="DT105" s="7"/>
      <c r="DU105" s="7"/>
      <c r="DV105" s="7"/>
      <c r="DW105" s="7"/>
      <c r="DX105" s="7"/>
      <c r="DY105" s="7"/>
      <c r="DZ105" s="7"/>
      <c r="EA105" s="7"/>
      <c r="EB105" s="7"/>
      <c r="EC105" s="7"/>
      <c r="ED105" s="7"/>
      <c r="EE105" s="7"/>
      <c r="EF105" s="7"/>
      <c r="EG105" s="7"/>
      <c r="EH105" s="7"/>
      <c r="EI105" s="7"/>
      <c r="EJ105" s="7"/>
      <c r="EK105" s="7"/>
      <c r="EL105" s="7"/>
      <c r="EM105" s="7"/>
      <c r="EN105" s="7"/>
      <c r="EO105" s="7"/>
      <c r="EP105" s="7"/>
      <c r="EQ105" s="7"/>
      <c r="ER105" s="7"/>
      <c r="ES105" s="7"/>
      <c r="ET105" s="7"/>
      <c r="EU105" s="7"/>
      <c r="EV105" s="7"/>
      <c r="EW105" s="7"/>
      <c r="EX105" s="7"/>
      <c r="EY105" s="7"/>
      <c r="EZ105" s="7"/>
      <c r="FA105" s="7"/>
      <c r="FB105" s="7"/>
      <c r="FC105" s="7"/>
      <c r="FD105" s="7"/>
      <c r="FE105" s="7"/>
      <c r="FF105" s="7"/>
      <c r="FG105" s="7"/>
      <c r="FH105" s="7"/>
      <c r="FI105" s="7"/>
      <c r="FJ105" s="7"/>
      <c r="FK105" s="7"/>
      <c r="FL105" s="7"/>
      <c r="FM105" s="7"/>
      <c r="FN105" s="7"/>
      <c r="FO105" s="7"/>
      <c r="FP105" s="7"/>
      <c r="FQ105" s="7"/>
      <c r="FR105" s="7"/>
      <c r="FS105" s="7"/>
      <c r="FT105" s="7"/>
      <c r="FU105" s="7"/>
      <c r="FV105" s="7"/>
      <c r="FW105" s="7"/>
      <c r="FX105" s="7"/>
      <c r="FY105" s="7"/>
      <c r="FZ105" s="7"/>
      <c r="GA105" s="7"/>
      <c r="GB105" s="7"/>
      <c r="GC105" s="7"/>
      <c r="GD105" s="7"/>
      <c r="GE105" s="7"/>
      <c r="GF105" s="7"/>
      <c r="GG105" s="7"/>
      <c r="GH105" s="7"/>
      <c r="GI105" s="7"/>
      <c r="GJ105" s="7"/>
      <c r="GK105" s="7"/>
      <c r="GL105" s="7"/>
      <c r="GM105" s="7"/>
      <c r="GN105" s="7"/>
      <c r="GO105" s="7"/>
      <c r="GP105" s="7"/>
      <c r="GQ105" s="7"/>
      <c r="GR105" s="7"/>
      <c r="GS105" s="7"/>
      <c r="GT105" s="7"/>
      <c r="GU105" s="7"/>
      <c r="GV105" s="7"/>
      <c r="GW105" s="7"/>
      <c r="GX105" s="7"/>
      <c r="GY105" s="7"/>
      <c r="GZ105" s="7"/>
      <c r="HA105" s="7"/>
      <c r="HB105" s="7"/>
      <c r="HC105" s="7"/>
      <c r="HD105" s="7"/>
      <c r="HE105" s="7"/>
      <c r="HF105" s="7"/>
      <c r="HG105" s="7"/>
      <c r="HH105" s="7"/>
      <c r="HI105" s="7"/>
      <c r="HJ105" s="7"/>
      <c r="HK105" s="7"/>
      <c r="HL105" s="7"/>
      <c r="HM105" s="7"/>
      <c r="HN105" s="7"/>
      <c r="HO105" s="7"/>
      <c r="HP105" s="7"/>
      <c r="HQ105" s="7"/>
      <c r="HR105" s="7"/>
      <c r="HS105" s="7"/>
      <c r="HT105" s="7"/>
      <c r="HU105" s="7"/>
      <c r="HV105" s="7"/>
    </row>
    <row r="168" spans="6:85" s="6" customFormat="1" x14ac:dyDescent="0.35">
      <c r="F168" s="57"/>
      <c r="K168" s="55"/>
      <c r="L168" s="55"/>
      <c r="M168" s="55"/>
      <c r="N168" s="55"/>
      <c r="O168" s="55"/>
      <c r="P168" s="55"/>
      <c r="Q168" s="55"/>
      <c r="U168" s="59"/>
      <c r="V168" s="37"/>
      <c r="W168" s="37"/>
      <c r="X168" s="37"/>
      <c r="Y168" s="37"/>
      <c r="Z168" s="37"/>
      <c r="AA168" s="37"/>
      <c r="AB168" s="37"/>
      <c r="AC168" s="37"/>
      <c r="AD168" s="37"/>
      <c r="AE168" s="37"/>
      <c r="AN168" s="104"/>
      <c r="AP168" s="104"/>
      <c r="AQ168" s="37"/>
      <c r="AT168" s="38"/>
      <c r="AU168" s="38"/>
      <c r="AV168" s="38"/>
      <c r="AW168" s="38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</row>
    <row r="169" spans="6:85" s="6" customFormat="1" x14ac:dyDescent="0.35">
      <c r="F169" s="57"/>
      <c r="K169" s="55"/>
      <c r="L169" s="55"/>
      <c r="M169" s="55"/>
      <c r="N169" s="55"/>
      <c r="O169" s="55"/>
      <c r="P169" s="55"/>
      <c r="Q169" s="55"/>
      <c r="U169" s="59"/>
      <c r="V169" s="37"/>
      <c r="W169" s="37"/>
      <c r="X169" s="37"/>
      <c r="Y169" s="37"/>
      <c r="Z169" s="37"/>
      <c r="AA169" s="37"/>
      <c r="AB169" s="37"/>
      <c r="AC169" s="37"/>
      <c r="AD169" s="37"/>
      <c r="AE169" s="37"/>
      <c r="AN169" s="104"/>
      <c r="AP169" s="104"/>
      <c r="AQ169" s="37"/>
      <c r="AT169" s="38"/>
      <c r="AU169" s="38"/>
      <c r="AV169" s="38"/>
      <c r="AW169" s="38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</row>
    <row r="170" spans="6:85" s="6" customFormat="1" x14ac:dyDescent="0.35">
      <c r="F170" s="57"/>
      <c r="K170" s="55"/>
      <c r="L170" s="55"/>
      <c r="M170" s="55"/>
      <c r="N170" s="55"/>
      <c r="O170" s="55"/>
      <c r="P170" s="55"/>
      <c r="Q170" s="55"/>
      <c r="U170" s="59"/>
      <c r="V170" s="37"/>
      <c r="W170" s="37"/>
      <c r="X170" s="37"/>
      <c r="Y170" s="37"/>
      <c r="Z170" s="37"/>
      <c r="AA170" s="37"/>
      <c r="AB170" s="37"/>
      <c r="AC170" s="37"/>
      <c r="AD170" s="37"/>
      <c r="AE170" s="37"/>
      <c r="AN170" s="104"/>
      <c r="AP170" s="104"/>
      <c r="AQ170" s="37"/>
      <c r="AT170" s="38"/>
      <c r="AU170" s="38"/>
      <c r="AV170" s="38"/>
      <c r="AW170" s="38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</row>
    <row r="171" spans="6:85" s="6" customFormat="1" x14ac:dyDescent="0.35">
      <c r="F171" s="57"/>
      <c r="K171" s="55"/>
      <c r="L171" s="55"/>
      <c r="M171" s="55"/>
      <c r="N171" s="55"/>
      <c r="O171" s="55"/>
      <c r="P171" s="55"/>
      <c r="Q171" s="55"/>
      <c r="U171" s="59"/>
      <c r="V171" s="37"/>
      <c r="W171" s="37"/>
      <c r="X171" s="37"/>
      <c r="Y171" s="37"/>
      <c r="Z171" s="37"/>
      <c r="AA171" s="37"/>
      <c r="AB171" s="37"/>
      <c r="AC171" s="37"/>
      <c r="AD171" s="37"/>
      <c r="AE171" s="37"/>
      <c r="AN171" s="104"/>
      <c r="AP171" s="104"/>
      <c r="AQ171" s="37"/>
      <c r="AT171" s="38"/>
      <c r="AU171" s="38"/>
      <c r="AV171" s="38"/>
      <c r="AW171" s="38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</row>
    <row r="172" spans="6:85" s="6" customFormat="1" x14ac:dyDescent="0.35">
      <c r="F172" s="57"/>
      <c r="K172" s="55"/>
      <c r="L172" s="55"/>
      <c r="M172" s="55"/>
      <c r="N172" s="55"/>
      <c r="O172" s="55"/>
      <c r="P172" s="55"/>
      <c r="Q172" s="55"/>
      <c r="U172" s="59"/>
      <c r="V172" s="37"/>
      <c r="W172" s="37"/>
      <c r="X172" s="37"/>
      <c r="Y172" s="37"/>
      <c r="Z172" s="37"/>
      <c r="AA172" s="37"/>
      <c r="AB172" s="37"/>
      <c r="AC172" s="37"/>
      <c r="AD172" s="37"/>
      <c r="AE172" s="37"/>
      <c r="AN172" s="104"/>
      <c r="AP172" s="104"/>
      <c r="AQ172" s="37"/>
      <c r="AT172" s="38"/>
      <c r="AU172" s="38"/>
      <c r="AV172" s="38"/>
      <c r="AW172" s="38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</row>
    <row r="173" spans="6:85" s="6" customFormat="1" x14ac:dyDescent="0.35">
      <c r="F173" s="57"/>
      <c r="K173" s="55"/>
      <c r="L173" s="55"/>
      <c r="M173" s="55"/>
      <c r="N173" s="55"/>
      <c r="O173" s="55"/>
      <c r="P173" s="55"/>
      <c r="Q173" s="55"/>
      <c r="U173" s="59"/>
      <c r="V173" s="37"/>
      <c r="W173" s="37"/>
      <c r="X173" s="37"/>
      <c r="Y173" s="37"/>
      <c r="Z173" s="37"/>
      <c r="AA173" s="37"/>
      <c r="AB173" s="37"/>
      <c r="AC173" s="37"/>
      <c r="AD173" s="37"/>
      <c r="AE173" s="37"/>
      <c r="AN173" s="104"/>
      <c r="AP173" s="104"/>
      <c r="AQ173" s="37"/>
      <c r="AT173" s="38"/>
      <c r="AU173" s="38"/>
      <c r="AV173" s="38"/>
      <c r="AW173" s="38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</row>
    <row r="174" spans="6:85" s="6" customFormat="1" x14ac:dyDescent="0.35">
      <c r="F174" s="57"/>
      <c r="K174" s="55"/>
      <c r="L174" s="55"/>
      <c r="M174" s="55"/>
      <c r="N174" s="55"/>
      <c r="O174" s="55"/>
      <c r="P174" s="55"/>
      <c r="Q174" s="55"/>
      <c r="U174" s="59"/>
      <c r="V174" s="37"/>
      <c r="W174" s="37"/>
      <c r="X174" s="37"/>
      <c r="Y174" s="37"/>
      <c r="Z174" s="37"/>
      <c r="AA174" s="37"/>
      <c r="AB174" s="37"/>
      <c r="AC174" s="37"/>
      <c r="AD174" s="37"/>
      <c r="AE174" s="37"/>
      <c r="AN174" s="104"/>
      <c r="AP174" s="104"/>
      <c r="AQ174" s="37"/>
      <c r="AT174" s="38"/>
      <c r="AU174" s="38"/>
      <c r="AV174" s="38"/>
      <c r="AW174" s="38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</row>
    <row r="175" spans="6:85" s="6" customFormat="1" x14ac:dyDescent="0.35">
      <c r="F175" s="57"/>
      <c r="K175" s="55"/>
      <c r="L175" s="55"/>
      <c r="M175" s="55"/>
      <c r="N175" s="55"/>
      <c r="O175" s="55"/>
      <c r="P175" s="55"/>
      <c r="Q175" s="55"/>
      <c r="U175" s="59"/>
      <c r="V175" s="37"/>
      <c r="W175" s="37"/>
      <c r="X175" s="37"/>
      <c r="Y175" s="37"/>
      <c r="Z175" s="37"/>
      <c r="AA175" s="37"/>
      <c r="AB175" s="37"/>
      <c r="AC175" s="37"/>
      <c r="AD175" s="37"/>
      <c r="AE175" s="37"/>
      <c r="AN175" s="104"/>
      <c r="AP175" s="104"/>
      <c r="AQ175" s="37"/>
      <c r="AT175" s="38"/>
      <c r="AU175" s="38"/>
      <c r="AV175" s="38"/>
      <c r="AW175" s="38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  <c r="CE175" s="7"/>
      <c r="CF175" s="7"/>
      <c r="CG175" s="7"/>
    </row>
    <row r="176" spans="6:85" s="6" customFormat="1" x14ac:dyDescent="0.35">
      <c r="F176" s="57"/>
      <c r="K176" s="55"/>
      <c r="L176" s="55"/>
      <c r="M176" s="55"/>
      <c r="N176" s="55"/>
      <c r="O176" s="55"/>
      <c r="P176" s="55"/>
      <c r="Q176" s="55"/>
      <c r="U176" s="59"/>
      <c r="V176" s="37"/>
      <c r="W176" s="37"/>
      <c r="X176" s="37"/>
      <c r="Y176" s="37"/>
      <c r="Z176" s="37"/>
      <c r="AA176" s="37"/>
      <c r="AB176" s="37"/>
      <c r="AC176" s="37"/>
      <c r="AD176" s="37"/>
      <c r="AE176" s="37"/>
      <c r="AN176" s="104"/>
      <c r="AP176" s="104"/>
      <c r="AQ176" s="37"/>
      <c r="AT176" s="38"/>
      <c r="AU176" s="38"/>
      <c r="AV176" s="38"/>
      <c r="AW176" s="38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  <c r="CE176" s="7"/>
      <c r="CF176" s="7"/>
      <c r="CG176" s="7"/>
    </row>
    <row r="177" spans="6:85" s="6" customFormat="1" x14ac:dyDescent="0.35">
      <c r="F177" s="57"/>
      <c r="K177" s="55"/>
      <c r="L177" s="55"/>
      <c r="M177" s="55"/>
      <c r="N177" s="55"/>
      <c r="O177" s="55"/>
      <c r="P177" s="55"/>
      <c r="Q177" s="55"/>
      <c r="U177" s="59"/>
      <c r="V177" s="37"/>
      <c r="W177" s="37"/>
      <c r="X177" s="37"/>
      <c r="Y177" s="37"/>
      <c r="Z177" s="37"/>
      <c r="AA177" s="37"/>
      <c r="AB177" s="37"/>
      <c r="AC177" s="37"/>
      <c r="AD177" s="37"/>
      <c r="AE177" s="37"/>
      <c r="AN177" s="104"/>
      <c r="AP177" s="104"/>
      <c r="AQ177" s="37"/>
      <c r="AT177" s="38"/>
      <c r="AU177" s="38"/>
      <c r="AV177" s="38"/>
      <c r="AW177" s="38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</row>
    <row r="178" spans="6:85" s="6" customFormat="1" x14ac:dyDescent="0.35">
      <c r="F178" s="57"/>
      <c r="K178" s="55"/>
      <c r="L178" s="55"/>
      <c r="M178" s="55"/>
      <c r="N178" s="55"/>
      <c r="O178" s="55"/>
      <c r="P178" s="55"/>
      <c r="Q178" s="55"/>
      <c r="U178" s="59"/>
      <c r="V178" s="37"/>
      <c r="W178" s="37"/>
      <c r="X178" s="37"/>
      <c r="Y178" s="37"/>
      <c r="Z178" s="37"/>
      <c r="AA178" s="37"/>
      <c r="AB178" s="37"/>
      <c r="AC178" s="37"/>
      <c r="AD178" s="37"/>
      <c r="AE178" s="37"/>
      <c r="AN178" s="104"/>
      <c r="AP178" s="104"/>
      <c r="AQ178" s="37"/>
      <c r="AT178" s="38"/>
      <c r="AU178" s="38"/>
      <c r="AV178" s="38"/>
      <c r="AW178" s="38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  <c r="CE178" s="7"/>
      <c r="CF178" s="7"/>
      <c r="CG178" s="7"/>
    </row>
    <row r="179" spans="6:85" s="6" customFormat="1" x14ac:dyDescent="0.35">
      <c r="F179" s="57"/>
      <c r="K179" s="55"/>
      <c r="L179" s="55"/>
      <c r="M179" s="55"/>
      <c r="N179" s="55"/>
      <c r="O179" s="55"/>
      <c r="P179" s="55"/>
      <c r="Q179" s="55"/>
      <c r="U179" s="59"/>
      <c r="V179" s="37"/>
      <c r="W179" s="37"/>
      <c r="X179" s="37"/>
      <c r="Y179" s="37"/>
      <c r="Z179" s="37"/>
      <c r="AA179" s="37"/>
      <c r="AB179" s="37"/>
      <c r="AC179" s="37"/>
      <c r="AD179" s="37"/>
      <c r="AE179" s="37"/>
      <c r="AN179" s="104"/>
      <c r="AP179" s="104"/>
      <c r="AQ179" s="37"/>
      <c r="AT179" s="38"/>
      <c r="AU179" s="38"/>
      <c r="AV179" s="38"/>
      <c r="AW179" s="38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</row>
    <row r="180" spans="6:85" s="6" customFormat="1" x14ac:dyDescent="0.35">
      <c r="F180" s="57"/>
      <c r="K180" s="55"/>
      <c r="L180" s="55"/>
      <c r="M180" s="55"/>
      <c r="N180" s="55"/>
      <c r="O180" s="55"/>
      <c r="P180" s="55"/>
      <c r="Q180" s="55"/>
      <c r="U180" s="59"/>
      <c r="V180" s="37"/>
      <c r="W180" s="37"/>
      <c r="X180" s="37"/>
      <c r="Y180" s="37"/>
      <c r="Z180" s="37"/>
      <c r="AA180" s="37"/>
      <c r="AB180" s="37"/>
      <c r="AC180" s="37"/>
      <c r="AD180" s="37"/>
      <c r="AE180" s="37"/>
      <c r="AN180" s="104"/>
      <c r="AP180" s="104"/>
      <c r="AQ180" s="37"/>
      <c r="AT180" s="38"/>
      <c r="AU180" s="38"/>
      <c r="AV180" s="38"/>
      <c r="AW180" s="38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</row>
    <row r="181" spans="6:85" s="6" customFormat="1" x14ac:dyDescent="0.35">
      <c r="F181" s="57"/>
      <c r="K181" s="55"/>
      <c r="L181" s="55"/>
      <c r="M181" s="55"/>
      <c r="N181" s="55"/>
      <c r="O181" s="55"/>
      <c r="P181" s="55"/>
      <c r="Q181" s="55"/>
      <c r="U181" s="59"/>
      <c r="V181" s="37"/>
      <c r="W181" s="37"/>
      <c r="X181" s="37"/>
      <c r="Y181" s="37"/>
      <c r="Z181" s="37"/>
      <c r="AA181" s="37"/>
      <c r="AB181" s="37"/>
      <c r="AC181" s="37"/>
      <c r="AD181" s="37"/>
      <c r="AE181" s="37"/>
      <c r="AN181" s="104"/>
      <c r="AP181" s="104"/>
      <c r="AQ181" s="37"/>
      <c r="AT181" s="38"/>
      <c r="AU181" s="38"/>
      <c r="AV181" s="38"/>
      <c r="AW181" s="38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</row>
    <row r="182" spans="6:85" s="6" customFormat="1" x14ac:dyDescent="0.35">
      <c r="F182" s="57"/>
      <c r="K182" s="55"/>
      <c r="L182" s="55"/>
      <c r="M182" s="55"/>
      <c r="N182" s="55"/>
      <c r="O182" s="55"/>
      <c r="P182" s="55"/>
      <c r="Q182" s="55"/>
      <c r="U182" s="59"/>
      <c r="V182" s="37"/>
      <c r="W182" s="37"/>
      <c r="X182" s="37"/>
      <c r="Y182" s="37"/>
      <c r="Z182" s="37"/>
      <c r="AA182" s="37"/>
      <c r="AB182" s="37"/>
      <c r="AC182" s="37"/>
      <c r="AD182" s="37"/>
      <c r="AE182" s="37"/>
      <c r="AN182" s="104"/>
      <c r="AP182" s="104"/>
      <c r="AQ182" s="37"/>
      <c r="AT182" s="38"/>
      <c r="AU182" s="38"/>
      <c r="AV182" s="38"/>
      <c r="AW182" s="38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</row>
    <row r="183" spans="6:85" s="6" customFormat="1" x14ac:dyDescent="0.35">
      <c r="F183" s="57"/>
      <c r="K183" s="55"/>
      <c r="L183" s="55"/>
      <c r="M183" s="55"/>
      <c r="N183" s="55"/>
      <c r="O183" s="55"/>
      <c r="P183" s="55"/>
      <c r="Q183" s="55"/>
      <c r="U183" s="59"/>
      <c r="V183" s="37"/>
      <c r="W183" s="37"/>
      <c r="X183" s="37"/>
      <c r="Y183" s="37"/>
      <c r="Z183" s="37"/>
      <c r="AA183" s="37"/>
      <c r="AB183" s="37"/>
      <c r="AC183" s="37"/>
      <c r="AD183" s="37"/>
      <c r="AE183" s="37"/>
      <c r="AN183" s="104"/>
      <c r="AP183" s="104"/>
      <c r="AQ183" s="37"/>
      <c r="AT183" s="38"/>
      <c r="AU183" s="38"/>
      <c r="AV183" s="38"/>
      <c r="AW183" s="38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  <c r="CE183" s="7"/>
      <c r="CF183" s="7"/>
      <c r="CG183" s="7"/>
    </row>
    <row r="184" spans="6:85" s="6" customFormat="1" x14ac:dyDescent="0.35">
      <c r="F184" s="57"/>
      <c r="K184" s="55"/>
      <c r="L184" s="55"/>
      <c r="M184" s="55"/>
      <c r="N184" s="55"/>
      <c r="O184" s="55"/>
      <c r="P184" s="55"/>
      <c r="Q184" s="55"/>
      <c r="U184" s="59"/>
      <c r="V184" s="37"/>
      <c r="W184" s="37"/>
      <c r="X184" s="37"/>
      <c r="Y184" s="37"/>
      <c r="Z184" s="37"/>
      <c r="AA184" s="37"/>
      <c r="AB184" s="37"/>
      <c r="AC184" s="37"/>
      <c r="AD184" s="37"/>
      <c r="AE184" s="37"/>
      <c r="AN184" s="104"/>
      <c r="AP184" s="104"/>
      <c r="AQ184" s="37"/>
      <c r="AT184" s="38"/>
      <c r="AU184" s="38"/>
      <c r="AV184" s="38"/>
      <c r="AW184" s="38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  <c r="CE184" s="7"/>
      <c r="CF184" s="7"/>
      <c r="CG184" s="7"/>
    </row>
    <row r="185" spans="6:85" s="6" customFormat="1" x14ac:dyDescent="0.35">
      <c r="F185" s="57"/>
      <c r="K185" s="55"/>
      <c r="L185" s="55"/>
      <c r="M185" s="55"/>
      <c r="N185" s="55"/>
      <c r="O185" s="55"/>
      <c r="P185" s="55"/>
      <c r="Q185" s="55"/>
      <c r="U185" s="59"/>
      <c r="V185" s="37"/>
      <c r="W185" s="37"/>
      <c r="X185" s="37"/>
      <c r="Y185" s="37"/>
      <c r="Z185" s="37"/>
      <c r="AA185" s="37"/>
      <c r="AB185" s="37"/>
      <c r="AC185" s="37"/>
      <c r="AD185" s="37"/>
      <c r="AE185" s="37"/>
      <c r="AN185" s="104"/>
      <c r="AP185" s="104"/>
      <c r="AQ185" s="37"/>
      <c r="AT185" s="38"/>
      <c r="AU185" s="38"/>
      <c r="AV185" s="38"/>
      <c r="AW185" s="38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</row>
    <row r="186" spans="6:85" s="6" customFormat="1" x14ac:dyDescent="0.35">
      <c r="F186" s="57"/>
      <c r="K186" s="55"/>
      <c r="L186" s="55"/>
      <c r="M186" s="55"/>
      <c r="N186" s="55"/>
      <c r="O186" s="55"/>
      <c r="P186" s="55"/>
      <c r="Q186" s="55"/>
      <c r="U186" s="59"/>
      <c r="V186" s="37"/>
      <c r="W186" s="37"/>
      <c r="X186" s="37"/>
      <c r="Y186" s="37"/>
      <c r="Z186" s="37"/>
      <c r="AA186" s="37"/>
      <c r="AB186" s="37"/>
      <c r="AC186" s="37"/>
      <c r="AD186" s="37"/>
      <c r="AE186" s="37"/>
      <c r="AN186" s="104"/>
      <c r="AP186" s="104"/>
      <c r="AQ186" s="37"/>
      <c r="AT186" s="38"/>
      <c r="AU186" s="38"/>
      <c r="AV186" s="38"/>
      <c r="AW186" s="38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</row>
    <row r="187" spans="6:85" s="6" customFormat="1" x14ac:dyDescent="0.35">
      <c r="F187" s="57"/>
      <c r="K187" s="55"/>
      <c r="L187" s="55"/>
      <c r="M187" s="55"/>
      <c r="N187" s="55"/>
      <c r="O187" s="55"/>
      <c r="P187" s="55"/>
      <c r="Q187" s="55"/>
      <c r="U187" s="59"/>
      <c r="V187" s="37"/>
      <c r="W187" s="37"/>
      <c r="X187" s="37"/>
      <c r="Y187" s="37"/>
      <c r="Z187" s="37"/>
      <c r="AA187" s="37"/>
      <c r="AB187" s="37"/>
      <c r="AC187" s="37"/>
      <c r="AD187" s="37"/>
      <c r="AE187" s="37"/>
      <c r="AN187" s="104"/>
      <c r="AP187" s="104"/>
      <c r="AQ187" s="37"/>
      <c r="AT187" s="38"/>
      <c r="AU187" s="38"/>
      <c r="AV187" s="38"/>
      <c r="AW187" s="38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</row>
    <row r="188" spans="6:85" s="6" customFormat="1" x14ac:dyDescent="0.35">
      <c r="F188" s="57"/>
      <c r="K188" s="55"/>
      <c r="L188" s="55"/>
      <c r="M188" s="55"/>
      <c r="N188" s="55"/>
      <c r="O188" s="55"/>
      <c r="P188" s="55"/>
      <c r="Q188" s="55"/>
      <c r="U188" s="59"/>
      <c r="V188" s="37"/>
      <c r="W188" s="37"/>
      <c r="X188" s="37"/>
      <c r="Y188" s="37"/>
      <c r="Z188" s="37"/>
      <c r="AA188" s="37"/>
      <c r="AB188" s="37"/>
      <c r="AC188" s="37"/>
      <c r="AD188" s="37"/>
      <c r="AE188" s="37"/>
      <c r="AN188" s="104"/>
      <c r="AP188" s="104"/>
      <c r="AQ188" s="37"/>
      <c r="AT188" s="38"/>
      <c r="AU188" s="38"/>
      <c r="AV188" s="38"/>
      <c r="AW188" s="38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</row>
    <row r="189" spans="6:85" s="6" customFormat="1" x14ac:dyDescent="0.35">
      <c r="F189" s="57"/>
      <c r="K189" s="55"/>
      <c r="L189" s="55"/>
      <c r="M189" s="55"/>
      <c r="N189" s="55"/>
      <c r="O189" s="55"/>
      <c r="P189" s="55"/>
      <c r="Q189" s="55"/>
      <c r="U189" s="59"/>
      <c r="V189" s="37"/>
      <c r="W189" s="37"/>
      <c r="X189" s="37"/>
      <c r="Y189" s="37"/>
      <c r="Z189" s="37"/>
      <c r="AA189" s="37"/>
      <c r="AB189" s="37"/>
      <c r="AC189" s="37"/>
      <c r="AD189" s="37"/>
      <c r="AE189" s="37"/>
      <c r="AN189" s="104"/>
      <c r="AP189" s="104"/>
      <c r="AQ189" s="37"/>
      <c r="AT189" s="38"/>
      <c r="AU189" s="38"/>
      <c r="AV189" s="38"/>
      <c r="AW189" s="38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</row>
    <row r="190" spans="6:85" s="6" customFormat="1" x14ac:dyDescent="0.35">
      <c r="F190" s="57"/>
      <c r="K190" s="55"/>
      <c r="L190" s="55"/>
      <c r="M190" s="55"/>
      <c r="N190" s="55"/>
      <c r="O190" s="55"/>
      <c r="P190" s="55"/>
      <c r="Q190" s="55"/>
      <c r="U190" s="59"/>
      <c r="V190" s="37"/>
      <c r="W190" s="37"/>
      <c r="X190" s="37"/>
      <c r="Y190" s="37"/>
      <c r="Z190" s="37"/>
      <c r="AA190" s="37"/>
      <c r="AB190" s="37"/>
      <c r="AC190" s="37"/>
      <c r="AD190" s="37"/>
      <c r="AE190" s="37"/>
      <c r="AN190" s="104"/>
      <c r="AP190" s="104"/>
      <c r="AQ190" s="37"/>
      <c r="AT190" s="38"/>
      <c r="AU190" s="38"/>
      <c r="AV190" s="38"/>
      <c r="AW190" s="38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</row>
    <row r="191" spans="6:85" s="6" customFormat="1" x14ac:dyDescent="0.35">
      <c r="F191" s="57"/>
      <c r="K191" s="55"/>
      <c r="L191" s="55"/>
      <c r="M191" s="55"/>
      <c r="N191" s="55"/>
      <c r="O191" s="55"/>
      <c r="P191" s="55"/>
      <c r="Q191" s="55"/>
      <c r="U191" s="59"/>
      <c r="V191" s="37"/>
      <c r="W191" s="37"/>
      <c r="X191" s="37"/>
      <c r="Y191" s="37"/>
      <c r="Z191" s="37"/>
      <c r="AA191" s="37"/>
      <c r="AB191" s="37"/>
      <c r="AC191" s="37"/>
      <c r="AD191" s="37"/>
      <c r="AE191" s="37"/>
      <c r="AN191" s="104"/>
      <c r="AP191" s="104"/>
      <c r="AQ191" s="37"/>
      <c r="AT191" s="38"/>
      <c r="AU191" s="38"/>
      <c r="AV191" s="38"/>
      <c r="AW191" s="38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</row>
    <row r="192" spans="6:85" s="6" customFormat="1" x14ac:dyDescent="0.35">
      <c r="F192" s="57"/>
      <c r="K192" s="55"/>
      <c r="L192" s="55"/>
      <c r="M192" s="55"/>
      <c r="N192" s="55"/>
      <c r="O192" s="55"/>
      <c r="P192" s="55"/>
      <c r="Q192" s="55"/>
      <c r="U192" s="59"/>
      <c r="V192" s="37"/>
      <c r="W192" s="37"/>
      <c r="X192" s="37"/>
      <c r="Y192" s="37"/>
      <c r="Z192" s="37"/>
      <c r="AA192" s="37"/>
      <c r="AB192" s="37"/>
      <c r="AC192" s="37"/>
      <c r="AD192" s="37"/>
      <c r="AE192" s="37"/>
      <c r="AN192" s="104"/>
      <c r="AP192" s="104"/>
      <c r="AQ192" s="37"/>
      <c r="AT192" s="38"/>
      <c r="AU192" s="38"/>
      <c r="AV192" s="38"/>
      <c r="AW192" s="38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</row>
  </sheetData>
  <sortState xmlns:xlrd2="http://schemas.microsoft.com/office/spreadsheetml/2017/richdata2" ref="B8:AZ74">
    <sortCondition descending="1" ref="L8:L74"/>
  </sortState>
  <phoneticPr fontId="6" type="noConversion"/>
  <conditionalFormatting sqref="J7">
    <cfRule type="duplicateValues" priority="172"/>
  </conditionalFormatting>
  <conditionalFormatting sqref="AF51:AM51 AO51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1:AM51 AO51">
    <cfRule type="colorScale" priority="132">
      <colorScale>
        <cfvo type="min"/>
        <cfvo type="max"/>
        <color theme="0"/>
        <color rgb="FF002060"/>
      </colorScale>
    </cfRule>
    <cfRule type="colorScale" priority="133">
      <colorScale>
        <cfvo type="min"/>
        <cfvo type="max"/>
        <color theme="7" tint="0.79998168889431442"/>
        <color rgb="FF002060"/>
      </colorScale>
    </cfRule>
    <cfRule type="colorScale" priority="134">
      <colorScale>
        <cfvo type="min"/>
        <cfvo type="max"/>
        <color theme="0"/>
        <color theme="1"/>
      </colorScale>
    </cfRule>
    <cfRule type="colorScale" priority="135">
      <colorScale>
        <cfvo type="min"/>
        <cfvo type="max"/>
        <color theme="0"/>
        <color theme="1"/>
      </colorScale>
    </cfRule>
    <cfRule type="colorScale" priority="13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37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F168:AM1048576 AF1:AM3 AO1:AO3 AO168:AO1048576 AF5:AM50 AO5:AO50 AF69:AM74 AO69:AO74 AF52:AM65 AO52:AO65 AO67 AF67:AM67">
    <cfRule type="colorScale" priority="381">
      <colorScale>
        <cfvo type="min"/>
        <cfvo type="max"/>
        <color theme="0"/>
        <color rgb="FF002060"/>
      </colorScale>
    </cfRule>
    <cfRule type="colorScale" priority="382">
      <colorScale>
        <cfvo type="min"/>
        <cfvo type="max"/>
        <color theme="7" tint="0.79998168889431442"/>
        <color rgb="FF002060"/>
      </colorScale>
    </cfRule>
    <cfRule type="colorScale" priority="383">
      <colorScale>
        <cfvo type="min"/>
        <cfvo type="max"/>
        <color theme="0"/>
        <color theme="1"/>
      </colorScale>
    </cfRule>
    <cfRule type="colorScale" priority="384">
      <colorScale>
        <cfvo type="min"/>
        <cfvo type="max"/>
        <color theme="0"/>
        <color theme="1"/>
      </colorScale>
    </cfRule>
    <cfRule type="colorScale" priority="38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86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F168:AM1048576 AF1:AM3 AO1:AO3 AO168:AO1048576 AF5:AM50 AO5:AO50 AF69:AM74 AO69:AO74 AF52:AM65 AO52:AO65 AO67 AF67:AM67">
    <cfRule type="colorScale" priority="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7:AN74"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8:AN74">
    <cfRule type="colorScale" priority="543">
      <colorScale>
        <cfvo type="min"/>
        <cfvo type="max"/>
        <color theme="0"/>
        <color rgb="FFC00000"/>
      </colorScale>
    </cfRule>
  </conditionalFormatting>
  <conditionalFormatting sqref="AN8:AN74">
    <cfRule type="colorScale" priority="548">
      <colorScale>
        <cfvo type="min"/>
        <cfvo type="max"/>
        <color theme="0"/>
        <color theme="1"/>
      </colorScale>
    </cfRule>
  </conditionalFormatting>
  <conditionalFormatting sqref="AP1:AP6 AP75:AP1048576">
    <cfRule type="colorScale" priority="93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AP7">
    <cfRule type="colorScale" priority="38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AF66:AM66 AO66">
    <cfRule type="colorScale" priority="18">
      <colorScale>
        <cfvo type="min"/>
        <cfvo type="max"/>
        <color theme="0"/>
        <color rgb="FF002060"/>
      </colorScale>
    </cfRule>
    <cfRule type="colorScale" priority="19">
      <colorScale>
        <cfvo type="min"/>
        <cfvo type="max"/>
        <color theme="7" tint="0.79998168889431442"/>
        <color rgb="FF002060"/>
      </colorScale>
    </cfRule>
    <cfRule type="colorScale" priority="20">
      <colorScale>
        <cfvo type="min"/>
        <cfvo type="max"/>
        <color theme="0"/>
        <color theme="1"/>
      </colorScale>
    </cfRule>
    <cfRule type="colorScale" priority="21">
      <colorScale>
        <cfvo type="min"/>
        <cfvo type="max"/>
        <color theme="0"/>
        <color theme="1"/>
      </colorScale>
    </cfRule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3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F66:AM66 AO6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68:AM68 AO68">
    <cfRule type="colorScale" priority="7">
      <colorScale>
        <cfvo type="min"/>
        <cfvo type="max"/>
        <color theme="0"/>
        <color rgb="FF002060"/>
      </colorScale>
    </cfRule>
    <cfRule type="colorScale" priority="8">
      <colorScale>
        <cfvo type="min"/>
        <cfvo type="max"/>
        <color theme="7" tint="0.79998168889431442"/>
        <color rgb="FF002060"/>
      </colorScale>
    </cfRule>
    <cfRule type="colorScale" priority="9">
      <colorScale>
        <cfvo type="min"/>
        <cfvo type="max"/>
        <color theme="0"/>
        <color theme="1"/>
      </colorScale>
    </cfRule>
    <cfRule type="colorScale" priority="10">
      <colorScale>
        <cfvo type="min"/>
        <cfvo type="max"/>
        <color theme="0"/>
        <color theme="1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conditionalFormatting sqref="AF68:AM68 AO6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8:AP74">
    <cfRule type="colorScale" priority="2">
      <colorScale>
        <cfvo type="min"/>
        <cfvo type="percentile" val="50"/>
        <cfvo type="max"/>
        <color theme="0"/>
        <color theme="9" tint="0.59999389629810485"/>
        <color theme="9" tint="-0.499984740745262"/>
      </colorScale>
    </cfRule>
    <cfRule type="colorScale" priority="3">
      <colorScale>
        <cfvo type="min"/>
        <cfvo type="percentile" val="50"/>
        <cfvo type="max"/>
        <color theme="0"/>
        <color theme="7" tint="0.59999389629810485"/>
        <color theme="7" tint="-0.499984740745262"/>
      </colorScale>
    </cfRule>
  </conditionalFormatting>
  <conditionalFormatting sqref="AF8:AO74">
    <cfRule type="colorScale" priority="1">
      <colorScale>
        <cfvo type="min"/>
        <cfvo type="max"/>
        <color theme="0"/>
        <color rgb="FF00206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10" orientation="portrait" r:id="rId1"/>
  <colBreaks count="2" manualBreakCount="2">
    <brk id="42" max="73" man="1"/>
    <brk id="52" max="1048575" man="1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ry Data 16</vt:lpstr>
      <vt:lpstr>'Supplementary Data 16'!Criteria</vt:lpstr>
      <vt:lpstr>'Supplementary Data 1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. Macqueen</dc:creator>
  <cp:lastModifiedBy>44749</cp:lastModifiedBy>
  <cp:lastPrinted>2020-05-13T16:57:25Z</cp:lastPrinted>
  <dcterms:created xsi:type="dcterms:W3CDTF">2020-03-24T08:31:04Z</dcterms:created>
  <dcterms:modified xsi:type="dcterms:W3CDTF">2020-09-23T20:22:26Z</dcterms:modified>
</cp:coreProperties>
</file>